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kajyotibhattacharya/Projects/TACNA resubmission/Final files combined TACNA/resubmission 06012020/"/>
    </mc:Choice>
  </mc:AlternateContent>
  <xr:revisionPtr revIDLastSave="0" documentId="8_{89CDC406-1AAA-B348-9779-2926C6257E7C}" xr6:coauthVersionLast="45" xr6:coauthVersionMax="45" xr10:uidLastSave="{00000000-0000-0000-0000-000000000000}"/>
  <bookViews>
    <workbookView xWindow="3180" yWindow="2060" windowWidth="27640" windowHeight="16940" xr2:uid="{619BF7CF-4654-FC49-B7F0-C39BBD982C46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545" uniqueCount="914">
  <si>
    <t>Supplementary Data 7 - Correlations between the weight of genes in CNA-CESs across datasets</t>
  </si>
  <si>
    <t>Source CNA-CES</t>
  </si>
  <si>
    <t>Highest correlating CNA-CES (dataset 1)</t>
  </si>
  <si>
    <t>No. of common genes</t>
  </si>
  <si>
    <r>
      <t xml:space="preserve">Spearman </t>
    </r>
    <r>
      <rPr>
        <b/>
        <i/>
        <sz val="12"/>
        <color theme="1"/>
        <rFont val="Calibri"/>
        <family val="2"/>
        <scheme val="minor"/>
      </rPr>
      <t>r</t>
    </r>
  </si>
  <si>
    <t>Highest correlating CNA-CES (dataset 2)</t>
  </si>
  <si>
    <t>Highest correlating CNA-CES (dataset 3)</t>
  </si>
  <si>
    <t>CES2_geo</t>
  </si>
  <si>
    <t>CES681_tcga</t>
  </si>
  <si>
    <t>CES237_ccle</t>
  </si>
  <si>
    <t>CES192_gdsc</t>
  </si>
  <si>
    <t>CES4_geo</t>
  </si>
  <si>
    <t>CES921_tcga</t>
  </si>
  <si>
    <t>CES313_ccle</t>
  </si>
  <si>
    <t>CES202_gdsc</t>
  </si>
  <si>
    <t>CES5_geo</t>
  </si>
  <si>
    <t>CES958_tcga</t>
  </si>
  <si>
    <t>CES72_ccle</t>
  </si>
  <si>
    <t>CES116_gdsc</t>
  </si>
  <si>
    <t>CES7_geo</t>
  </si>
  <si>
    <t>CES734_tcga</t>
  </si>
  <si>
    <t>CES445_ccle</t>
  </si>
  <si>
    <t>CES188_gdsc</t>
  </si>
  <si>
    <t>CES8_geo</t>
  </si>
  <si>
    <t>CES985_tcga</t>
  </si>
  <si>
    <t>CES129_ccle</t>
  </si>
  <si>
    <t>CES254_gdsc</t>
  </si>
  <si>
    <t>CES9_geo</t>
  </si>
  <si>
    <t>CES751_tcga</t>
  </si>
  <si>
    <t>CES239_ccle</t>
  </si>
  <si>
    <t>CES338_gdsc</t>
  </si>
  <si>
    <t>CES11_geo</t>
  </si>
  <si>
    <t>CES648_tcga</t>
  </si>
  <si>
    <t>CES139_ccle</t>
  </si>
  <si>
    <t>CES17_gdsc</t>
  </si>
  <si>
    <t>CES15_geo</t>
  </si>
  <si>
    <t>CES512_tcga</t>
  </si>
  <si>
    <t>CES89_ccle</t>
  </si>
  <si>
    <t>CES260_gdsc</t>
  </si>
  <si>
    <t>CES18_geo</t>
  </si>
  <si>
    <t>CES1030_tcga</t>
  </si>
  <si>
    <t>CES324_ccle</t>
  </si>
  <si>
    <t>CES112_gdsc</t>
  </si>
  <si>
    <t>CES22_geo</t>
  </si>
  <si>
    <t>CES638_tcga</t>
  </si>
  <si>
    <t>CES252_ccle</t>
  </si>
  <si>
    <t>CES54_gdsc</t>
  </si>
  <si>
    <t>CES29_geo</t>
  </si>
  <si>
    <t>CES250_tcga</t>
  </si>
  <si>
    <t>CES286_ccle</t>
  </si>
  <si>
    <t>CES420_gdsc</t>
  </si>
  <si>
    <t>CES32_geo</t>
  </si>
  <si>
    <t>CES536_tcga</t>
  </si>
  <si>
    <t>CES249_ccle</t>
  </si>
  <si>
    <t>CES55_gdsc</t>
  </si>
  <si>
    <t>CES34_geo</t>
  </si>
  <si>
    <t>CES1088_tcga</t>
  </si>
  <si>
    <t>CES42_ccle</t>
  </si>
  <si>
    <t>CES38_gdsc</t>
  </si>
  <si>
    <t>CES38_geo</t>
  </si>
  <si>
    <t>CES565_tcga</t>
  </si>
  <si>
    <t>CES77_ccle</t>
  </si>
  <si>
    <t>CES203_gdsc</t>
  </si>
  <si>
    <t>CES41_geo</t>
  </si>
  <si>
    <t>CES127_tcga</t>
  </si>
  <si>
    <t>CES213_ccle</t>
  </si>
  <si>
    <t>CES73_gdsc</t>
  </si>
  <si>
    <t>CES43_geo</t>
  </si>
  <si>
    <t>CES801_tcga</t>
  </si>
  <si>
    <t>CES294_ccle</t>
  </si>
  <si>
    <t>CES392_gdsc</t>
  </si>
  <si>
    <t>CES46_geo</t>
  </si>
  <si>
    <t>CES210_tcga</t>
  </si>
  <si>
    <t>CES391_gdsc</t>
  </si>
  <si>
    <t>CES47_geo</t>
  </si>
  <si>
    <t>CES472_tcga</t>
  </si>
  <si>
    <t>CES242_ccle</t>
  </si>
  <si>
    <t>CES410_gdsc</t>
  </si>
  <si>
    <t>CES48_geo</t>
  </si>
  <si>
    <t>CES1146_tcga</t>
  </si>
  <si>
    <t>CES376_ccle</t>
  </si>
  <si>
    <t>CES383_gdsc</t>
  </si>
  <si>
    <t>CES49_geo</t>
  </si>
  <si>
    <t>CES948_tcga</t>
  </si>
  <si>
    <t>CES116_ccle</t>
  </si>
  <si>
    <t>CES47_gdsc</t>
  </si>
  <si>
    <t>CES51_geo</t>
  </si>
  <si>
    <t>CES352_tcga</t>
  </si>
  <si>
    <t>CES138_ccle</t>
  </si>
  <si>
    <t>CES156_gdsc</t>
  </si>
  <si>
    <t>CES55_geo</t>
  </si>
  <si>
    <t>CES684_tcga</t>
  </si>
  <si>
    <t>CES385_ccle</t>
  </si>
  <si>
    <t>CES198_gdsc</t>
  </si>
  <si>
    <t>CES59_geo</t>
  </si>
  <si>
    <t>CES828_tcga</t>
  </si>
  <si>
    <t>CES61_geo</t>
  </si>
  <si>
    <t>CES639_tcga</t>
  </si>
  <si>
    <t>CES169_ccle</t>
  </si>
  <si>
    <t>CES280_gdsc</t>
  </si>
  <si>
    <t>CES63_geo</t>
  </si>
  <si>
    <t>CES336_tcga</t>
  </si>
  <si>
    <t>CES58_ccle</t>
  </si>
  <si>
    <t>CES452_gdsc</t>
  </si>
  <si>
    <t>CES66_geo</t>
  </si>
  <si>
    <t>CES399_tcga</t>
  </si>
  <si>
    <t>CES380_ccle</t>
  </si>
  <si>
    <t>CES294_gdsc</t>
  </si>
  <si>
    <t>CES69_geo</t>
  </si>
  <si>
    <t>CES598_tcga</t>
  </si>
  <si>
    <t>CES157_gdsc</t>
  </si>
  <si>
    <t>CES73_geo</t>
  </si>
  <si>
    <t>CES933_tcga</t>
  </si>
  <si>
    <t>CES1_ccle</t>
  </si>
  <si>
    <t>CES104_gdsc</t>
  </si>
  <si>
    <t>CES74_geo</t>
  </si>
  <si>
    <t>CES404_tcga</t>
  </si>
  <si>
    <t>CES65_ccle</t>
  </si>
  <si>
    <t>CES228_gdsc</t>
  </si>
  <si>
    <t>CES75_geo</t>
  </si>
  <si>
    <t>CES126_tcga</t>
  </si>
  <si>
    <t>CES398_ccle</t>
  </si>
  <si>
    <t>CES76_geo</t>
  </si>
  <si>
    <t>CES1242_tcga</t>
  </si>
  <si>
    <t>CES454_ccle</t>
  </si>
  <si>
    <t>CES462_gdsc</t>
  </si>
  <si>
    <t>CES80_geo</t>
  </si>
  <si>
    <t>CES420_tcga</t>
  </si>
  <si>
    <t>CES82_geo</t>
  </si>
  <si>
    <t>CES60_tcga</t>
  </si>
  <si>
    <t>CES85_geo</t>
  </si>
  <si>
    <t>CES444_tcga</t>
  </si>
  <si>
    <t>CES89_geo</t>
  </si>
  <si>
    <t>CES943_tcga</t>
  </si>
  <si>
    <t>CES263_ccle</t>
  </si>
  <si>
    <t>CES309_gdsc</t>
  </si>
  <si>
    <t>CES103_geo</t>
  </si>
  <si>
    <t>CES144_ccle</t>
  </si>
  <si>
    <t>CES109_geo</t>
  </si>
  <si>
    <t>CES341_tcga</t>
  </si>
  <si>
    <t>CES29_ccle</t>
  </si>
  <si>
    <t>CES368_gdsc</t>
  </si>
  <si>
    <t>CES115_geo</t>
  </si>
  <si>
    <t>CES126_geo</t>
  </si>
  <si>
    <t>CES1136_tcga</t>
  </si>
  <si>
    <t>CES261_ccle</t>
  </si>
  <si>
    <t>CES169_gdsc</t>
  </si>
  <si>
    <t>CES127_geo</t>
  </si>
  <si>
    <t>CES529_tcga</t>
  </si>
  <si>
    <t>CES102_ccle</t>
  </si>
  <si>
    <t>CES246_gdsc</t>
  </si>
  <si>
    <t>CES129_geo</t>
  </si>
  <si>
    <t>CES457_tcga</t>
  </si>
  <si>
    <t>CES442_ccle</t>
  </si>
  <si>
    <t>CES460_gdsc</t>
  </si>
  <si>
    <t>CES134_geo</t>
  </si>
  <si>
    <t>CES23_tcga</t>
  </si>
  <si>
    <t>CES270_ccle</t>
  </si>
  <si>
    <t>CES241_gdsc</t>
  </si>
  <si>
    <t>CES138_geo</t>
  </si>
  <si>
    <t>CES183_tcga</t>
  </si>
  <si>
    <t>CES238_ccle</t>
  </si>
  <si>
    <t>CES405_gdsc</t>
  </si>
  <si>
    <t>CES141_geo</t>
  </si>
  <si>
    <t>CES1112_tcga</t>
  </si>
  <si>
    <t>CES109_ccle</t>
  </si>
  <si>
    <t>CES74_gdsc</t>
  </si>
  <si>
    <t>CES142_geo</t>
  </si>
  <si>
    <t>CES258_tcga</t>
  </si>
  <si>
    <t>CES18_ccle</t>
  </si>
  <si>
    <t>CES27_gdsc</t>
  </si>
  <si>
    <t>CES143_geo</t>
  </si>
  <si>
    <t>CES449_tcga</t>
  </si>
  <si>
    <t>CES48_ccle</t>
  </si>
  <si>
    <t>CES366_gdsc</t>
  </si>
  <si>
    <t>CES147_geo</t>
  </si>
  <si>
    <t>CES298_tcga</t>
  </si>
  <si>
    <t>CES236_ccle</t>
  </si>
  <si>
    <t>CES18_gdsc</t>
  </si>
  <si>
    <t>CES154_geo</t>
  </si>
  <si>
    <t>CES102_tcga</t>
  </si>
  <si>
    <t>CES141_ccle</t>
  </si>
  <si>
    <t>CES156_geo</t>
  </si>
  <si>
    <t>CES1263_tcga</t>
  </si>
  <si>
    <t>CES163_geo</t>
  </si>
  <si>
    <t>CES81_tcga</t>
  </si>
  <si>
    <t>CES166_geo</t>
  </si>
  <si>
    <t>CES249_tcga</t>
  </si>
  <si>
    <t>CES200_ccle</t>
  </si>
  <si>
    <t>CES211_gdsc</t>
  </si>
  <si>
    <t>CES170_geo</t>
  </si>
  <si>
    <t>CES704_tcga</t>
  </si>
  <si>
    <t>CES295_ccle</t>
  </si>
  <si>
    <t>CES46_gdsc</t>
  </si>
  <si>
    <t>CES171_geo</t>
  </si>
  <si>
    <t>CES861_tcga</t>
  </si>
  <si>
    <t>CES226_ccle</t>
  </si>
  <si>
    <t>CES233_gdsc</t>
  </si>
  <si>
    <t>CES177_geo</t>
  </si>
  <si>
    <t>CES777_tcga</t>
  </si>
  <si>
    <t>CES321_ccle</t>
  </si>
  <si>
    <t>CES152_gdsc</t>
  </si>
  <si>
    <t>CES178_geo</t>
  </si>
  <si>
    <t>CES1024_tcga</t>
  </si>
  <si>
    <t>CES46_ccle</t>
  </si>
  <si>
    <t>CES421_gdsc</t>
  </si>
  <si>
    <t>CES188_geo</t>
  </si>
  <si>
    <t>CES318_tcga</t>
  </si>
  <si>
    <t>CES307_ccle</t>
  </si>
  <si>
    <t>CES4_gdsc</t>
  </si>
  <si>
    <t>CES194_geo</t>
  </si>
  <si>
    <t>CES951_tcga</t>
  </si>
  <si>
    <t>CES278_ccle</t>
  </si>
  <si>
    <t>CES222_gdsc</t>
  </si>
  <si>
    <t>CES201_geo</t>
  </si>
  <si>
    <t>CES119_tcga</t>
  </si>
  <si>
    <t>CES208_geo</t>
  </si>
  <si>
    <t>CES929_tcga</t>
  </si>
  <si>
    <t>CES251_ccle</t>
  </si>
  <si>
    <t>CES166_gdsc</t>
  </si>
  <si>
    <t>CES209_geo</t>
  </si>
  <si>
    <t>CES120_tcga</t>
  </si>
  <si>
    <t>CES76_gdsc</t>
  </si>
  <si>
    <t>CES211_geo</t>
  </si>
  <si>
    <t>CES21_tcga</t>
  </si>
  <si>
    <t>CES463_ccle</t>
  </si>
  <si>
    <t>CES70_gdsc</t>
  </si>
  <si>
    <t>CES212_geo</t>
  </si>
  <si>
    <t>CES435_ccle</t>
  </si>
  <si>
    <t>CES216_geo</t>
  </si>
  <si>
    <t>CES231_tcga</t>
  </si>
  <si>
    <t>CES231_ccle</t>
  </si>
  <si>
    <t>CES196_gdsc</t>
  </si>
  <si>
    <t>CES217_geo</t>
  </si>
  <si>
    <t>CES462_tcga</t>
  </si>
  <si>
    <t>CES104_ccle</t>
  </si>
  <si>
    <t>CES221_geo</t>
  </si>
  <si>
    <t>CES11_tcga</t>
  </si>
  <si>
    <t>CES226_geo</t>
  </si>
  <si>
    <t>CES419_tcga</t>
  </si>
  <si>
    <t>CES231_geo</t>
  </si>
  <si>
    <t>CES289_tcga</t>
  </si>
  <si>
    <t>CES232_geo</t>
  </si>
  <si>
    <t>CES476_tcga</t>
  </si>
  <si>
    <t>CES362_ccle</t>
  </si>
  <si>
    <t>CES44_gdsc</t>
  </si>
  <si>
    <t>CES235_geo</t>
  </si>
  <si>
    <t>CES634_tcga</t>
  </si>
  <si>
    <t>CES237_geo</t>
  </si>
  <si>
    <t>CES594_tcga</t>
  </si>
  <si>
    <t>CES140_ccle</t>
  </si>
  <si>
    <t>CES29_gdsc</t>
  </si>
  <si>
    <t>CES239_geo</t>
  </si>
  <si>
    <t>CES90_tcga</t>
  </si>
  <si>
    <t>CES113_ccle</t>
  </si>
  <si>
    <t>CES22_gdsc</t>
  </si>
  <si>
    <t>CES240_geo</t>
  </si>
  <si>
    <t>CES976_tcga</t>
  </si>
  <si>
    <t>CES355_ccle</t>
  </si>
  <si>
    <t>CES352_gdsc</t>
  </si>
  <si>
    <t>CES242_geo</t>
  </si>
  <si>
    <t>CES243_geo</t>
  </si>
  <si>
    <t>CES1210_tcga</t>
  </si>
  <si>
    <t>CES244_geo</t>
  </si>
  <si>
    <t>CES998_tcga</t>
  </si>
  <si>
    <t>CES153_ccle</t>
  </si>
  <si>
    <t>CES199_gdsc</t>
  </si>
  <si>
    <t>CES245_geo</t>
  </si>
  <si>
    <t>CES113_tcga</t>
  </si>
  <si>
    <t>CES248_geo</t>
  </si>
  <si>
    <t>CES545_tcga</t>
  </si>
  <si>
    <t>CES94_ccle</t>
  </si>
  <si>
    <t>CES56_gdsc</t>
  </si>
  <si>
    <t>CES249_geo</t>
  </si>
  <si>
    <t>CES804_tcga</t>
  </si>
  <si>
    <t>CES414_gdsc</t>
  </si>
  <si>
    <t>CES255_geo</t>
  </si>
  <si>
    <t>CES1276_tcga</t>
  </si>
  <si>
    <t>CES264_ccle</t>
  </si>
  <si>
    <t>CES332_gdsc</t>
  </si>
  <si>
    <t>CES257_geo</t>
  </si>
  <si>
    <t>CES633_tcga</t>
  </si>
  <si>
    <t>CES59_gdsc</t>
  </si>
  <si>
    <t>CES261_geo</t>
  </si>
  <si>
    <t>CES148_tcga</t>
  </si>
  <si>
    <t>CES379_gdsc</t>
  </si>
  <si>
    <t>CES263_geo</t>
  </si>
  <si>
    <t>CES206_ccle</t>
  </si>
  <si>
    <t>CES268_geo</t>
  </si>
  <si>
    <t>CES163_ccle</t>
  </si>
  <si>
    <t>CES337_gdsc</t>
  </si>
  <si>
    <t>CES272_geo</t>
  </si>
  <si>
    <t>CES546_tcga</t>
  </si>
  <si>
    <t>CES259_ccle</t>
  </si>
  <si>
    <t>CES407_gdsc</t>
  </si>
  <si>
    <t>CES273_geo</t>
  </si>
  <si>
    <t>CES571_tcga</t>
  </si>
  <si>
    <t>CES441_ccle</t>
  </si>
  <si>
    <t>CES367_gdsc</t>
  </si>
  <si>
    <t>CES279_geo</t>
  </si>
  <si>
    <t>CES449_ccle</t>
  </si>
  <si>
    <t>CES281_geo</t>
  </si>
  <si>
    <t>CES1148_tcga</t>
  </si>
  <si>
    <t>CES287_gdsc</t>
  </si>
  <si>
    <t>CES285_geo</t>
  </si>
  <si>
    <t>CES1192_tcga</t>
  </si>
  <si>
    <t>CES290_geo</t>
  </si>
  <si>
    <t>CES481_tcga</t>
  </si>
  <si>
    <t>CES465_ccle</t>
  </si>
  <si>
    <t>CES31_gdsc</t>
  </si>
  <si>
    <t>CES292_geo</t>
  </si>
  <si>
    <t>CES297_geo</t>
  </si>
  <si>
    <t>CES330_tcga</t>
  </si>
  <si>
    <t>CES340_gdsc</t>
  </si>
  <si>
    <t>CES303_geo</t>
  </si>
  <si>
    <t>CES52_ccle</t>
  </si>
  <si>
    <t>CES305_geo</t>
  </si>
  <si>
    <t>CES575_tcga</t>
  </si>
  <si>
    <t>CES235_ccle</t>
  </si>
  <si>
    <t>CES307_geo</t>
  </si>
  <si>
    <t>CES39_tcga</t>
  </si>
  <si>
    <t>CES3_ccle</t>
  </si>
  <si>
    <t>CES106_gdsc</t>
  </si>
  <si>
    <t>CES311_geo</t>
  </si>
  <si>
    <t>CES934_tcga</t>
  </si>
  <si>
    <t>CES313_geo</t>
  </si>
  <si>
    <t>CES912_tcga</t>
  </si>
  <si>
    <t>CES111_ccle</t>
  </si>
  <si>
    <t>CES134_gdsc</t>
  </si>
  <si>
    <t>CES317_geo</t>
  </si>
  <si>
    <t>CES69_tcga</t>
  </si>
  <si>
    <t>CES318_geo</t>
  </si>
  <si>
    <t>CES232_tcga</t>
  </si>
  <si>
    <t>CES407_ccle</t>
  </si>
  <si>
    <t>CES173_gdsc</t>
  </si>
  <si>
    <t>CES319_geo</t>
  </si>
  <si>
    <t>CES248_tcga</t>
  </si>
  <si>
    <t>CES203_ccle</t>
  </si>
  <si>
    <t>CES53_gdsc</t>
  </si>
  <si>
    <t>CES321_geo</t>
  </si>
  <si>
    <t>CES766_tcga</t>
  </si>
  <si>
    <t>CES122_ccle</t>
  </si>
  <si>
    <t>CES324_geo</t>
  </si>
  <si>
    <t>CES745_tcga</t>
  </si>
  <si>
    <t>CES291_ccle</t>
  </si>
  <si>
    <t>CES323_gdsc</t>
  </si>
  <si>
    <t>CES328_geo</t>
  </si>
  <si>
    <t>CES737_tcga</t>
  </si>
  <si>
    <t>CES330_geo</t>
  </si>
  <si>
    <t>CES178_tcga</t>
  </si>
  <si>
    <t>CES332_geo</t>
  </si>
  <si>
    <t>CES8_ccle</t>
  </si>
  <si>
    <t>CES333_geo</t>
  </si>
  <si>
    <t>CES334_geo</t>
  </si>
  <si>
    <t>CES335_tcga</t>
  </si>
  <si>
    <t>CES283_ccle</t>
  </si>
  <si>
    <t>CES77_gdsc</t>
  </si>
  <si>
    <t>CES339_geo</t>
  </si>
  <si>
    <t>CES967_tcga</t>
  </si>
  <si>
    <t>CES331_gdsc</t>
  </si>
  <si>
    <t>CES344_geo</t>
  </si>
  <si>
    <t>CES246_tcga</t>
  </si>
  <si>
    <t>CES356_geo</t>
  </si>
  <si>
    <t>CES959_tcga</t>
  </si>
  <si>
    <t>CES446_ccle</t>
  </si>
  <si>
    <t>CES288_gdsc</t>
  </si>
  <si>
    <t>CES360_geo</t>
  </si>
  <si>
    <t>CES362_geo</t>
  </si>
  <si>
    <t>CES882_tcga</t>
  </si>
  <si>
    <t>CES202_ccle</t>
  </si>
  <si>
    <t>CES159_gdsc</t>
  </si>
  <si>
    <t>CES365_geo</t>
  </si>
  <si>
    <t>CES103_tcga</t>
  </si>
  <si>
    <t>CES214_ccle</t>
  </si>
  <si>
    <t>CES12_gdsc</t>
  </si>
  <si>
    <t>CES367_geo</t>
  </si>
  <si>
    <t>CES1277_tcga</t>
  </si>
  <si>
    <t>CES293_ccle</t>
  </si>
  <si>
    <t>CES110_gdsc</t>
  </si>
  <si>
    <t>CES368_geo</t>
  </si>
  <si>
    <t>CES1182_tcga</t>
  </si>
  <si>
    <t>CES243_ccle</t>
  </si>
  <si>
    <t>CES447_gdsc</t>
  </si>
  <si>
    <t>CES369_geo</t>
  </si>
  <si>
    <t>CES284_gdsc</t>
  </si>
  <si>
    <t>CES372_geo</t>
  </si>
  <si>
    <t>CES903_tcga</t>
  </si>
  <si>
    <t>CES378_geo</t>
  </si>
  <si>
    <t>CES266_tcga</t>
  </si>
  <si>
    <t>CES165_ccle</t>
  </si>
  <si>
    <t>CES380_geo</t>
  </si>
  <si>
    <t>CES957_tcga</t>
  </si>
  <si>
    <t>CES383_geo</t>
  </si>
  <si>
    <t>CES1080_tcga</t>
  </si>
  <si>
    <t>CES384_geo</t>
  </si>
  <si>
    <t>CES1078_tcga</t>
  </si>
  <si>
    <t>CES393_geo</t>
  </si>
  <si>
    <t>CES1135_tcga</t>
  </si>
  <si>
    <t>CES394_geo</t>
  </si>
  <si>
    <t>CES838_tcga</t>
  </si>
  <si>
    <t>CES144_gdsc</t>
  </si>
  <si>
    <t>CES395_geo</t>
  </si>
  <si>
    <t>CES1093_tcga</t>
  </si>
  <si>
    <t>CES398_geo</t>
  </si>
  <si>
    <t>CES1362_tcga</t>
  </si>
  <si>
    <t>CES215_gdsc</t>
  </si>
  <si>
    <t>CES406_geo</t>
  </si>
  <si>
    <t>CES53_ccle</t>
  </si>
  <si>
    <t>CES409_geo</t>
  </si>
  <si>
    <t>CES591_tcga</t>
  </si>
  <si>
    <t>CES51_ccle</t>
  </si>
  <si>
    <t>CES422_gdsc</t>
  </si>
  <si>
    <t>CES411_geo</t>
  </si>
  <si>
    <t>CES729_tcga</t>
  </si>
  <si>
    <t>CES416_geo</t>
  </si>
  <si>
    <t>CES418_geo</t>
  </si>
  <si>
    <t>CES1095_tcga</t>
  </si>
  <si>
    <t>CES420_geo</t>
  </si>
  <si>
    <t>CES114_tcga</t>
  </si>
  <si>
    <t>CES62_ccle</t>
  </si>
  <si>
    <t>CES279_gdsc</t>
  </si>
  <si>
    <t>CES422_geo</t>
  </si>
  <si>
    <t>CES608_tcga</t>
  </si>
  <si>
    <t>CES424_geo</t>
  </si>
  <si>
    <t>CES352_ccle</t>
  </si>
  <si>
    <t>CES426_geo</t>
  </si>
  <si>
    <t>CES1046_tcga</t>
  </si>
  <si>
    <t>CES155_ccle</t>
  </si>
  <si>
    <t>CES283_gdsc</t>
  </si>
  <si>
    <t>CES428_geo</t>
  </si>
  <si>
    <t>CES17_tcga</t>
  </si>
  <si>
    <t>CES93_ccle</t>
  </si>
  <si>
    <t>CES272_gdsc</t>
  </si>
  <si>
    <t>CES432_geo</t>
  </si>
  <si>
    <t>CES348_tcga</t>
  </si>
  <si>
    <t>CES152_ccle</t>
  </si>
  <si>
    <t>CES21_gdsc</t>
  </si>
  <si>
    <t>CES439_geo</t>
  </si>
  <si>
    <t>CES402_tcga</t>
  </si>
  <si>
    <t>CES440_geo</t>
  </si>
  <si>
    <t>CES443_geo</t>
  </si>
  <si>
    <t>CES975_tcga</t>
  </si>
  <si>
    <t>CES184_ccle</t>
  </si>
  <si>
    <t>CES445_geo</t>
  </si>
  <si>
    <t>CES168_tcga</t>
  </si>
  <si>
    <t>CES74_ccle</t>
  </si>
  <si>
    <t>CES317_gdsc</t>
  </si>
  <si>
    <t>CES448_geo</t>
  </si>
  <si>
    <t>CES807_tcga</t>
  </si>
  <si>
    <t>CES252_gdsc</t>
  </si>
  <si>
    <t>CES453_geo</t>
  </si>
  <si>
    <t>CES604_tcga</t>
  </si>
  <si>
    <t>CES460_geo</t>
  </si>
  <si>
    <t>CES385_tcga</t>
  </si>
  <si>
    <t>CES4_ccle</t>
  </si>
  <si>
    <t>CES466_geo</t>
  </si>
  <si>
    <t>CES124_tcga</t>
  </si>
  <si>
    <t>CES185_ccle</t>
  </si>
  <si>
    <t>CES69_gdsc</t>
  </si>
  <si>
    <t>CES472_geo</t>
  </si>
  <si>
    <t>CES475_geo</t>
  </si>
  <si>
    <t>CES477_geo</t>
  </si>
  <si>
    <t>CES154_tcga</t>
  </si>
  <si>
    <t>CES482_geo</t>
  </si>
  <si>
    <t>CES216_tcga</t>
  </si>
  <si>
    <t>CES234_gdsc</t>
  </si>
  <si>
    <t>CES483_geo</t>
  </si>
  <si>
    <t>CES254_tcga</t>
  </si>
  <si>
    <t>CES79_ccle</t>
  </si>
  <si>
    <t>CES168_gdsc</t>
  </si>
  <si>
    <t>CES484_geo</t>
  </si>
  <si>
    <t>CES390_tcga</t>
  </si>
  <si>
    <t>CES291_gdsc</t>
  </si>
  <si>
    <t>CES485_geo</t>
  </si>
  <si>
    <t>CES582_tcga</t>
  </si>
  <si>
    <t>CES486_geo</t>
  </si>
  <si>
    <t>CES487_geo</t>
  </si>
  <si>
    <t>CES233_tcga</t>
  </si>
  <si>
    <t>CES489_geo</t>
  </si>
  <si>
    <t>CES189_tcga</t>
  </si>
  <si>
    <t>CES143_ccle</t>
  </si>
  <si>
    <t>CES117_gdsc</t>
  </si>
  <si>
    <t>CES492_geo</t>
  </si>
  <si>
    <t>CES971_tcga</t>
  </si>
  <si>
    <t>CES7_ccle</t>
  </si>
  <si>
    <t>CES432_gdsc</t>
  </si>
  <si>
    <t>CES494_geo</t>
  </si>
  <si>
    <t>CES498_geo</t>
  </si>
  <si>
    <t>CES695_tcga</t>
  </si>
  <si>
    <t>CES246_ccle</t>
  </si>
  <si>
    <t>CES503_geo</t>
  </si>
  <si>
    <t>CES145_gdsc</t>
  </si>
  <si>
    <t>CES505_geo</t>
  </si>
  <si>
    <t>CES97_tcga</t>
  </si>
  <si>
    <t>CES243_gdsc</t>
  </si>
  <si>
    <t>CES511_geo</t>
  </si>
  <si>
    <t>CES1330_tcga</t>
  </si>
  <si>
    <t>CES518_geo</t>
  </si>
  <si>
    <t>CES521_geo</t>
  </si>
  <si>
    <t>CES395_tcga</t>
  </si>
  <si>
    <t>CES82_ccle</t>
  </si>
  <si>
    <t>CES205_gdsc</t>
  </si>
  <si>
    <t>CES545_geo</t>
  </si>
  <si>
    <t>CES40_tcga</t>
  </si>
  <si>
    <t>CES151_ccle</t>
  </si>
  <si>
    <t>CES268_gdsc</t>
  </si>
  <si>
    <t>CES549_geo</t>
  </si>
  <si>
    <t>CES135_tcga</t>
  </si>
  <si>
    <t>CES364_gdsc</t>
  </si>
  <si>
    <t>CES552_geo</t>
  </si>
  <si>
    <t>CES553_geo</t>
  </si>
  <si>
    <t>CES176_tcga</t>
  </si>
  <si>
    <t>CES554_geo</t>
  </si>
  <si>
    <t>CES423_tcga</t>
  </si>
  <si>
    <t>CES28_gdsc</t>
  </si>
  <si>
    <t>CES565_geo</t>
  </si>
  <si>
    <t>CES580_geo</t>
  </si>
  <si>
    <t>CES586_geo</t>
  </si>
  <si>
    <t>CES83_ccle</t>
  </si>
  <si>
    <t>CES587_geo</t>
  </si>
  <si>
    <t>CES591_geo</t>
  </si>
  <si>
    <t>CES598_geo</t>
  </si>
  <si>
    <t>CES837_tcga</t>
  </si>
  <si>
    <t>CES36_ccle</t>
  </si>
  <si>
    <t>CES89_gdsc</t>
  </si>
  <si>
    <t>CES603_geo</t>
  </si>
  <si>
    <t>CES1360_tcga</t>
  </si>
  <si>
    <t>CES612_geo</t>
  </si>
  <si>
    <t>CES615_geo</t>
  </si>
  <si>
    <t>CES573_tcga</t>
  </si>
  <si>
    <t>CES617_geo</t>
  </si>
  <si>
    <t>CES428_tcga</t>
  </si>
  <si>
    <t>CES172_gdsc</t>
  </si>
  <si>
    <t>CES628_geo</t>
  </si>
  <si>
    <t>CES1318_tcga</t>
  </si>
  <si>
    <t>CES637_geo</t>
  </si>
  <si>
    <t>CES765_tcga</t>
  </si>
  <si>
    <t>CES641_geo</t>
  </si>
  <si>
    <t>CES1370_tcga</t>
  </si>
  <si>
    <t>CES406_ccle</t>
  </si>
  <si>
    <t>CES42_gdsc</t>
  </si>
  <si>
    <t>CES648_geo</t>
  </si>
  <si>
    <t>CES1236_tcga</t>
  </si>
  <si>
    <t>CES662_geo</t>
  </si>
  <si>
    <t>CES665_geo</t>
  </si>
  <si>
    <t>CES859_tcga</t>
  </si>
  <si>
    <t>CES666_geo</t>
  </si>
  <si>
    <t>CES428_ccle</t>
  </si>
  <si>
    <t>CES671_geo</t>
  </si>
  <si>
    <t>CES1289_tcga</t>
  </si>
  <si>
    <t>CES457_ccle</t>
  </si>
  <si>
    <t>CES676_geo</t>
  </si>
  <si>
    <t>CES972_tcga</t>
  </si>
  <si>
    <t>CES683_geo</t>
  </si>
  <si>
    <t>CES1180_tcga</t>
  </si>
  <si>
    <t>CES78_gdsc</t>
  </si>
  <si>
    <t>CES685_geo</t>
  </si>
  <si>
    <t>CES1028_tcga</t>
  </si>
  <si>
    <t>CES361_ccle</t>
  </si>
  <si>
    <t>CES686_geo</t>
  </si>
  <si>
    <t>CES1160_tcga</t>
  </si>
  <si>
    <t>CES704_geo</t>
  </si>
  <si>
    <t>CES706_geo</t>
  </si>
  <si>
    <t>CES306_tcga</t>
  </si>
  <si>
    <t>CES240_ccle</t>
  </si>
  <si>
    <t>CES45_gdsc</t>
  </si>
  <si>
    <t>CES712_geo</t>
  </si>
  <si>
    <t>CES234_tcga</t>
  </si>
  <si>
    <t>CES716_geo</t>
  </si>
  <si>
    <t>CES799_tcga</t>
  </si>
  <si>
    <t>CES722_geo</t>
  </si>
  <si>
    <t>CES454_gdsc</t>
  </si>
  <si>
    <t>CES729_geo</t>
  </si>
  <si>
    <t>CES1147_tcga</t>
  </si>
  <si>
    <t>CES744_geo</t>
  </si>
  <si>
    <t>CES746_geo</t>
  </si>
  <si>
    <t>CES756_geo</t>
  </si>
  <si>
    <t>CES757_geo</t>
  </si>
  <si>
    <t>CES359_tcga</t>
  </si>
  <si>
    <t>CES760_geo</t>
  </si>
  <si>
    <t>CES762_geo</t>
  </si>
  <si>
    <t>CES765_geo</t>
  </si>
  <si>
    <t>CES1346_tcga</t>
  </si>
  <si>
    <t>CES461_ccle</t>
  </si>
  <si>
    <t>CES439_gdsc</t>
  </si>
  <si>
    <t>CES786_geo</t>
  </si>
  <si>
    <t>CES166_tcga</t>
  </si>
  <si>
    <t>CES794_geo</t>
  </si>
  <si>
    <t>CES158_tcga</t>
  </si>
  <si>
    <t>CES427_ccle</t>
  </si>
  <si>
    <t>CES800_geo</t>
  </si>
  <si>
    <t>CES801_geo</t>
  </si>
  <si>
    <t>CES577_tcga</t>
  </si>
  <si>
    <t>CES803_geo</t>
  </si>
  <si>
    <t>CES792_tcga</t>
  </si>
  <si>
    <t>CES818_geo</t>
  </si>
  <si>
    <t>CES652_tcga</t>
  </si>
  <si>
    <t>CES38_ccle</t>
  </si>
  <si>
    <t>CES365_gdsc</t>
  </si>
  <si>
    <t>CES847_geo</t>
  </si>
  <si>
    <t>CES414_ccle</t>
  </si>
  <si>
    <t>CES438_gdsc</t>
  </si>
  <si>
    <t>CES848_geo</t>
  </si>
  <si>
    <t>CES673_tcga</t>
  </si>
  <si>
    <t>CES850_geo</t>
  </si>
  <si>
    <t>CES855_geo</t>
  </si>
  <si>
    <t>CES3_tcga</t>
  </si>
  <si>
    <t>CES5_tcga</t>
  </si>
  <si>
    <t>CES19_tcga</t>
  </si>
  <si>
    <t>CES22_tcga</t>
  </si>
  <si>
    <t>CES28_tcga</t>
  </si>
  <si>
    <t>CES156_ccle</t>
  </si>
  <si>
    <t>CES34_tcga</t>
  </si>
  <si>
    <t>CES35_tcga</t>
  </si>
  <si>
    <t>CES50_tcga</t>
  </si>
  <si>
    <t>CES51_tcga</t>
  </si>
  <si>
    <t>CES52_tcga</t>
  </si>
  <si>
    <t>CES61_tcga</t>
  </si>
  <si>
    <t>CES72_tcga</t>
  </si>
  <si>
    <t>CES73_tcga</t>
  </si>
  <si>
    <t>CES106_tcga</t>
  </si>
  <si>
    <t>CES101_gdsc</t>
  </si>
  <si>
    <t>CES110_tcga</t>
  </si>
  <si>
    <t>CES111_tcga</t>
  </si>
  <si>
    <t>CES117_tcga</t>
  </si>
  <si>
    <t>CES122_tcga</t>
  </si>
  <si>
    <t>CES412_gdsc</t>
  </si>
  <si>
    <t>CES447_ccle</t>
  </si>
  <si>
    <t>CES136_tcga</t>
  </si>
  <si>
    <t>CES137_tcga</t>
  </si>
  <si>
    <t>CES139_tcga</t>
  </si>
  <si>
    <t>CES146_tcga</t>
  </si>
  <si>
    <t>CES157_tcga</t>
  </si>
  <si>
    <t>CES55_ccle</t>
  </si>
  <si>
    <t>CES164_tcga</t>
  </si>
  <si>
    <t>CES170_tcga</t>
  </si>
  <si>
    <t>CES300_ccle</t>
  </si>
  <si>
    <t>CES175_tcga</t>
  </si>
  <si>
    <t>CES177_tcga</t>
  </si>
  <si>
    <t>CES181_tcga</t>
  </si>
  <si>
    <t>CES186_tcga</t>
  </si>
  <si>
    <t>CES191_tcga</t>
  </si>
  <si>
    <t>CES361_gdsc</t>
  </si>
  <si>
    <t>CES192_tcga</t>
  </si>
  <si>
    <t>CES202_tcga</t>
  </si>
  <si>
    <t>CES204_tcga</t>
  </si>
  <si>
    <t>CES209_tcga</t>
  </si>
  <si>
    <t>CES214_tcga</t>
  </si>
  <si>
    <t>CES221_tcga</t>
  </si>
  <si>
    <t>CES226_tcga</t>
  </si>
  <si>
    <t>CES228_tcga</t>
  </si>
  <si>
    <t>CES236_tcga</t>
  </si>
  <si>
    <t>CES255_tcga</t>
  </si>
  <si>
    <t>CES259_tcga</t>
  </si>
  <si>
    <t>CES260_tcga</t>
  </si>
  <si>
    <t>CES272_tcga</t>
  </si>
  <si>
    <t>CES279_tcga</t>
  </si>
  <si>
    <t>CES142_gdsc</t>
  </si>
  <si>
    <t>CES284_tcga</t>
  </si>
  <si>
    <t>CES294_tcga</t>
  </si>
  <si>
    <t>CES303_tcga</t>
  </si>
  <si>
    <t>CES304_tcga</t>
  </si>
  <si>
    <t>CES463_gdsc</t>
  </si>
  <si>
    <t>CES305_tcga</t>
  </si>
  <si>
    <t>CES307_tcga</t>
  </si>
  <si>
    <t>CES316_tcga</t>
  </si>
  <si>
    <t>CES323_tcga</t>
  </si>
  <si>
    <t>CES326_tcga</t>
  </si>
  <si>
    <t>CES331_tcga</t>
  </si>
  <si>
    <t>CES332_tcga</t>
  </si>
  <si>
    <t>CES334_tcga</t>
  </si>
  <si>
    <t>CES41_gdsc</t>
  </si>
  <si>
    <t>CES337_tcga</t>
  </si>
  <si>
    <t>CES338_tcga</t>
  </si>
  <si>
    <t>CES364_tcga</t>
  </si>
  <si>
    <t>CES368_tcga</t>
  </si>
  <si>
    <t>CES369_tcga</t>
  </si>
  <si>
    <t>CES458_gdsc</t>
  </si>
  <si>
    <t>CES371_tcga</t>
  </si>
  <si>
    <t>CES375_tcga</t>
  </si>
  <si>
    <t>CES377_tcga</t>
  </si>
  <si>
    <t>CES378_tcga</t>
  </si>
  <si>
    <t>CES382_tcga</t>
  </si>
  <si>
    <t>CES392_tcga</t>
  </si>
  <si>
    <t>CES393_tcga</t>
  </si>
  <si>
    <t>CES396_tcga</t>
  </si>
  <si>
    <t>CES124_ccle</t>
  </si>
  <si>
    <t>CES401_tcga</t>
  </si>
  <si>
    <t>CES403_tcga</t>
  </si>
  <si>
    <t>CES413_tcga</t>
  </si>
  <si>
    <t>CES424_tcga</t>
  </si>
  <si>
    <t>CES432_tcga</t>
  </si>
  <si>
    <t>CES437_tcga</t>
  </si>
  <si>
    <t>CES443_tcga</t>
  </si>
  <si>
    <t>CES446_tcga</t>
  </si>
  <si>
    <t>CES452_tcga</t>
  </si>
  <si>
    <t>CES60_gdsc</t>
  </si>
  <si>
    <t>CES465_tcga</t>
  </si>
  <si>
    <t>CES474_tcga</t>
  </si>
  <si>
    <t>CES475_tcga</t>
  </si>
  <si>
    <t>CES270_gdsc</t>
  </si>
  <si>
    <t>CES478_tcga</t>
  </si>
  <si>
    <t>CES488_tcga</t>
  </si>
  <si>
    <t>CES499_tcga</t>
  </si>
  <si>
    <t>CES505_tcga</t>
  </si>
  <si>
    <t>CES508_tcga</t>
  </si>
  <si>
    <t>CES532_tcga</t>
  </si>
  <si>
    <t>CES533_tcga</t>
  </si>
  <si>
    <t>CES539_tcga</t>
  </si>
  <si>
    <t>CES543_tcga</t>
  </si>
  <si>
    <t>CES408_ccle</t>
  </si>
  <si>
    <t>CES146_gdsc</t>
  </si>
  <si>
    <t>CES551_tcga</t>
  </si>
  <si>
    <t>CES558_tcga</t>
  </si>
  <si>
    <t>CES559_tcga</t>
  </si>
  <si>
    <t>CES241_ccle</t>
  </si>
  <si>
    <t>CES569_tcga</t>
  </si>
  <si>
    <t>CES570_tcga</t>
  </si>
  <si>
    <t>CES86_ccle</t>
  </si>
  <si>
    <t>CES585_tcga</t>
  </si>
  <si>
    <t>CES136_ccle</t>
  </si>
  <si>
    <t>CES586_tcga</t>
  </si>
  <si>
    <t>CES587_tcga</t>
  </si>
  <si>
    <t>CES596_tcga</t>
  </si>
  <si>
    <t>CES605_tcga</t>
  </si>
  <si>
    <t>CES612_tcga</t>
  </si>
  <si>
    <t>CES615_tcga</t>
  </si>
  <si>
    <t>CES618_tcga</t>
  </si>
  <si>
    <t>CES619_tcga</t>
  </si>
  <si>
    <t>CES647_tcga</t>
  </si>
  <si>
    <t>CES456_gdsc</t>
  </si>
  <si>
    <t>CES657_tcga</t>
  </si>
  <si>
    <t>CES438_ccle</t>
  </si>
  <si>
    <t>CES666_tcga</t>
  </si>
  <si>
    <t>CES413_ccle</t>
  </si>
  <si>
    <t>CES682_tcga</t>
  </si>
  <si>
    <t>CES683_tcga</t>
  </si>
  <si>
    <t>CES690_tcga</t>
  </si>
  <si>
    <t>CES289_gdsc</t>
  </si>
  <si>
    <t>CES697_tcga</t>
  </si>
  <si>
    <t>CES700_tcga</t>
  </si>
  <si>
    <t>CES706_tcga</t>
  </si>
  <si>
    <t>CES707_tcga</t>
  </si>
  <si>
    <t>CES708_tcga</t>
  </si>
  <si>
    <t>CES712_tcga</t>
  </si>
  <si>
    <t>CES714_tcga</t>
  </si>
  <si>
    <t>CES717_tcga</t>
  </si>
  <si>
    <t>CES363_ccle</t>
  </si>
  <si>
    <t>CES718_tcga</t>
  </si>
  <si>
    <t>CES725_tcga</t>
  </si>
  <si>
    <t>CES727_tcga</t>
  </si>
  <si>
    <t>CES735_tcga</t>
  </si>
  <si>
    <t>CES736_tcga</t>
  </si>
  <si>
    <t>CES750_tcga</t>
  </si>
  <si>
    <t>CES760_tcga</t>
  </si>
  <si>
    <t>CES761_tcga</t>
  </si>
  <si>
    <t>CES762_tcga</t>
  </si>
  <si>
    <t>CES770_tcga</t>
  </si>
  <si>
    <t>CES771_tcga</t>
  </si>
  <si>
    <t>CES787_tcga</t>
  </si>
  <si>
    <t>CES795_tcga</t>
  </si>
  <si>
    <t>CES821_tcga</t>
  </si>
  <si>
    <t>CES826_tcga</t>
  </si>
  <si>
    <t>CES829_tcga</t>
  </si>
  <si>
    <t>CES832_tcga</t>
  </si>
  <si>
    <t>CES234_ccle</t>
  </si>
  <si>
    <t>CES842_tcga</t>
  </si>
  <si>
    <t>CES852_tcga</t>
  </si>
  <si>
    <t>CES40_ccle</t>
  </si>
  <si>
    <t>CES855_tcga</t>
  </si>
  <si>
    <t>CES857_tcga</t>
  </si>
  <si>
    <t>CES866_tcga</t>
  </si>
  <si>
    <t>CES869_tcga</t>
  </si>
  <si>
    <t>CES870_tcga</t>
  </si>
  <si>
    <t>CES871_tcga</t>
  </si>
  <si>
    <t>CES875_tcga</t>
  </si>
  <si>
    <t>CES876_tcga</t>
  </si>
  <si>
    <t>CES877_tcga</t>
  </si>
  <si>
    <t>CES884_tcga</t>
  </si>
  <si>
    <t>CES887_tcga</t>
  </si>
  <si>
    <t>CES889_tcga</t>
  </si>
  <si>
    <t>CES893_tcga</t>
  </si>
  <si>
    <t>CES908_tcga</t>
  </si>
  <si>
    <t>CES910_tcga</t>
  </si>
  <si>
    <t>CES915_tcga</t>
  </si>
  <si>
    <t>CES922_tcga</t>
  </si>
  <si>
    <t>CES926_tcga</t>
  </si>
  <si>
    <t>CES322_gdsc</t>
  </si>
  <si>
    <t>CES927_tcga</t>
  </si>
  <si>
    <t>CES931_tcga</t>
  </si>
  <si>
    <t>CES932_tcga</t>
  </si>
  <si>
    <t>CES947_tcga</t>
  </si>
  <si>
    <t>CES977_tcga</t>
  </si>
  <si>
    <t>CES980_tcga</t>
  </si>
  <si>
    <t>CES984_tcga</t>
  </si>
  <si>
    <t>CES989_tcga</t>
  </si>
  <si>
    <t>CES992_tcga</t>
  </si>
  <si>
    <t>CES997_tcga</t>
  </si>
  <si>
    <t>CES1005_tcga</t>
  </si>
  <si>
    <t>CES1007_tcga</t>
  </si>
  <si>
    <t>CES1016_tcga</t>
  </si>
  <si>
    <t>CES1021_tcga</t>
  </si>
  <si>
    <t>CES1025_tcga</t>
  </si>
  <si>
    <t>CES1029_tcga</t>
  </si>
  <si>
    <t>CES1038_tcga</t>
  </si>
  <si>
    <t>CES1066_tcga</t>
  </si>
  <si>
    <t>CES1071_tcga</t>
  </si>
  <si>
    <t>CES1090_tcga</t>
  </si>
  <si>
    <t>CES1104_tcga</t>
  </si>
  <si>
    <t>CES1105_tcga</t>
  </si>
  <si>
    <t>CES1109_tcga</t>
  </si>
  <si>
    <t>CES1121_tcga</t>
  </si>
  <si>
    <t>CES1123_tcga</t>
  </si>
  <si>
    <t>CES100_gdsc</t>
  </si>
  <si>
    <t>CES1137_tcga</t>
  </si>
  <si>
    <t>CES1149_tcga</t>
  </si>
  <si>
    <t>CES1150_tcga</t>
  </si>
  <si>
    <t>CES1154_tcga</t>
  </si>
  <si>
    <t>CES1157_tcga</t>
  </si>
  <si>
    <t>CES1163_tcga</t>
  </si>
  <si>
    <t>CES1171_tcga</t>
  </si>
  <si>
    <t>CES1175_tcga</t>
  </si>
  <si>
    <t>CES1188_tcga</t>
  </si>
  <si>
    <t>CES1201_tcga</t>
  </si>
  <si>
    <t>CES1203_tcga</t>
  </si>
  <si>
    <t>CES1221_tcga</t>
  </si>
  <si>
    <t>CES1222_tcga</t>
  </si>
  <si>
    <t>CES1225_tcga</t>
  </si>
  <si>
    <t>CES1239_tcga</t>
  </si>
  <si>
    <t>CES1245_tcga</t>
  </si>
  <si>
    <t>CES1257_tcga</t>
  </si>
  <si>
    <t>CES1264_tcga</t>
  </si>
  <si>
    <t>CES1267_tcga</t>
  </si>
  <si>
    <t>CES1280_tcga</t>
  </si>
  <si>
    <t>CES1287_tcga</t>
  </si>
  <si>
    <t>CES1304_tcga</t>
  </si>
  <si>
    <t>CES1308_tcga</t>
  </si>
  <si>
    <t>CES1310_tcga</t>
  </si>
  <si>
    <t>CES1314_tcga</t>
  </si>
  <si>
    <t>CES1317_tcga</t>
  </si>
  <si>
    <t>CES1341_tcga</t>
  </si>
  <si>
    <t>CES1355_tcga</t>
  </si>
  <si>
    <t>CES1356_tcga</t>
  </si>
  <si>
    <t>CES1361_tcga</t>
  </si>
  <si>
    <t>CES1365_tcga</t>
  </si>
  <si>
    <t>CES1366_tcga</t>
  </si>
  <si>
    <t>CES1374_tcga</t>
  </si>
  <si>
    <t>CES1382_tcga</t>
  </si>
  <si>
    <t>CES1383_tcga</t>
  </si>
  <si>
    <t>CES5_ccle</t>
  </si>
  <si>
    <t>CES23_ccle</t>
  </si>
  <si>
    <t>CES31_ccle</t>
  </si>
  <si>
    <t>CES33_ccle</t>
  </si>
  <si>
    <t>CES61_ccle</t>
  </si>
  <si>
    <t>CES87_ccle</t>
  </si>
  <si>
    <t>CES97_ccle</t>
  </si>
  <si>
    <t>CES99_ccle</t>
  </si>
  <si>
    <t>CES324_gdsc</t>
  </si>
  <si>
    <t>CES106_ccle</t>
  </si>
  <si>
    <t>CES112_ccle</t>
  </si>
  <si>
    <t>CES61_gdsc</t>
  </si>
  <si>
    <t>CES119_ccle</t>
  </si>
  <si>
    <t>CES123_ccle</t>
  </si>
  <si>
    <t>CES125_ccle</t>
  </si>
  <si>
    <t>CES5_gdsc</t>
  </si>
  <si>
    <t>CES137_ccle</t>
  </si>
  <si>
    <t>CES292_gdsc</t>
  </si>
  <si>
    <t>CES150_ccle</t>
  </si>
  <si>
    <t>CES173_ccle</t>
  </si>
  <si>
    <t>CES174_ccle</t>
  </si>
  <si>
    <t>CES181_ccle</t>
  </si>
  <si>
    <t>CES187_ccle</t>
  </si>
  <si>
    <t>CES204_ccle</t>
  </si>
  <si>
    <t>CES220_ccle</t>
  </si>
  <si>
    <t>CES245_ccle</t>
  </si>
  <si>
    <t>CES256_ccle</t>
  </si>
  <si>
    <t>CES262_ccle</t>
  </si>
  <si>
    <t>CES277_ccle</t>
  </si>
  <si>
    <t>CES287_ccle</t>
  </si>
  <si>
    <t>CES289_ccle</t>
  </si>
  <si>
    <t>CES303_ccle</t>
  </si>
  <si>
    <t>CES304_ccle</t>
  </si>
  <si>
    <t>CES315_ccle</t>
  </si>
  <si>
    <t>CES330_ccle</t>
  </si>
  <si>
    <t>CES359_ccle</t>
  </si>
  <si>
    <t>CES364_ccle</t>
  </si>
  <si>
    <t>CES140_gdsc</t>
  </si>
  <si>
    <t>CES432_ccle</t>
  </si>
  <si>
    <t>CES66_gdsc</t>
  </si>
  <si>
    <t>CES436_ccle</t>
  </si>
  <si>
    <t>CES121_gdsc</t>
  </si>
  <si>
    <t>CES448_ccle</t>
  </si>
  <si>
    <t>CES24_gdsc</t>
  </si>
  <si>
    <t>CES36_gdsc</t>
  </si>
  <si>
    <t>CES39_gdsc</t>
  </si>
  <si>
    <t>CES58_gdsc</t>
  </si>
  <si>
    <t>CES92_gdsc</t>
  </si>
  <si>
    <t>CES129_gdsc</t>
  </si>
  <si>
    <t>CES177_gdsc</t>
  </si>
  <si>
    <t>CES223_gdsc</t>
  </si>
  <si>
    <t>CES231_gdsc</t>
  </si>
  <si>
    <t>CES235_gdsc</t>
  </si>
  <si>
    <t>CES250_gdsc</t>
  </si>
  <si>
    <t>CES257_gdsc</t>
  </si>
  <si>
    <t>CES267_gdsc</t>
  </si>
  <si>
    <t>CES271_gdsc</t>
  </si>
  <si>
    <t>CES274_gdsc</t>
  </si>
  <si>
    <t>CES303_gdsc</t>
  </si>
  <si>
    <t>CES318_gdsc</t>
  </si>
  <si>
    <t>CES350_gdsc</t>
  </si>
  <si>
    <t>CES351_gdsc</t>
  </si>
  <si>
    <t>CES393_gdsc</t>
  </si>
  <si>
    <t>CES415_gdsc</t>
  </si>
  <si>
    <t>CES441_gd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left"/>
    </xf>
    <xf numFmtId="2" fontId="0" fillId="0" borderId="0" xfId="1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/>
    </xf>
    <xf numFmtId="2" fontId="0" fillId="0" borderId="1" xfId="1" applyNumberFormat="1" applyFont="1" applyBorder="1" applyAlignment="1">
      <alignment horizontal="left"/>
    </xf>
  </cellXfs>
  <cellStyles count="2">
    <cellStyle name="Comma" xfId="1" builtinId="3"/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CE58-DC48-3245-8E95-784093911A86}">
  <dimension ref="A1:J1412"/>
  <sheetViews>
    <sheetView showGridLines="0" tabSelected="1" workbookViewId="0">
      <selection activeCell="B39" sqref="B39"/>
    </sheetView>
  </sheetViews>
  <sheetFormatPr baseColWidth="10" defaultColWidth="20.33203125" defaultRowHeight="16" x14ac:dyDescent="0.2"/>
  <cols>
    <col min="1" max="1" width="20" style="1" customWidth="1"/>
    <col min="2" max="2" width="34.6640625" style="2" bestFit="1" customWidth="1"/>
    <col min="3" max="3" width="19.33203125" style="3" bestFit="1" customWidth="1"/>
    <col min="4" max="4" width="11" style="3" bestFit="1" customWidth="1"/>
    <col min="5" max="5" width="34.6640625" style="3" bestFit="1" customWidth="1"/>
    <col min="6" max="6" width="19.33203125" style="2" bestFit="1" customWidth="1"/>
    <col min="7" max="7" width="11" style="3" bestFit="1" customWidth="1"/>
    <col min="8" max="8" width="34.6640625" style="4" bestFit="1" customWidth="1"/>
    <col min="9" max="9" width="19.33203125" style="3" bestFit="1" customWidth="1"/>
    <col min="10" max="10" width="11" style="2" bestFit="1" customWidth="1"/>
    <col min="11" max="16384" width="20.33203125" style="4"/>
  </cols>
  <sheetData>
    <row r="1" spans="1:10" x14ac:dyDescent="0.2">
      <c r="A1" s="1" t="s">
        <v>0</v>
      </c>
    </row>
    <row r="3" spans="1:10" ht="17" thickBot="1" x14ac:dyDescent="0.25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3</v>
      </c>
      <c r="G3" s="5" t="s">
        <v>4</v>
      </c>
      <c r="H3" s="5" t="s">
        <v>6</v>
      </c>
      <c r="I3" s="5" t="s">
        <v>3</v>
      </c>
      <c r="J3" s="5" t="s">
        <v>4</v>
      </c>
    </row>
    <row r="4" spans="1:10" x14ac:dyDescent="0.2">
      <c r="A4" s="1" t="s">
        <v>7</v>
      </c>
      <c r="B4" s="4" t="s">
        <v>8</v>
      </c>
      <c r="C4" s="2">
        <v>221</v>
      </c>
      <c r="D4" s="3">
        <v>0.74024127009934804</v>
      </c>
      <c r="E4" s="4" t="s">
        <v>9</v>
      </c>
      <c r="F4" s="2">
        <v>238</v>
      </c>
      <c r="G4" s="3">
        <v>0.70883663721982904</v>
      </c>
      <c r="H4" s="4" t="s">
        <v>10</v>
      </c>
      <c r="I4" s="2">
        <v>198</v>
      </c>
      <c r="J4" s="3">
        <v>0.60922115978858404</v>
      </c>
    </row>
    <row r="5" spans="1:10" x14ac:dyDescent="0.2">
      <c r="A5" s="1" t="s">
        <v>11</v>
      </c>
      <c r="B5" s="4" t="s">
        <v>12</v>
      </c>
      <c r="C5" s="2">
        <v>76</v>
      </c>
      <c r="D5" s="3">
        <v>0.52407141004024904</v>
      </c>
      <c r="E5" s="4" t="s">
        <v>13</v>
      </c>
      <c r="F5" s="2">
        <v>144</v>
      </c>
      <c r="G5" s="3">
        <v>0.31354376480618601</v>
      </c>
      <c r="H5" s="4" t="s">
        <v>14</v>
      </c>
      <c r="I5" s="2">
        <v>122</v>
      </c>
      <c r="J5" s="3">
        <v>0.37817818983614598</v>
      </c>
    </row>
    <row r="6" spans="1:10" x14ac:dyDescent="0.2">
      <c r="A6" s="1" t="s">
        <v>15</v>
      </c>
      <c r="B6" s="4" t="s">
        <v>16</v>
      </c>
      <c r="C6" s="2">
        <v>206</v>
      </c>
      <c r="D6" s="3">
        <v>0.83550450994787795</v>
      </c>
      <c r="E6" s="4" t="s">
        <v>17</v>
      </c>
      <c r="F6" s="2">
        <v>235</v>
      </c>
      <c r="G6" s="3">
        <v>0.742460786447526</v>
      </c>
      <c r="H6" s="4" t="s">
        <v>18</v>
      </c>
      <c r="I6" s="2">
        <v>208</v>
      </c>
      <c r="J6" s="3">
        <v>0.73347364641230395</v>
      </c>
    </row>
    <row r="7" spans="1:10" x14ac:dyDescent="0.2">
      <c r="A7" s="1" t="s">
        <v>19</v>
      </c>
      <c r="B7" s="4" t="s">
        <v>20</v>
      </c>
      <c r="C7" s="2">
        <v>284</v>
      </c>
      <c r="D7" s="3">
        <v>0.77152137169650603</v>
      </c>
      <c r="E7" s="4" t="s">
        <v>21</v>
      </c>
      <c r="F7" s="2">
        <v>330</v>
      </c>
      <c r="G7" s="3">
        <v>0.492724512975104</v>
      </c>
      <c r="H7" s="4" t="s">
        <v>22</v>
      </c>
      <c r="I7" s="2">
        <v>52</v>
      </c>
      <c r="J7" s="3">
        <v>0.52463210273354999</v>
      </c>
    </row>
    <row r="8" spans="1:10" x14ac:dyDescent="0.2">
      <c r="A8" s="1" t="s">
        <v>23</v>
      </c>
      <c r="B8" s="4" t="s">
        <v>24</v>
      </c>
      <c r="C8" s="2">
        <v>146</v>
      </c>
      <c r="D8" s="3">
        <v>0.60191232075316203</v>
      </c>
      <c r="E8" s="4" t="s">
        <v>25</v>
      </c>
      <c r="F8" s="2">
        <v>164</v>
      </c>
      <c r="G8" s="3">
        <v>0.55847657006731</v>
      </c>
      <c r="H8" s="4" t="s">
        <v>26</v>
      </c>
      <c r="I8" s="2">
        <v>126</v>
      </c>
      <c r="J8" s="3">
        <v>0.63462743661846599</v>
      </c>
    </row>
    <row r="9" spans="1:10" x14ac:dyDescent="0.2">
      <c r="A9" s="1" t="s">
        <v>27</v>
      </c>
      <c r="B9" s="4" t="s">
        <v>28</v>
      </c>
      <c r="C9" s="2">
        <v>38</v>
      </c>
      <c r="D9" s="3">
        <v>0.65801248968273995</v>
      </c>
      <c r="E9" s="4" t="s">
        <v>29</v>
      </c>
      <c r="F9" s="2">
        <v>67</v>
      </c>
      <c r="G9" s="3">
        <v>0.77286013736512804</v>
      </c>
      <c r="H9" s="4" t="s">
        <v>30</v>
      </c>
      <c r="I9" s="2">
        <v>57</v>
      </c>
      <c r="J9" s="3">
        <v>0.73941709930656296</v>
      </c>
    </row>
    <row r="10" spans="1:10" x14ac:dyDescent="0.2">
      <c r="A10" s="1" t="s">
        <v>31</v>
      </c>
      <c r="B10" s="4" t="s">
        <v>32</v>
      </c>
      <c r="C10" s="2">
        <v>80</v>
      </c>
      <c r="D10" s="3">
        <v>0.818264320115763</v>
      </c>
      <c r="E10" s="4" t="s">
        <v>33</v>
      </c>
      <c r="F10" s="2">
        <v>133</v>
      </c>
      <c r="G10" s="3">
        <v>0.37838482852532401</v>
      </c>
      <c r="H10" s="4" t="s">
        <v>34</v>
      </c>
      <c r="I10" s="2">
        <v>112</v>
      </c>
      <c r="J10" s="3">
        <v>0.36164983620702001</v>
      </c>
    </row>
    <row r="11" spans="1:10" x14ac:dyDescent="0.2">
      <c r="A11" s="1" t="s">
        <v>35</v>
      </c>
      <c r="B11" s="4" t="s">
        <v>36</v>
      </c>
      <c r="C11" s="2">
        <v>4</v>
      </c>
      <c r="D11" s="3">
        <v>2.8571428571428598E-2</v>
      </c>
      <c r="E11" s="4" t="s">
        <v>37</v>
      </c>
      <c r="F11" s="2">
        <v>5</v>
      </c>
      <c r="G11" s="3">
        <v>2.3454385586599898E-2</v>
      </c>
      <c r="H11" s="4" t="s">
        <v>38</v>
      </c>
      <c r="I11" s="2">
        <v>4</v>
      </c>
      <c r="J11" s="3">
        <v>1.5853639290764401E-2</v>
      </c>
    </row>
    <row r="12" spans="1:10" x14ac:dyDescent="0.2">
      <c r="A12" s="1" t="s">
        <v>39</v>
      </c>
      <c r="B12" s="4" t="s">
        <v>40</v>
      </c>
      <c r="C12" s="2">
        <v>151</v>
      </c>
      <c r="D12" s="3">
        <v>0.75148976619483399</v>
      </c>
      <c r="E12" s="4" t="s">
        <v>41</v>
      </c>
      <c r="F12" s="2">
        <v>209</v>
      </c>
      <c r="G12" s="3">
        <v>0.41237039944133502</v>
      </c>
      <c r="H12" s="4" t="s">
        <v>42</v>
      </c>
      <c r="I12" s="2">
        <v>197</v>
      </c>
      <c r="J12" s="3">
        <v>0.451565303280898</v>
      </c>
    </row>
    <row r="13" spans="1:10" x14ac:dyDescent="0.2">
      <c r="A13" s="1" t="s">
        <v>43</v>
      </c>
      <c r="B13" s="4" t="s">
        <v>44</v>
      </c>
      <c r="C13" s="2">
        <v>272</v>
      </c>
      <c r="D13" s="3">
        <v>0.81342970305249696</v>
      </c>
      <c r="E13" s="4" t="s">
        <v>45</v>
      </c>
      <c r="F13" s="2">
        <v>241</v>
      </c>
      <c r="G13" s="3">
        <v>0.70881580991427395</v>
      </c>
      <c r="H13" s="4" t="s">
        <v>46</v>
      </c>
      <c r="I13" s="2">
        <v>258</v>
      </c>
      <c r="J13" s="3">
        <v>0.77357976988452104</v>
      </c>
    </row>
    <row r="14" spans="1:10" x14ac:dyDescent="0.2">
      <c r="A14" s="1" t="s">
        <v>47</v>
      </c>
      <c r="B14" s="4" t="s">
        <v>48</v>
      </c>
      <c r="C14" s="2">
        <v>13</v>
      </c>
      <c r="D14" s="3">
        <v>0.738155198566669</v>
      </c>
      <c r="E14" s="4" t="s">
        <v>49</v>
      </c>
      <c r="F14" s="2">
        <v>35</v>
      </c>
      <c r="G14" s="3">
        <v>4.1433190584363899E-2</v>
      </c>
      <c r="H14" s="4" t="s">
        <v>50</v>
      </c>
      <c r="I14" s="2">
        <v>21</v>
      </c>
      <c r="J14" s="3">
        <v>0.154992611345002</v>
      </c>
    </row>
    <row r="15" spans="1:10" x14ac:dyDescent="0.2">
      <c r="A15" s="1" t="s">
        <v>51</v>
      </c>
      <c r="B15" s="4" t="s">
        <v>52</v>
      </c>
      <c r="C15" s="2">
        <v>7</v>
      </c>
      <c r="D15" s="3">
        <v>0.18971101617399699</v>
      </c>
      <c r="E15" s="4" t="s">
        <v>53</v>
      </c>
      <c r="F15" s="2">
        <v>7</v>
      </c>
      <c r="G15" s="3">
        <v>1.16438402561569E-3</v>
      </c>
      <c r="H15" s="4" t="s">
        <v>54</v>
      </c>
      <c r="I15" s="2">
        <v>7</v>
      </c>
      <c r="J15" s="3">
        <v>7.0530888931606098E-2</v>
      </c>
    </row>
    <row r="16" spans="1:10" x14ac:dyDescent="0.2">
      <c r="A16" s="1" t="s">
        <v>55</v>
      </c>
      <c r="B16" s="4" t="s">
        <v>56</v>
      </c>
      <c r="C16" s="2">
        <v>98</v>
      </c>
      <c r="D16" s="3">
        <v>0.33934043426737798</v>
      </c>
      <c r="E16" s="4" t="s">
        <v>57</v>
      </c>
      <c r="F16" s="2">
        <v>143</v>
      </c>
      <c r="G16" s="3">
        <v>0.17537193670151299</v>
      </c>
      <c r="H16" s="4" t="s">
        <v>58</v>
      </c>
      <c r="I16" s="2">
        <v>129</v>
      </c>
      <c r="J16" s="3">
        <v>9.7497636036849897E-2</v>
      </c>
    </row>
    <row r="17" spans="1:10" x14ac:dyDescent="0.2">
      <c r="A17" s="1" t="s">
        <v>59</v>
      </c>
      <c r="B17" s="4" t="s">
        <v>60</v>
      </c>
      <c r="C17" s="2">
        <v>103</v>
      </c>
      <c r="D17" s="3">
        <v>0.73066434017581705</v>
      </c>
      <c r="E17" s="4" t="s">
        <v>61</v>
      </c>
      <c r="F17" s="2">
        <v>143</v>
      </c>
      <c r="G17" s="3">
        <v>0.36643398780362202</v>
      </c>
      <c r="H17" s="4" t="s">
        <v>62</v>
      </c>
      <c r="I17" s="2">
        <v>127</v>
      </c>
      <c r="J17" s="3">
        <v>0.32086292753809997</v>
      </c>
    </row>
    <row r="18" spans="1:10" x14ac:dyDescent="0.2">
      <c r="A18" s="1" t="s">
        <v>63</v>
      </c>
      <c r="B18" s="4" t="s">
        <v>64</v>
      </c>
      <c r="C18" s="2">
        <v>5</v>
      </c>
      <c r="D18" s="3">
        <v>0.77142857142857102</v>
      </c>
      <c r="E18" s="4" t="s">
        <v>65</v>
      </c>
      <c r="F18" s="2">
        <v>6</v>
      </c>
      <c r="G18" s="3">
        <v>0.406838102172486</v>
      </c>
      <c r="H18" s="4" t="s">
        <v>66</v>
      </c>
      <c r="I18" s="2">
        <v>6</v>
      </c>
      <c r="J18" s="3">
        <v>0.314285714285714</v>
      </c>
    </row>
    <row r="19" spans="1:10" x14ac:dyDescent="0.2">
      <c r="A19" s="1" t="s">
        <v>67</v>
      </c>
      <c r="B19" s="4" t="s">
        <v>68</v>
      </c>
      <c r="C19" s="2">
        <v>198</v>
      </c>
      <c r="D19" s="3">
        <v>0.66253636758927703</v>
      </c>
      <c r="E19" s="4" t="s">
        <v>69</v>
      </c>
      <c r="F19" s="2">
        <v>219</v>
      </c>
      <c r="G19" s="3">
        <v>0.43569758347202397</v>
      </c>
      <c r="H19" s="4" t="s">
        <v>70</v>
      </c>
      <c r="I19" s="2">
        <v>184</v>
      </c>
      <c r="J19" s="3">
        <v>0.60687722821642798</v>
      </c>
    </row>
    <row r="20" spans="1:10" x14ac:dyDescent="0.2">
      <c r="A20" s="1" t="s">
        <v>71</v>
      </c>
      <c r="B20" s="4" t="s">
        <v>72</v>
      </c>
      <c r="C20" s="2">
        <v>129</v>
      </c>
      <c r="D20" s="3">
        <v>0.31197847442156401</v>
      </c>
      <c r="E20" s="4" t="s">
        <v>69</v>
      </c>
      <c r="F20" s="2">
        <v>255</v>
      </c>
      <c r="G20" s="3">
        <v>0.23510932189495801</v>
      </c>
      <c r="H20" s="4" t="s">
        <v>73</v>
      </c>
      <c r="I20" s="2">
        <v>229</v>
      </c>
      <c r="J20" s="3">
        <v>0.35488451483073102</v>
      </c>
    </row>
    <row r="21" spans="1:10" x14ac:dyDescent="0.2">
      <c r="A21" s="1" t="s">
        <v>74</v>
      </c>
      <c r="B21" s="4" t="s">
        <v>75</v>
      </c>
      <c r="C21" s="2">
        <v>163</v>
      </c>
      <c r="D21" s="3">
        <v>0.84136030907092396</v>
      </c>
      <c r="E21" s="4" t="s">
        <v>76</v>
      </c>
      <c r="F21" s="2">
        <v>173</v>
      </c>
      <c r="G21" s="3">
        <v>0.52178687011138603</v>
      </c>
      <c r="H21" s="4" t="s">
        <v>77</v>
      </c>
      <c r="I21" s="2">
        <v>136</v>
      </c>
      <c r="J21" s="3">
        <v>0.81774881719235004</v>
      </c>
    </row>
    <row r="22" spans="1:10" x14ac:dyDescent="0.2">
      <c r="A22" s="1" t="s">
        <v>78</v>
      </c>
      <c r="B22" s="4" t="s">
        <v>79</v>
      </c>
      <c r="C22" s="2">
        <v>82</v>
      </c>
      <c r="D22" s="3">
        <v>0.80989857124985198</v>
      </c>
      <c r="E22" s="4" t="s">
        <v>80</v>
      </c>
      <c r="F22" s="2">
        <v>94</v>
      </c>
      <c r="G22" s="3">
        <v>0.21534295511531201</v>
      </c>
      <c r="H22" s="4" t="s">
        <v>81</v>
      </c>
      <c r="I22" s="2">
        <v>63</v>
      </c>
      <c r="J22" s="3">
        <v>0.15310141943001199</v>
      </c>
    </row>
    <row r="23" spans="1:10" x14ac:dyDescent="0.2">
      <c r="A23" s="1" t="s">
        <v>82</v>
      </c>
      <c r="B23" s="4" t="s">
        <v>83</v>
      </c>
      <c r="C23" s="2">
        <v>149</v>
      </c>
      <c r="D23" s="3">
        <v>0.55410560768316197</v>
      </c>
      <c r="E23" s="4" t="s">
        <v>84</v>
      </c>
      <c r="F23" s="2">
        <v>171</v>
      </c>
      <c r="G23" s="3">
        <v>0.64101804482645397</v>
      </c>
      <c r="H23" s="4" t="s">
        <v>85</v>
      </c>
      <c r="I23" s="2">
        <v>123</v>
      </c>
      <c r="J23" s="3">
        <v>0.495221460900586</v>
      </c>
    </row>
    <row r="24" spans="1:10" x14ac:dyDescent="0.2">
      <c r="A24" s="1" t="s">
        <v>86</v>
      </c>
      <c r="B24" s="4" t="s">
        <v>87</v>
      </c>
      <c r="C24" s="2">
        <v>223</v>
      </c>
      <c r="D24" s="3">
        <v>0.74219030002422504</v>
      </c>
      <c r="E24" s="4" t="s">
        <v>88</v>
      </c>
      <c r="F24" s="2">
        <v>232</v>
      </c>
      <c r="G24" s="3">
        <v>0.40859473541957603</v>
      </c>
      <c r="H24" s="4" t="s">
        <v>89</v>
      </c>
      <c r="I24" s="2">
        <v>227</v>
      </c>
      <c r="J24" s="3">
        <v>0.46216899494472102</v>
      </c>
    </row>
    <row r="25" spans="1:10" x14ac:dyDescent="0.2">
      <c r="A25" s="1" t="s">
        <v>90</v>
      </c>
      <c r="B25" s="4" t="s">
        <v>91</v>
      </c>
      <c r="C25" s="2">
        <v>10</v>
      </c>
      <c r="D25" s="3">
        <v>0.159402416645235</v>
      </c>
      <c r="E25" s="4" t="s">
        <v>92</v>
      </c>
      <c r="F25" s="2">
        <v>17</v>
      </c>
      <c r="G25" s="3">
        <v>1.52782603135417E-2</v>
      </c>
      <c r="H25" s="4" t="s">
        <v>93</v>
      </c>
      <c r="I25" s="2">
        <v>18</v>
      </c>
      <c r="J25" s="3">
        <v>0.20980028214567101</v>
      </c>
    </row>
    <row r="26" spans="1:10" x14ac:dyDescent="0.2">
      <c r="A26" s="1" t="s">
        <v>94</v>
      </c>
      <c r="B26" s="4" t="s">
        <v>95</v>
      </c>
      <c r="C26" s="2">
        <v>7</v>
      </c>
      <c r="D26" s="3">
        <v>6.7046738027693495E-2</v>
      </c>
      <c r="E26" s="4" t="s">
        <v>33</v>
      </c>
      <c r="F26" s="2">
        <v>7</v>
      </c>
      <c r="G26" s="3">
        <v>1.6255847773009899E-2</v>
      </c>
      <c r="H26" s="4" t="s">
        <v>34</v>
      </c>
      <c r="I26" s="2">
        <v>7</v>
      </c>
      <c r="J26" s="3">
        <v>2.0808796889893701E-2</v>
      </c>
    </row>
    <row r="27" spans="1:10" x14ac:dyDescent="0.2">
      <c r="A27" s="1" t="s">
        <v>96</v>
      </c>
      <c r="B27" s="4" t="s">
        <v>97</v>
      </c>
      <c r="C27" s="2">
        <v>179</v>
      </c>
      <c r="D27" s="3">
        <v>0.81637538898242701</v>
      </c>
      <c r="E27" s="4" t="s">
        <v>98</v>
      </c>
      <c r="F27" s="2">
        <v>190</v>
      </c>
      <c r="G27" s="3">
        <v>0.80261199276023099</v>
      </c>
      <c r="H27" s="4" t="s">
        <v>99</v>
      </c>
      <c r="I27" s="2">
        <v>160</v>
      </c>
      <c r="J27" s="3">
        <v>0.77766293520584495</v>
      </c>
    </row>
    <row r="28" spans="1:10" x14ac:dyDescent="0.2">
      <c r="A28" s="1" t="s">
        <v>100</v>
      </c>
      <c r="B28" s="4" t="s">
        <v>101</v>
      </c>
      <c r="C28" s="2">
        <v>3</v>
      </c>
      <c r="D28" s="3">
        <v>2.5642617007915699E-2</v>
      </c>
      <c r="E28" s="4" t="s">
        <v>102</v>
      </c>
      <c r="F28" s="2">
        <v>4</v>
      </c>
      <c r="G28" s="3">
        <v>3.1413420627142898E-2</v>
      </c>
      <c r="H28" s="4" t="s">
        <v>103</v>
      </c>
      <c r="I28" s="2">
        <v>3</v>
      </c>
      <c r="J28" s="3">
        <v>5.8931576694709699E-2</v>
      </c>
    </row>
    <row r="29" spans="1:10" x14ac:dyDescent="0.2">
      <c r="A29" s="1" t="s">
        <v>104</v>
      </c>
      <c r="B29" s="4" t="s">
        <v>105</v>
      </c>
      <c r="C29" s="2">
        <v>205</v>
      </c>
      <c r="D29" s="3">
        <v>0.80804672409274603</v>
      </c>
      <c r="E29" s="4" t="s">
        <v>106</v>
      </c>
      <c r="F29" s="2">
        <v>307</v>
      </c>
      <c r="G29" s="3">
        <v>0.247052376038046</v>
      </c>
      <c r="H29" s="4" t="s">
        <v>107</v>
      </c>
      <c r="I29" s="2">
        <v>243</v>
      </c>
      <c r="J29" s="3">
        <v>0.72920718293880404</v>
      </c>
    </row>
    <row r="30" spans="1:10" x14ac:dyDescent="0.2">
      <c r="A30" s="1" t="s">
        <v>108</v>
      </c>
      <c r="B30" s="4" t="s">
        <v>109</v>
      </c>
      <c r="C30" s="2">
        <v>5</v>
      </c>
      <c r="D30" s="3">
        <v>0.30439212075507999</v>
      </c>
      <c r="E30" s="4" t="s">
        <v>37</v>
      </c>
      <c r="F30" s="2">
        <v>13</v>
      </c>
      <c r="G30" s="3">
        <v>0.35410006285846801</v>
      </c>
      <c r="H30" s="4" t="s">
        <v>110</v>
      </c>
      <c r="I30" s="2">
        <v>4</v>
      </c>
      <c r="J30" s="3">
        <v>0.29021105711300099</v>
      </c>
    </row>
    <row r="31" spans="1:10" x14ac:dyDescent="0.2">
      <c r="A31" s="1" t="s">
        <v>111</v>
      </c>
      <c r="B31" s="4" t="s">
        <v>112</v>
      </c>
      <c r="C31" s="2">
        <v>111</v>
      </c>
      <c r="D31" s="3">
        <v>0.443594509578495</v>
      </c>
      <c r="E31" s="4" t="s">
        <v>113</v>
      </c>
      <c r="F31" s="2">
        <v>251</v>
      </c>
      <c r="G31" s="3">
        <v>0.65845688700715199</v>
      </c>
      <c r="H31" s="4" t="s">
        <v>114</v>
      </c>
      <c r="I31" s="2">
        <v>217</v>
      </c>
      <c r="J31" s="3">
        <v>0.69975164939495105</v>
      </c>
    </row>
    <row r="32" spans="1:10" x14ac:dyDescent="0.2">
      <c r="A32" s="1" t="s">
        <v>115</v>
      </c>
      <c r="B32" s="4" t="s">
        <v>116</v>
      </c>
      <c r="C32" s="2">
        <v>56</v>
      </c>
      <c r="D32" s="3">
        <v>0.72462035020186</v>
      </c>
      <c r="E32" s="4" t="s">
        <v>117</v>
      </c>
      <c r="F32" s="2">
        <v>91</v>
      </c>
      <c r="G32" s="3">
        <v>0.86232979058798298</v>
      </c>
      <c r="H32" s="4" t="s">
        <v>118</v>
      </c>
      <c r="I32" s="2">
        <v>84</v>
      </c>
      <c r="J32" s="3">
        <v>0.75814488324221396</v>
      </c>
    </row>
    <row r="33" spans="1:10" x14ac:dyDescent="0.2">
      <c r="A33" s="1" t="s">
        <v>119</v>
      </c>
      <c r="B33" s="4" t="s">
        <v>120</v>
      </c>
      <c r="C33" s="2">
        <v>39</v>
      </c>
      <c r="D33" s="3">
        <v>0.28812591255827302</v>
      </c>
      <c r="E33" s="4" t="s">
        <v>121</v>
      </c>
      <c r="F33" s="2">
        <v>3</v>
      </c>
      <c r="G33" s="3">
        <v>9.24786378831845E-2</v>
      </c>
      <c r="H33" s="4" t="s">
        <v>118</v>
      </c>
      <c r="I33" s="2">
        <v>35</v>
      </c>
      <c r="J33" s="3">
        <v>0.15379343028134501</v>
      </c>
    </row>
    <row r="34" spans="1:10" x14ac:dyDescent="0.2">
      <c r="A34" s="1" t="s">
        <v>122</v>
      </c>
      <c r="B34" s="4" t="s">
        <v>123</v>
      </c>
      <c r="C34" s="2">
        <v>3</v>
      </c>
      <c r="D34" s="3">
        <v>0.18531232916527501</v>
      </c>
      <c r="E34" s="4" t="s">
        <v>124</v>
      </c>
      <c r="F34" s="2">
        <v>4</v>
      </c>
      <c r="G34" s="3">
        <v>4.8398289718311401E-2</v>
      </c>
      <c r="H34" s="4" t="s">
        <v>125</v>
      </c>
      <c r="I34" s="2">
        <v>3</v>
      </c>
      <c r="J34" s="3">
        <v>0.48181205582971598</v>
      </c>
    </row>
    <row r="35" spans="1:10" x14ac:dyDescent="0.2">
      <c r="A35" s="1" t="s">
        <v>126</v>
      </c>
      <c r="B35" s="4" t="s">
        <v>127</v>
      </c>
      <c r="C35" s="2">
        <v>95</v>
      </c>
      <c r="D35" s="3">
        <v>0.40886535342846198</v>
      </c>
      <c r="E35" s="4" t="s">
        <v>41</v>
      </c>
      <c r="F35" s="2">
        <v>183</v>
      </c>
      <c r="G35" s="3">
        <v>0.47527005239357101</v>
      </c>
      <c r="H35" s="4" t="s">
        <v>42</v>
      </c>
      <c r="I35" s="2">
        <v>168</v>
      </c>
      <c r="J35" s="3">
        <v>0.422808910545316</v>
      </c>
    </row>
    <row r="36" spans="1:10" x14ac:dyDescent="0.2">
      <c r="A36" s="1" t="s">
        <v>128</v>
      </c>
      <c r="B36" s="4" t="s">
        <v>129</v>
      </c>
      <c r="C36" s="2">
        <v>7</v>
      </c>
      <c r="D36" s="3">
        <v>0.83278336830663102</v>
      </c>
      <c r="E36" s="4" t="s">
        <v>80</v>
      </c>
      <c r="F36" s="2">
        <v>13</v>
      </c>
      <c r="G36" s="3">
        <v>6.2633580634908606E-2</v>
      </c>
      <c r="I36" s="2"/>
      <c r="J36" s="3"/>
    </row>
    <row r="37" spans="1:10" x14ac:dyDescent="0.2">
      <c r="A37" s="1" t="s">
        <v>130</v>
      </c>
      <c r="B37" s="4" t="s">
        <v>131</v>
      </c>
      <c r="C37" s="2">
        <v>14</v>
      </c>
      <c r="D37" s="3">
        <v>7.2527472527472506E-2</v>
      </c>
      <c r="E37" s="4" t="s">
        <v>33</v>
      </c>
      <c r="F37" s="2">
        <v>17</v>
      </c>
      <c r="G37" s="3">
        <v>2.7485736643756899E-2</v>
      </c>
      <c r="H37" s="4" t="s">
        <v>34</v>
      </c>
      <c r="I37" s="2">
        <v>13</v>
      </c>
      <c r="J37" s="3">
        <v>9.7782752841830897E-2</v>
      </c>
    </row>
    <row r="38" spans="1:10" x14ac:dyDescent="0.2">
      <c r="A38" s="1" t="s">
        <v>132</v>
      </c>
      <c r="B38" s="4" t="s">
        <v>133</v>
      </c>
      <c r="C38" s="2">
        <v>106</v>
      </c>
      <c r="D38" s="3">
        <v>0.68533147125059402</v>
      </c>
      <c r="E38" s="4" t="s">
        <v>134</v>
      </c>
      <c r="F38" s="2">
        <v>146</v>
      </c>
      <c r="G38" s="3">
        <v>0.88509965998554396</v>
      </c>
      <c r="H38" s="4" t="s">
        <v>135</v>
      </c>
      <c r="I38" s="2">
        <v>104</v>
      </c>
      <c r="J38" s="3">
        <v>0.89265517470232802</v>
      </c>
    </row>
    <row r="39" spans="1:10" x14ac:dyDescent="0.2">
      <c r="A39" s="1" t="s">
        <v>136</v>
      </c>
      <c r="B39" s="4"/>
      <c r="C39" s="2"/>
      <c r="E39" s="4" t="s">
        <v>137</v>
      </c>
      <c r="F39" s="2">
        <v>3</v>
      </c>
      <c r="G39" s="3">
        <v>2.37615709603562E-2</v>
      </c>
      <c r="I39" s="2"/>
      <c r="J39" s="3"/>
    </row>
    <row r="40" spans="1:10" x14ac:dyDescent="0.2">
      <c r="A40" s="1" t="s">
        <v>138</v>
      </c>
      <c r="B40" s="4" t="s">
        <v>139</v>
      </c>
      <c r="C40" s="2">
        <v>112</v>
      </c>
      <c r="D40" s="3">
        <v>0.77382289079760802</v>
      </c>
      <c r="E40" s="4" t="s">
        <v>140</v>
      </c>
      <c r="F40" s="2">
        <v>168</v>
      </c>
      <c r="G40" s="3">
        <v>0.49371149464653302</v>
      </c>
      <c r="H40" s="4" t="s">
        <v>141</v>
      </c>
      <c r="I40" s="2">
        <v>153</v>
      </c>
      <c r="J40" s="3">
        <v>0.616967279503572</v>
      </c>
    </row>
    <row r="41" spans="1:10" x14ac:dyDescent="0.2">
      <c r="A41" s="1" t="s">
        <v>142</v>
      </c>
      <c r="B41" s="4" t="s">
        <v>36</v>
      </c>
      <c r="C41" s="2">
        <v>5</v>
      </c>
      <c r="D41" s="3">
        <v>0.17980341999320101</v>
      </c>
      <c r="E41" s="4" t="s">
        <v>37</v>
      </c>
      <c r="F41" s="2">
        <v>82</v>
      </c>
      <c r="G41" s="3">
        <v>0.17332266264028701</v>
      </c>
      <c r="H41" s="4" t="s">
        <v>38</v>
      </c>
      <c r="I41" s="2">
        <v>68</v>
      </c>
      <c r="J41" s="3">
        <v>0.25735652494769401</v>
      </c>
    </row>
    <row r="42" spans="1:10" x14ac:dyDescent="0.2">
      <c r="A42" s="1" t="s">
        <v>143</v>
      </c>
      <c r="B42" s="4" t="s">
        <v>144</v>
      </c>
      <c r="C42" s="2">
        <v>80</v>
      </c>
      <c r="D42" s="3">
        <v>0.74968381057270095</v>
      </c>
      <c r="E42" s="4" t="s">
        <v>145</v>
      </c>
      <c r="F42" s="2">
        <v>106</v>
      </c>
      <c r="G42" s="3">
        <v>0.175530001325028</v>
      </c>
      <c r="H42" s="4" t="s">
        <v>146</v>
      </c>
      <c r="I42" s="2">
        <v>86</v>
      </c>
      <c r="J42" s="3">
        <v>0.13854799663858999</v>
      </c>
    </row>
    <row r="43" spans="1:10" x14ac:dyDescent="0.2">
      <c r="A43" s="1" t="s">
        <v>147</v>
      </c>
      <c r="B43" s="4" t="s">
        <v>148</v>
      </c>
      <c r="C43" s="2">
        <v>102</v>
      </c>
      <c r="D43" s="3">
        <v>0.875771167086283</v>
      </c>
      <c r="E43" s="4" t="s">
        <v>149</v>
      </c>
      <c r="F43" s="2">
        <v>110</v>
      </c>
      <c r="G43" s="3">
        <v>0.24668738168054799</v>
      </c>
      <c r="H43" s="4" t="s">
        <v>150</v>
      </c>
      <c r="I43" s="2">
        <v>100</v>
      </c>
      <c r="J43" s="3">
        <v>0.29058690606519999</v>
      </c>
    </row>
    <row r="44" spans="1:10" x14ac:dyDescent="0.2">
      <c r="A44" s="1" t="s">
        <v>151</v>
      </c>
      <c r="B44" s="4" t="s">
        <v>152</v>
      </c>
      <c r="C44" s="2">
        <v>116</v>
      </c>
      <c r="D44" s="3">
        <v>0.61671992652264296</v>
      </c>
      <c r="E44" s="4" t="s">
        <v>153</v>
      </c>
      <c r="F44" s="2">
        <v>176</v>
      </c>
      <c r="G44" s="3">
        <v>0.44560657849021101</v>
      </c>
      <c r="H44" s="4" t="s">
        <v>154</v>
      </c>
      <c r="I44" s="2">
        <v>66</v>
      </c>
      <c r="J44" s="3">
        <v>0.31857186924445402</v>
      </c>
    </row>
    <row r="45" spans="1:10" x14ac:dyDescent="0.2">
      <c r="A45" s="1" t="s">
        <v>155</v>
      </c>
      <c r="B45" s="4" t="s">
        <v>156</v>
      </c>
      <c r="C45" s="2">
        <v>312</v>
      </c>
      <c r="D45" s="3">
        <v>0.84860992216199205</v>
      </c>
      <c r="E45" s="4" t="s">
        <v>157</v>
      </c>
      <c r="F45" s="2">
        <v>349</v>
      </c>
      <c r="G45" s="3">
        <v>0.76437333666845497</v>
      </c>
      <c r="H45" s="4" t="s">
        <v>158</v>
      </c>
      <c r="I45" s="2">
        <v>316</v>
      </c>
      <c r="J45" s="3">
        <v>0.72616073070920495</v>
      </c>
    </row>
    <row r="46" spans="1:10" x14ac:dyDescent="0.2">
      <c r="A46" s="1" t="s">
        <v>159</v>
      </c>
      <c r="B46" s="4" t="s">
        <v>160</v>
      </c>
      <c r="C46" s="2">
        <v>55</v>
      </c>
      <c r="D46" s="3">
        <v>0.74910397551389996</v>
      </c>
      <c r="E46" s="4" t="s">
        <v>161</v>
      </c>
      <c r="F46" s="2">
        <v>56</v>
      </c>
      <c r="G46" s="3">
        <v>9.2227053898696704E-2</v>
      </c>
      <c r="H46" s="4" t="s">
        <v>162</v>
      </c>
      <c r="I46" s="2">
        <v>53</v>
      </c>
      <c r="J46" s="3">
        <v>1.7712634088490199E-2</v>
      </c>
    </row>
    <row r="47" spans="1:10" x14ac:dyDescent="0.2">
      <c r="A47" s="1" t="s">
        <v>163</v>
      </c>
      <c r="B47" s="4" t="s">
        <v>164</v>
      </c>
      <c r="C47" s="2">
        <v>158</v>
      </c>
      <c r="D47" s="3">
        <v>0.602748031857406</v>
      </c>
      <c r="E47" s="4" t="s">
        <v>165</v>
      </c>
      <c r="F47" s="2">
        <v>155</v>
      </c>
      <c r="G47" s="3">
        <v>0.71828134267344801</v>
      </c>
      <c r="H47" s="4" t="s">
        <v>166</v>
      </c>
      <c r="I47" s="2">
        <v>159</v>
      </c>
      <c r="J47" s="3">
        <v>0.66789967862747601</v>
      </c>
    </row>
    <row r="48" spans="1:10" x14ac:dyDescent="0.2">
      <c r="A48" s="1" t="s">
        <v>167</v>
      </c>
      <c r="B48" s="4" t="s">
        <v>168</v>
      </c>
      <c r="C48" s="2">
        <v>194</v>
      </c>
      <c r="D48" s="3">
        <v>0.81630997323083299</v>
      </c>
      <c r="E48" s="4" t="s">
        <v>169</v>
      </c>
      <c r="F48" s="2">
        <v>205</v>
      </c>
      <c r="G48" s="3">
        <v>0.53482412716521899</v>
      </c>
      <c r="H48" s="4" t="s">
        <v>170</v>
      </c>
      <c r="I48" s="2">
        <v>176</v>
      </c>
      <c r="J48" s="3">
        <v>0.52119653510122799</v>
      </c>
    </row>
    <row r="49" spans="1:10" x14ac:dyDescent="0.2">
      <c r="A49" s="1" t="s">
        <v>171</v>
      </c>
      <c r="B49" s="4" t="s">
        <v>172</v>
      </c>
      <c r="C49" s="2">
        <v>241</v>
      </c>
      <c r="D49" s="3">
        <v>0.53848235249656395</v>
      </c>
      <c r="E49" s="4" t="s">
        <v>173</v>
      </c>
      <c r="F49" s="2">
        <v>313</v>
      </c>
      <c r="G49" s="3">
        <v>0.45715907450172999</v>
      </c>
      <c r="H49" s="4" t="s">
        <v>174</v>
      </c>
      <c r="I49" s="2">
        <v>216</v>
      </c>
      <c r="J49" s="3">
        <v>0.260207768226768</v>
      </c>
    </row>
    <row r="50" spans="1:10" x14ac:dyDescent="0.2">
      <c r="A50" s="1" t="s">
        <v>175</v>
      </c>
      <c r="B50" s="4" t="s">
        <v>176</v>
      </c>
      <c r="C50" s="2">
        <v>100</v>
      </c>
      <c r="D50" s="3">
        <v>0.37908334511577602</v>
      </c>
      <c r="E50" s="4" t="s">
        <v>177</v>
      </c>
      <c r="F50" s="2">
        <v>258</v>
      </c>
      <c r="G50" s="3">
        <v>0.62308867078355701</v>
      </c>
      <c r="H50" s="4" t="s">
        <v>178</v>
      </c>
      <c r="I50" s="2">
        <v>230</v>
      </c>
      <c r="J50" s="3">
        <v>0.570071921037138</v>
      </c>
    </row>
    <row r="51" spans="1:10" x14ac:dyDescent="0.2">
      <c r="A51" s="1" t="s">
        <v>179</v>
      </c>
      <c r="B51" s="4" t="s">
        <v>180</v>
      </c>
      <c r="C51" s="2">
        <v>95</v>
      </c>
      <c r="D51" s="3">
        <v>0.91722734671730899</v>
      </c>
      <c r="E51" s="4" t="s">
        <v>181</v>
      </c>
      <c r="F51" s="2">
        <v>98</v>
      </c>
      <c r="G51" s="3">
        <v>0.15794658343124399</v>
      </c>
      <c r="H51" s="4" t="s">
        <v>54</v>
      </c>
      <c r="I51" s="2">
        <v>95</v>
      </c>
      <c r="J51" s="3">
        <v>7.1435456773957906E-2</v>
      </c>
    </row>
    <row r="52" spans="1:10" x14ac:dyDescent="0.2">
      <c r="A52" s="1" t="s">
        <v>182</v>
      </c>
      <c r="B52" s="4" t="s">
        <v>183</v>
      </c>
      <c r="C52" s="2">
        <v>19</v>
      </c>
      <c r="D52" s="3">
        <v>0.88571428571428601</v>
      </c>
      <c r="E52" s="4" t="s">
        <v>69</v>
      </c>
      <c r="F52" s="2">
        <v>20</v>
      </c>
      <c r="G52" s="3">
        <v>0.13834984396959299</v>
      </c>
      <c r="H52" s="4" t="s">
        <v>34</v>
      </c>
      <c r="I52" s="2">
        <v>16</v>
      </c>
      <c r="J52" s="3">
        <v>7.7578498075680805E-2</v>
      </c>
    </row>
    <row r="53" spans="1:10" x14ac:dyDescent="0.2">
      <c r="A53" s="1" t="s">
        <v>184</v>
      </c>
      <c r="B53" s="4" t="s">
        <v>185</v>
      </c>
      <c r="C53" s="2">
        <v>9</v>
      </c>
      <c r="D53" s="3">
        <v>3.0962578675188E-2</v>
      </c>
      <c r="E53" s="4" t="s">
        <v>69</v>
      </c>
      <c r="F53" s="2">
        <v>12</v>
      </c>
      <c r="G53" s="3">
        <v>8.7646349837827806E-2</v>
      </c>
      <c r="H53" s="4" t="s">
        <v>73</v>
      </c>
      <c r="I53" s="2">
        <v>8</v>
      </c>
      <c r="J53" s="3">
        <v>6.1802660671266302E-2</v>
      </c>
    </row>
    <row r="54" spans="1:10" x14ac:dyDescent="0.2">
      <c r="A54" s="1" t="s">
        <v>186</v>
      </c>
      <c r="B54" s="4" t="s">
        <v>187</v>
      </c>
      <c r="C54" s="2">
        <v>4</v>
      </c>
      <c r="D54" s="3">
        <v>6.5863634831354295E-2</v>
      </c>
      <c r="E54" s="4" t="s">
        <v>188</v>
      </c>
      <c r="F54" s="2">
        <v>5</v>
      </c>
      <c r="G54" s="3">
        <v>0.18050336777555201</v>
      </c>
      <c r="H54" s="4" t="s">
        <v>189</v>
      </c>
      <c r="I54" s="2">
        <v>3</v>
      </c>
      <c r="J54" s="3">
        <v>0.12500986543547599</v>
      </c>
    </row>
    <row r="55" spans="1:10" x14ac:dyDescent="0.2">
      <c r="A55" s="1" t="s">
        <v>190</v>
      </c>
      <c r="B55" s="4" t="s">
        <v>191</v>
      </c>
      <c r="C55" s="2">
        <v>68</v>
      </c>
      <c r="D55" s="3">
        <v>0.83010623034640596</v>
      </c>
      <c r="E55" s="4" t="s">
        <v>192</v>
      </c>
      <c r="F55" s="2">
        <v>98</v>
      </c>
      <c r="G55" s="3">
        <v>0.91653361395290001</v>
      </c>
      <c r="H55" s="4" t="s">
        <v>193</v>
      </c>
      <c r="I55" s="2">
        <v>75</v>
      </c>
      <c r="J55" s="3">
        <v>0.88682522639751504</v>
      </c>
    </row>
    <row r="56" spans="1:10" x14ac:dyDescent="0.2">
      <c r="A56" s="1" t="s">
        <v>194</v>
      </c>
      <c r="B56" s="4" t="s">
        <v>195</v>
      </c>
      <c r="C56" s="2">
        <v>55</v>
      </c>
      <c r="D56" s="3">
        <v>0.77471762440578695</v>
      </c>
      <c r="E56" s="4" t="s">
        <v>196</v>
      </c>
      <c r="F56" s="2">
        <v>48</v>
      </c>
      <c r="G56" s="3">
        <v>0.52877990448094603</v>
      </c>
      <c r="H56" s="4" t="s">
        <v>197</v>
      </c>
      <c r="I56" s="2">
        <v>40</v>
      </c>
      <c r="J56" s="3">
        <v>0.61440546874553004</v>
      </c>
    </row>
    <row r="57" spans="1:10" x14ac:dyDescent="0.2">
      <c r="A57" s="1" t="s">
        <v>198</v>
      </c>
      <c r="B57" s="4" t="s">
        <v>199</v>
      </c>
      <c r="C57" s="2">
        <v>176</v>
      </c>
      <c r="D57" s="3">
        <v>0.75269191069094299</v>
      </c>
      <c r="E57" s="4" t="s">
        <v>200</v>
      </c>
      <c r="F57" s="2">
        <v>233</v>
      </c>
      <c r="G57" s="3">
        <v>0.76194207220668797</v>
      </c>
      <c r="H57" s="4" t="s">
        <v>201</v>
      </c>
      <c r="I57" s="2">
        <v>208</v>
      </c>
      <c r="J57" s="3">
        <v>0.69520700669831903</v>
      </c>
    </row>
    <row r="58" spans="1:10" x14ac:dyDescent="0.2">
      <c r="A58" s="1" t="s">
        <v>202</v>
      </c>
      <c r="B58" s="4" t="s">
        <v>203</v>
      </c>
      <c r="C58" s="2">
        <v>19</v>
      </c>
      <c r="D58" s="3">
        <v>0.56066548738104105</v>
      </c>
      <c r="E58" s="4" t="s">
        <v>204</v>
      </c>
      <c r="F58" s="2">
        <v>69</v>
      </c>
      <c r="G58" s="3">
        <v>0.61590067485295197</v>
      </c>
      <c r="H58" s="4" t="s">
        <v>205</v>
      </c>
      <c r="I58" s="2">
        <v>61</v>
      </c>
      <c r="J58" s="3">
        <v>0.48325511625122303</v>
      </c>
    </row>
    <row r="59" spans="1:10" x14ac:dyDescent="0.2">
      <c r="A59" s="1" t="s">
        <v>206</v>
      </c>
      <c r="B59" s="4" t="s">
        <v>207</v>
      </c>
      <c r="C59" s="2">
        <v>271</v>
      </c>
      <c r="D59" s="3">
        <v>0.81633030933704098</v>
      </c>
      <c r="E59" s="4" t="s">
        <v>208</v>
      </c>
      <c r="F59" s="2">
        <v>296</v>
      </c>
      <c r="G59" s="3">
        <v>0.66110917687415405</v>
      </c>
      <c r="H59" s="4" t="s">
        <v>209</v>
      </c>
      <c r="I59" s="2">
        <v>248</v>
      </c>
      <c r="J59" s="3">
        <v>0.51408980862083697</v>
      </c>
    </row>
    <row r="60" spans="1:10" x14ac:dyDescent="0.2">
      <c r="A60" s="1" t="s">
        <v>210</v>
      </c>
      <c r="B60" s="4" t="s">
        <v>211</v>
      </c>
      <c r="C60" s="2">
        <v>124</v>
      </c>
      <c r="D60" s="3">
        <v>0.66412509005419196</v>
      </c>
      <c r="E60" s="4" t="s">
        <v>212</v>
      </c>
      <c r="F60" s="2">
        <v>160</v>
      </c>
      <c r="G60" s="3">
        <v>0.52807588970923303</v>
      </c>
      <c r="H60" s="4" t="s">
        <v>213</v>
      </c>
      <c r="I60" s="2">
        <v>148</v>
      </c>
      <c r="J60" s="3">
        <v>0.54886930131436396</v>
      </c>
    </row>
    <row r="61" spans="1:10" x14ac:dyDescent="0.2">
      <c r="A61" s="1" t="s">
        <v>214</v>
      </c>
      <c r="B61" s="4" t="s">
        <v>215</v>
      </c>
      <c r="C61" s="2">
        <v>77</v>
      </c>
      <c r="D61" s="3">
        <v>0.41070894217480602</v>
      </c>
      <c r="E61" s="4" t="s">
        <v>13</v>
      </c>
      <c r="F61" s="2">
        <v>153</v>
      </c>
      <c r="G61" s="3">
        <v>0.56407697453090699</v>
      </c>
      <c r="H61" s="4" t="s">
        <v>14</v>
      </c>
      <c r="I61" s="2">
        <v>127</v>
      </c>
      <c r="J61" s="3">
        <v>0.56307789907339501</v>
      </c>
    </row>
    <row r="62" spans="1:10" x14ac:dyDescent="0.2">
      <c r="A62" s="1" t="s">
        <v>216</v>
      </c>
      <c r="B62" s="4" t="s">
        <v>217</v>
      </c>
      <c r="C62" s="2">
        <v>125</v>
      </c>
      <c r="D62" s="3">
        <v>0.82810536915226496</v>
      </c>
      <c r="E62" s="4" t="s">
        <v>218</v>
      </c>
      <c r="F62" s="2">
        <v>153</v>
      </c>
      <c r="G62" s="3">
        <v>0.84704732332815802</v>
      </c>
      <c r="H62" s="4" t="s">
        <v>219</v>
      </c>
      <c r="I62" s="2">
        <v>119</v>
      </c>
      <c r="J62" s="3">
        <v>0.80398492444719005</v>
      </c>
    </row>
    <row r="63" spans="1:10" x14ac:dyDescent="0.2">
      <c r="A63" s="1" t="s">
        <v>220</v>
      </c>
      <c r="B63" s="4" t="s">
        <v>221</v>
      </c>
      <c r="C63" s="2">
        <v>263</v>
      </c>
      <c r="D63" s="3">
        <v>0.81281617158728903</v>
      </c>
      <c r="E63" s="4" t="s">
        <v>106</v>
      </c>
      <c r="F63" s="2">
        <v>283</v>
      </c>
      <c r="G63" s="3">
        <v>0.41712973006123</v>
      </c>
      <c r="H63" s="4" t="s">
        <v>222</v>
      </c>
      <c r="I63" s="2">
        <v>247</v>
      </c>
      <c r="J63" s="3">
        <v>0.78301232843408597</v>
      </c>
    </row>
    <row r="64" spans="1:10" x14ac:dyDescent="0.2">
      <c r="A64" s="1" t="s">
        <v>223</v>
      </c>
      <c r="B64" s="4" t="s">
        <v>224</v>
      </c>
      <c r="C64" s="2">
        <v>13</v>
      </c>
      <c r="D64" s="3">
        <v>0.19159752351076401</v>
      </c>
      <c r="E64" s="4" t="s">
        <v>225</v>
      </c>
      <c r="F64" s="2">
        <v>31</v>
      </c>
      <c r="G64" s="3">
        <v>8.0980843419666201E-2</v>
      </c>
      <c r="H64" s="4" t="s">
        <v>226</v>
      </c>
      <c r="I64" s="2">
        <v>26</v>
      </c>
      <c r="J64" s="3">
        <v>0.119280005682812</v>
      </c>
    </row>
    <row r="65" spans="1:10" x14ac:dyDescent="0.2">
      <c r="A65" s="1" t="s">
        <v>227</v>
      </c>
      <c r="B65" s="4" t="s">
        <v>185</v>
      </c>
      <c r="C65" s="2">
        <v>195</v>
      </c>
      <c r="D65" s="3">
        <v>0.73095980632941204</v>
      </c>
      <c r="E65" s="4" t="s">
        <v>228</v>
      </c>
      <c r="F65" s="2">
        <v>243</v>
      </c>
      <c r="G65" s="3">
        <v>0.43786245221050202</v>
      </c>
      <c r="H65" s="4" t="s">
        <v>73</v>
      </c>
      <c r="I65" s="2">
        <v>219</v>
      </c>
      <c r="J65" s="3">
        <v>0.24702820211856799</v>
      </c>
    </row>
    <row r="66" spans="1:10" x14ac:dyDescent="0.2">
      <c r="A66" s="1" t="s">
        <v>229</v>
      </c>
      <c r="B66" s="4" t="s">
        <v>230</v>
      </c>
      <c r="C66" s="2">
        <v>107</v>
      </c>
      <c r="D66" s="3">
        <v>0.72857557735709899</v>
      </c>
      <c r="E66" s="4" t="s">
        <v>231</v>
      </c>
      <c r="F66" s="2">
        <v>138</v>
      </c>
      <c r="G66" s="3">
        <v>0.813976952925757</v>
      </c>
      <c r="H66" s="4" t="s">
        <v>232</v>
      </c>
      <c r="I66" s="2">
        <v>121</v>
      </c>
      <c r="J66" s="3">
        <v>0.72182548207426001</v>
      </c>
    </row>
    <row r="67" spans="1:10" x14ac:dyDescent="0.2">
      <c r="A67" s="1" t="s">
        <v>233</v>
      </c>
      <c r="B67" s="4" t="s">
        <v>234</v>
      </c>
      <c r="C67" s="2">
        <v>8</v>
      </c>
      <c r="D67" s="3">
        <v>0.31452180225304499</v>
      </c>
      <c r="E67" s="4" t="s">
        <v>235</v>
      </c>
      <c r="F67" s="2">
        <v>4</v>
      </c>
      <c r="G67" s="3">
        <v>5.0734628943184097E-2</v>
      </c>
      <c r="H67" s="4" t="s">
        <v>118</v>
      </c>
      <c r="I67" s="2">
        <v>4</v>
      </c>
      <c r="J67" s="3">
        <v>0.146197095784353</v>
      </c>
    </row>
    <row r="68" spans="1:10" x14ac:dyDescent="0.2">
      <c r="A68" s="1" t="s">
        <v>236</v>
      </c>
      <c r="B68" s="4" t="s">
        <v>237</v>
      </c>
      <c r="C68" s="2">
        <v>126</v>
      </c>
      <c r="D68" s="3">
        <v>0.80652950637541099</v>
      </c>
      <c r="E68" s="4" t="s">
        <v>61</v>
      </c>
      <c r="F68" s="2">
        <v>162</v>
      </c>
      <c r="G68" s="3">
        <v>0.65011543912557701</v>
      </c>
      <c r="H68" s="4" t="s">
        <v>62</v>
      </c>
      <c r="I68" s="2">
        <v>136</v>
      </c>
      <c r="J68" s="3">
        <v>0.64740866485523196</v>
      </c>
    </row>
    <row r="69" spans="1:10" x14ac:dyDescent="0.2">
      <c r="A69" s="1" t="s">
        <v>238</v>
      </c>
      <c r="B69" s="4" t="s">
        <v>239</v>
      </c>
      <c r="C69" s="2">
        <v>18</v>
      </c>
      <c r="D69" s="3">
        <v>0.124514672977956</v>
      </c>
      <c r="E69" s="4" t="s">
        <v>140</v>
      </c>
      <c r="F69" s="2">
        <v>19</v>
      </c>
      <c r="G69" s="3">
        <v>1.18990660227391E-2</v>
      </c>
      <c r="H69" s="4" t="s">
        <v>81</v>
      </c>
      <c r="I69" s="2">
        <v>17</v>
      </c>
      <c r="J69" s="3">
        <v>4.7726318763346598E-2</v>
      </c>
    </row>
    <row r="70" spans="1:10" x14ac:dyDescent="0.2">
      <c r="A70" s="1" t="s">
        <v>240</v>
      </c>
      <c r="B70" s="4" t="s">
        <v>241</v>
      </c>
      <c r="C70" s="2">
        <v>19</v>
      </c>
      <c r="D70" s="3">
        <v>0.23508771929824601</v>
      </c>
      <c r="E70" s="4" t="s">
        <v>117</v>
      </c>
      <c r="F70" s="2">
        <v>19</v>
      </c>
      <c r="G70" s="3">
        <v>0.32549025821965399</v>
      </c>
      <c r="H70" s="4" t="s">
        <v>118</v>
      </c>
      <c r="I70" s="2">
        <v>17</v>
      </c>
      <c r="J70" s="3">
        <v>0.24198829961093901</v>
      </c>
    </row>
    <row r="71" spans="1:10" x14ac:dyDescent="0.2">
      <c r="A71" s="1" t="s">
        <v>242</v>
      </c>
      <c r="B71" s="4" t="s">
        <v>243</v>
      </c>
      <c r="C71" s="2">
        <v>76</v>
      </c>
      <c r="D71" s="3">
        <v>0.34295751992296297</v>
      </c>
      <c r="E71" s="4" t="s">
        <v>244</v>
      </c>
      <c r="F71" s="2">
        <v>257</v>
      </c>
      <c r="G71" s="3">
        <v>0.85485000880696704</v>
      </c>
      <c r="H71" s="4" t="s">
        <v>245</v>
      </c>
      <c r="I71" s="2">
        <v>219</v>
      </c>
      <c r="J71" s="3">
        <v>0.37231282517895897</v>
      </c>
    </row>
    <row r="72" spans="1:10" x14ac:dyDescent="0.2">
      <c r="A72" s="1" t="s">
        <v>246</v>
      </c>
      <c r="B72" s="4" t="s">
        <v>247</v>
      </c>
      <c r="C72" s="2">
        <v>158</v>
      </c>
      <c r="D72" s="3">
        <v>0.65431574639544599</v>
      </c>
      <c r="E72" s="4" t="s">
        <v>225</v>
      </c>
      <c r="F72" s="2">
        <v>199</v>
      </c>
      <c r="G72" s="3">
        <v>0.58881334950706399</v>
      </c>
      <c r="H72" s="4" t="s">
        <v>226</v>
      </c>
      <c r="I72" s="2">
        <v>177</v>
      </c>
      <c r="J72" s="3">
        <v>0.63822511901326495</v>
      </c>
    </row>
    <row r="73" spans="1:10" x14ac:dyDescent="0.2">
      <c r="A73" s="1" t="s">
        <v>248</v>
      </c>
      <c r="B73" s="4" t="s">
        <v>249</v>
      </c>
      <c r="C73" s="2">
        <v>148</v>
      </c>
      <c r="D73" s="3">
        <v>0.60280342092565997</v>
      </c>
      <c r="E73" s="4" t="s">
        <v>250</v>
      </c>
      <c r="F73" s="2">
        <v>178</v>
      </c>
      <c r="G73" s="3">
        <v>0.82753380858649905</v>
      </c>
      <c r="H73" s="4" t="s">
        <v>251</v>
      </c>
      <c r="I73" s="2">
        <v>139</v>
      </c>
      <c r="J73" s="3">
        <v>0.75597995091130099</v>
      </c>
    </row>
    <row r="74" spans="1:10" x14ac:dyDescent="0.2">
      <c r="A74" s="1" t="s">
        <v>252</v>
      </c>
      <c r="B74" s="4" t="s">
        <v>253</v>
      </c>
      <c r="C74" s="2">
        <v>22</v>
      </c>
      <c r="D74" s="3">
        <v>0.85671936758893297</v>
      </c>
      <c r="E74" s="4" t="s">
        <v>254</v>
      </c>
      <c r="F74" s="2">
        <v>24</v>
      </c>
      <c r="G74" s="3">
        <v>0.41150100379888499</v>
      </c>
      <c r="H74" s="4" t="s">
        <v>255</v>
      </c>
      <c r="I74" s="2">
        <v>23</v>
      </c>
      <c r="J74" s="3">
        <v>0.39641113043626602</v>
      </c>
    </row>
    <row r="75" spans="1:10" x14ac:dyDescent="0.2">
      <c r="A75" s="1" t="s">
        <v>256</v>
      </c>
      <c r="B75" s="4" t="s">
        <v>257</v>
      </c>
      <c r="C75" s="2">
        <v>16</v>
      </c>
      <c r="D75" s="3">
        <v>0.61654987936134198</v>
      </c>
      <c r="E75" s="4" t="s">
        <v>258</v>
      </c>
      <c r="F75" s="2">
        <v>30</v>
      </c>
      <c r="G75" s="3">
        <v>0.36336701414751499</v>
      </c>
      <c r="H75" s="4" t="s">
        <v>259</v>
      </c>
      <c r="I75" s="2">
        <v>15</v>
      </c>
      <c r="J75" s="3">
        <v>0.32339858795390503</v>
      </c>
    </row>
    <row r="76" spans="1:10" x14ac:dyDescent="0.2">
      <c r="A76" s="1" t="s">
        <v>260</v>
      </c>
      <c r="B76" s="4" t="s">
        <v>101</v>
      </c>
      <c r="C76" s="2">
        <v>132</v>
      </c>
      <c r="D76" s="3">
        <v>0.80895457006432103</v>
      </c>
      <c r="E76" s="4" t="s">
        <v>102</v>
      </c>
      <c r="F76" s="2">
        <v>179</v>
      </c>
      <c r="G76" s="3">
        <v>0.29569929385911298</v>
      </c>
      <c r="H76" s="4" t="s">
        <v>103</v>
      </c>
      <c r="I76" s="2">
        <v>127</v>
      </c>
      <c r="J76" s="3">
        <v>0.75012588085918197</v>
      </c>
    </row>
    <row r="77" spans="1:10" x14ac:dyDescent="0.2">
      <c r="A77" s="1" t="s">
        <v>261</v>
      </c>
      <c r="B77" s="4" t="s">
        <v>262</v>
      </c>
      <c r="C77" s="2">
        <v>18</v>
      </c>
      <c r="D77" s="3">
        <v>0.37013986936807303</v>
      </c>
      <c r="E77" s="4"/>
      <c r="I77" s="2"/>
      <c r="J77" s="3"/>
    </row>
    <row r="78" spans="1:10" x14ac:dyDescent="0.2">
      <c r="A78" s="1" t="s">
        <v>263</v>
      </c>
      <c r="B78" s="4" t="s">
        <v>264</v>
      </c>
      <c r="C78" s="2">
        <v>80</v>
      </c>
      <c r="D78" s="3">
        <v>0.68644430366665199</v>
      </c>
      <c r="E78" s="4" t="s">
        <v>265</v>
      </c>
      <c r="F78" s="2">
        <v>103</v>
      </c>
      <c r="G78" s="3">
        <v>0.17399587070810399</v>
      </c>
      <c r="H78" s="4" t="s">
        <v>266</v>
      </c>
      <c r="I78" s="2">
        <v>91</v>
      </c>
      <c r="J78" s="3">
        <v>0.10458088522033999</v>
      </c>
    </row>
    <row r="79" spans="1:10" x14ac:dyDescent="0.2">
      <c r="A79" s="1" t="s">
        <v>267</v>
      </c>
      <c r="B79" s="4" t="s">
        <v>268</v>
      </c>
      <c r="C79" s="2">
        <v>163</v>
      </c>
      <c r="D79" s="3">
        <v>0.85521236852350202</v>
      </c>
      <c r="E79" s="4" t="s">
        <v>145</v>
      </c>
      <c r="F79" s="2">
        <v>182</v>
      </c>
      <c r="G79" s="3">
        <v>0.83981656719058095</v>
      </c>
      <c r="H79" s="4" t="s">
        <v>146</v>
      </c>
      <c r="I79" s="2">
        <v>159</v>
      </c>
      <c r="J79" s="3">
        <v>0.78294692172884295</v>
      </c>
    </row>
    <row r="80" spans="1:10" x14ac:dyDescent="0.2">
      <c r="A80" s="1" t="s">
        <v>269</v>
      </c>
      <c r="B80" s="4" t="s">
        <v>270</v>
      </c>
      <c r="C80" s="2">
        <v>103</v>
      </c>
      <c r="D80" s="3">
        <v>0.69473714375427997</v>
      </c>
      <c r="E80" s="4" t="s">
        <v>271</v>
      </c>
      <c r="F80" s="2">
        <v>108</v>
      </c>
      <c r="G80" s="3">
        <v>0.93643302275219897</v>
      </c>
      <c r="H80" s="4" t="s">
        <v>272</v>
      </c>
      <c r="I80" s="2">
        <v>96</v>
      </c>
      <c r="J80" s="3">
        <v>0.75267165745351805</v>
      </c>
    </row>
    <row r="81" spans="1:10" x14ac:dyDescent="0.2">
      <c r="A81" s="1" t="s">
        <v>273</v>
      </c>
      <c r="B81" s="4" t="s">
        <v>274</v>
      </c>
      <c r="C81" s="2">
        <v>233</v>
      </c>
      <c r="D81" s="3">
        <v>0.81284963113356001</v>
      </c>
      <c r="E81" s="4" t="s">
        <v>102</v>
      </c>
      <c r="F81" s="2">
        <v>254</v>
      </c>
      <c r="G81" s="3">
        <v>0.45401058062466099</v>
      </c>
      <c r="H81" s="4" t="s">
        <v>275</v>
      </c>
      <c r="I81" s="2">
        <v>229</v>
      </c>
      <c r="J81" s="3">
        <v>0.54092582254014099</v>
      </c>
    </row>
    <row r="82" spans="1:10" x14ac:dyDescent="0.2">
      <c r="A82" s="1" t="s">
        <v>276</v>
      </c>
      <c r="B82" s="4" t="s">
        <v>277</v>
      </c>
      <c r="C82" s="2">
        <v>110</v>
      </c>
      <c r="D82" s="3">
        <v>0.55879959889847397</v>
      </c>
      <c r="E82" s="4" t="s">
        <v>278</v>
      </c>
      <c r="F82" s="2">
        <v>169</v>
      </c>
      <c r="G82" s="3">
        <v>0.232931840350835</v>
      </c>
      <c r="H82" s="4" t="s">
        <v>279</v>
      </c>
      <c r="I82" s="2">
        <v>152</v>
      </c>
      <c r="J82" s="3">
        <v>0.19201404594129301</v>
      </c>
    </row>
    <row r="83" spans="1:10" x14ac:dyDescent="0.2">
      <c r="A83" s="1" t="s">
        <v>280</v>
      </c>
      <c r="B83" s="4" t="s">
        <v>281</v>
      </c>
      <c r="C83" s="2">
        <v>3</v>
      </c>
      <c r="D83" s="3">
        <v>1</v>
      </c>
      <c r="E83" s="4"/>
      <c r="H83" s="4" t="s">
        <v>282</v>
      </c>
      <c r="I83" s="2">
        <v>3</v>
      </c>
      <c r="J83" s="3">
        <v>0.15976852492319099</v>
      </c>
    </row>
    <row r="84" spans="1:10" x14ac:dyDescent="0.2">
      <c r="A84" s="1" t="s">
        <v>283</v>
      </c>
      <c r="B84" s="4" t="s">
        <v>284</v>
      </c>
      <c r="C84" s="2">
        <v>14</v>
      </c>
      <c r="D84" s="3">
        <v>0.86813186813186805</v>
      </c>
      <c r="E84" s="4" t="s">
        <v>165</v>
      </c>
      <c r="F84" s="2">
        <v>14</v>
      </c>
      <c r="G84" s="3">
        <v>0.121272015726736</v>
      </c>
      <c r="H84" s="4" t="s">
        <v>285</v>
      </c>
      <c r="I84" s="2">
        <v>8</v>
      </c>
      <c r="J84" s="3">
        <v>0.19476034876515999</v>
      </c>
    </row>
    <row r="85" spans="1:10" x14ac:dyDescent="0.2">
      <c r="A85" s="1" t="s">
        <v>286</v>
      </c>
      <c r="B85" s="4" t="s">
        <v>127</v>
      </c>
      <c r="C85" s="2">
        <v>40</v>
      </c>
      <c r="D85" s="3">
        <v>0.11787983231963101</v>
      </c>
      <c r="E85" s="4" t="s">
        <v>287</v>
      </c>
      <c r="F85" s="2">
        <v>45</v>
      </c>
      <c r="G85" s="3">
        <v>1.1796147607302699E-2</v>
      </c>
      <c r="H85" s="4" t="s">
        <v>42</v>
      </c>
      <c r="I85" s="2">
        <v>40</v>
      </c>
      <c r="J85" s="3">
        <v>9.24709314873077E-2</v>
      </c>
    </row>
    <row r="86" spans="1:10" x14ac:dyDescent="0.2">
      <c r="A86" s="1" t="s">
        <v>288</v>
      </c>
      <c r="B86" s="4" t="s">
        <v>172</v>
      </c>
      <c r="C86" s="2">
        <v>4</v>
      </c>
      <c r="D86" s="3">
        <v>0.17731792776726499</v>
      </c>
      <c r="E86" s="4" t="s">
        <v>289</v>
      </c>
      <c r="F86" s="2">
        <v>5</v>
      </c>
      <c r="G86" s="3">
        <v>8.3505572176143794E-2</v>
      </c>
      <c r="H86" s="4" t="s">
        <v>290</v>
      </c>
      <c r="I86" s="2">
        <v>3</v>
      </c>
      <c r="J86" s="3">
        <v>9.6106291110092903E-2</v>
      </c>
    </row>
    <row r="87" spans="1:10" x14ac:dyDescent="0.2">
      <c r="A87" s="1" t="s">
        <v>291</v>
      </c>
      <c r="B87" s="4" t="s">
        <v>292</v>
      </c>
      <c r="C87" s="2">
        <v>49</v>
      </c>
      <c r="D87" s="3">
        <v>0.38816218108311101</v>
      </c>
      <c r="E87" s="4" t="s">
        <v>293</v>
      </c>
      <c r="F87" s="2">
        <v>239</v>
      </c>
      <c r="G87" s="3">
        <v>0.51273810178895696</v>
      </c>
      <c r="H87" s="4" t="s">
        <v>294</v>
      </c>
      <c r="I87" s="2">
        <v>229</v>
      </c>
      <c r="J87" s="3">
        <v>0.50450917939376005</v>
      </c>
    </row>
    <row r="88" spans="1:10" x14ac:dyDescent="0.2">
      <c r="A88" s="1" t="s">
        <v>295</v>
      </c>
      <c r="B88" s="4" t="s">
        <v>296</v>
      </c>
      <c r="C88" s="2">
        <v>69</v>
      </c>
      <c r="D88" s="3">
        <v>0.61718610982311695</v>
      </c>
      <c r="E88" s="4" t="s">
        <v>297</v>
      </c>
      <c r="F88" s="2">
        <v>127</v>
      </c>
      <c r="G88" s="3">
        <v>0.111771295860214</v>
      </c>
      <c r="H88" s="4" t="s">
        <v>298</v>
      </c>
      <c r="I88" s="2">
        <v>122</v>
      </c>
      <c r="J88" s="3">
        <v>0.33949385335175503</v>
      </c>
    </row>
    <row r="89" spans="1:10" x14ac:dyDescent="0.2">
      <c r="A89" s="1" t="s">
        <v>299</v>
      </c>
      <c r="B89" s="4"/>
      <c r="C89" s="2"/>
      <c r="E89" s="4" t="s">
        <v>300</v>
      </c>
      <c r="F89" s="2">
        <v>3</v>
      </c>
      <c r="G89" s="3">
        <v>1</v>
      </c>
      <c r="I89" s="2"/>
      <c r="J89" s="3"/>
    </row>
    <row r="90" spans="1:10" x14ac:dyDescent="0.2">
      <c r="A90" s="1" t="s">
        <v>301</v>
      </c>
      <c r="B90" s="4" t="s">
        <v>302</v>
      </c>
      <c r="C90" s="2">
        <v>4</v>
      </c>
      <c r="D90" s="3">
        <v>0.221586190734373</v>
      </c>
      <c r="E90" s="4" t="s">
        <v>293</v>
      </c>
      <c r="F90" s="2">
        <v>4</v>
      </c>
      <c r="G90" s="3">
        <v>9.85857592429078E-2</v>
      </c>
      <c r="H90" s="4" t="s">
        <v>303</v>
      </c>
      <c r="I90" s="2">
        <v>8</v>
      </c>
      <c r="J90" s="3">
        <v>0.458734902135984</v>
      </c>
    </row>
    <row r="91" spans="1:10" x14ac:dyDescent="0.2">
      <c r="A91" s="1" t="s">
        <v>304</v>
      </c>
      <c r="B91" s="4" t="s">
        <v>305</v>
      </c>
      <c r="C91" s="2">
        <v>125</v>
      </c>
      <c r="D91" s="3">
        <v>0.63191691625053603</v>
      </c>
      <c r="E91" s="4" t="s">
        <v>289</v>
      </c>
      <c r="F91" s="2">
        <v>186</v>
      </c>
      <c r="G91" s="3">
        <v>0.49924517794793599</v>
      </c>
      <c r="H91" s="4" t="s">
        <v>290</v>
      </c>
      <c r="I91" s="2">
        <v>155</v>
      </c>
      <c r="J91" s="3">
        <v>0.40711834987968099</v>
      </c>
    </row>
    <row r="92" spans="1:10" x14ac:dyDescent="0.2">
      <c r="A92" s="1" t="s">
        <v>306</v>
      </c>
      <c r="B92" s="4" t="s">
        <v>307</v>
      </c>
      <c r="C92" s="2">
        <v>125</v>
      </c>
      <c r="D92" s="3">
        <v>0.74945410846049998</v>
      </c>
      <c r="E92" s="4" t="s">
        <v>308</v>
      </c>
      <c r="F92" s="2">
        <v>122</v>
      </c>
      <c r="G92" s="3">
        <v>0.57311896486663705</v>
      </c>
      <c r="H92" s="4" t="s">
        <v>309</v>
      </c>
      <c r="I92" s="2">
        <v>131</v>
      </c>
      <c r="J92" s="3">
        <v>0.76238700341859</v>
      </c>
    </row>
    <row r="93" spans="1:10" x14ac:dyDescent="0.2">
      <c r="A93" s="1" t="s">
        <v>310</v>
      </c>
      <c r="B93" s="4" t="s">
        <v>16</v>
      </c>
      <c r="C93" s="2">
        <v>25</v>
      </c>
      <c r="D93" s="3">
        <v>1.57943455132462E-2</v>
      </c>
      <c r="E93" s="4" t="s">
        <v>17</v>
      </c>
      <c r="F93" s="2">
        <v>20</v>
      </c>
      <c r="G93" s="3">
        <v>0.19546885710981099</v>
      </c>
      <c r="H93" s="4" t="s">
        <v>18</v>
      </c>
      <c r="I93" s="2">
        <v>16</v>
      </c>
      <c r="J93" s="3">
        <v>7.1913294823117896E-2</v>
      </c>
    </row>
    <row r="94" spans="1:10" x14ac:dyDescent="0.2">
      <c r="A94" s="1" t="s">
        <v>311</v>
      </c>
      <c r="B94" s="4" t="s">
        <v>312</v>
      </c>
      <c r="C94" s="2">
        <v>135</v>
      </c>
      <c r="D94" s="3">
        <v>0.79209729608453705</v>
      </c>
      <c r="E94" s="4" t="s">
        <v>21</v>
      </c>
      <c r="F94" s="2">
        <v>156</v>
      </c>
      <c r="G94" s="3">
        <v>0.249805472053166</v>
      </c>
      <c r="H94" s="4" t="s">
        <v>313</v>
      </c>
      <c r="I94" s="2">
        <v>121</v>
      </c>
      <c r="J94" s="3">
        <v>0.84416020611671505</v>
      </c>
    </row>
    <row r="95" spans="1:10" x14ac:dyDescent="0.2">
      <c r="A95" s="1" t="s">
        <v>314</v>
      </c>
      <c r="B95" s="4"/>
      <c r="C95" s="2"/>
      <c r="E95" s="4" t="s">
        <v>315</v>
      </c>
      <c r="F95" s="2">
        <v>3</v>
      </c>
      <c r="G95" s="3">
        <v>0.57681790368297003</v>
      </c>
      <c r="I95" s="2"/>
      <c r="J95" s="3"/>
    </row>
    <row r="96" spans="1:10" x14ac:dyDescent="0.2">
      <c r="A96" s="1" t="s">
        <v>316</v>
      </c>
      <c r="B96" s="4" t="s">
        <v>317</v>
      </c>
      <c r="C96" s="2">
        <v>33</v>
      </c>
      <c r="D96" s="3">
        <v>0.76449247186567804</v>
      </c>
      <c r="E96" s="4" t="s">
        <v>318</v>
      </c>
      <c r="F96" s="2">
        <v>39</v>
      </c>
      <c r="G96" s="3">
        <v>0.76467677889569396</v>
      </c>
      <c r="H96" s="4" t="s">
        <v>174</v>
      </c>
      <c r="I96" s="2">
        <v>47</v>
      </c>
      <c r="J96" s="3">
        <v>7.5722844981733706E-2</v>
      </c>
    </row>
    <row r="97" spans="1:10" x14ac:dyDescent="0.2">
      <c r="A97" s="1" t="s">
        <v>319</v>
      </c>
      <c r="B97" s="4" t="s">
        <v>320</v>
      </c>
      <c r="C97" s="2">
        <v>49</v>
      </c>
      <c r="D97" s="3">
        <v>0.83304977016100801</v>
      </c>
      <c r="E97" s="4" t="s">
        <v>321</v>
      </c>
      <c r="F97" s="2">
        <v>68</v>
      </c>
      <c r="G97" s="3">
        <v>0.68340964224133005</v>
      </c>
      <c r="H97" s="4" t="s">
        <v>322</v>
      </c>
      <c r="I97" s="2">
        <v>63</v>
      </c>
      <c r="J97" s="3">
        <v>0.64975838186679802</v>
      </c>
    </row>
    <row r="98" spans="1:10" x14ac:dyDescent="0.2">
      <c r="A98" s="1" t="s">
        <v>323</v>
      </c>
      <c r="B98" s="4" t="s">
        <v>324</v>
      </c>
      <c r="C98" s="2">
        <v>149</v>
      </c>
      <c r="D98" s="3">
        <v>0.87170274234410405</v>
      </c>
      <c r="E98" s="4" t="s">
        <v>37</v>
      </c>
      <c r="F98" s="2">
        <v>174</v>
      </c>
      <c r="G98" s="3">
        <v>0.90301318374669004</v>
      </c>
      <c r="H98" s="4" t="s">
        <v>38</v>
      </c>
      <c r="I98" s="2">
        <v>142</v>
      </c>
      <c r="J98" s="3">
        <v>0.82906856890106695</v>
      </c>
    </row>
    <row r="99" spans="1:10" x14ac:dyDescent="0.2">
      <c r="A99" s="1" t="s">
        <v>325</v>
      </c>
      <c r="B99" s="4" t="s">
        <v>326</v>
      </c>
      <c r="C99" s="2">
        <v>11</v>
      </c>
      <c r="D99" s="3">
        <v>0.28664261695759302</v>
      </c>
      <c r="E99" s="4" t="s">
        <v>327</v>
      </c>
      <c r="F99" s="2">
        <v>30</v>
      </c>
      <c r="G99" s="3">
        <v>0.13625836442085901</v>
      </c>
      <c r="H99" s="4" t="s">
        <v>328</v>
      </c>
      <c r="I99" s="2">
        <v>27</v>
      </c>
      <c r="J99" s="3">
        <v>0.121664507274918</v>
      </c>
    </row>
    <row r="100" spans="1:10" x14ac:dyDescent="0.2">
      <c r="A100" s="1" t="s">
        <v>329</v>
      </c>
      <c r="B100" s="4" t="s">
        <v>330</v>
      </c>
      <c r="C100" s="2">
        <v>196</v>
      </c>
      <c r="D100" s="3">
        <v>0.53119268535410002</v>
      </c>
      <c r="E100" s="4" t="s">
        <v>293</v>
      </c>
      <c r="F100" s="2">
        <v>249</v>
      </c>
      <c r="G100" s="3">
        <v>0.42999975900384702</v>
      </c>
      <c r="H100" s="4" t="s">
        <v>294</v>
      </c>
      <c r="I100" s="2">
        <v>233</v>
      </c>
      <c r="J100" s="3">
        <v>0.40300219225950501</v>
      </c>
    </row>
    <row r="101" spans="1:10" x14ac:dyDescent="0.2">
      <c r="A101" s="1" t="s">
        <v>331</v>
      </c>
      <c r="B101" s="4" t="s">
        <v>332</v>
      </c>
      <c r="C101" s="2">
        <v>68</v>
      </c>
      <c r="D101" s="3">
        <v>0.57611419274529296</v>
      </c>
      <c r="E101" s="4" t="s">
        <v>333</v>
      </c>
      <c r="F101" s="2">
        <v>6</v>
      </c>
      <c r="G101" s="3">
        <v>7.0145473380487204E-3</v>
      </c>
      <c r="H101" s="4" t="s">
        <v>334</v>
      </c>
      <c r="I101" s="2">
        <v>60</v>
      </c>
      <c r="J101" s="3">
        <v>0.13144328844306999</v>
      </c>
    </row>
    <row r="102" spans="1:10" x14ac:dyDescent="0.2">
      <c r="A102" s="1" t="s">
        <v>335</v>
      </c>
      <c r="B102" s="4" t="s">
        <v>336</v>
      </c>
      <c r="C102" s="2">
        <v>8</v>
      </c>
      <c r="D102" s="3">
        <v>6.5185000184737704E-2</v>
      </c>
      <c r="E102" s="4" t="s">
        <v>337</v>
      </c>
      <c r="F102" s="2">
        <v>9</v>
      </c>
      <c r="G102" s="3">
        <v>3.07336519126995E-2</v>
      </c>
      <c r="H102" s="4" t="s">
        <v>338</v>
      </c>
      <c r="I102" s="2">
        <v>9</v>
      </c>
      <c r="J102" s="3">
        <v>1.46963961962676E-2</v>
      </c>
    </row>
    <row r="103" spans="1:10" x14ac:dyDescent="0.2">
      <c r="A103" s="1" t="s">
        <v>339</v>
      </c>
      <c r="B103" s="4" t="s">
        <v>340</v>
      </c>
      <c r="C103" s="2">
        <v>143</v>
      </c>
      <c r="D103" s="3">
        <v>0.835326674127157</v>
      </c>
      <c r="E103" s="4" t="s">
        <v>341</v>
      </c>
      <c r="F103" s="2">
        <v>196</v>
      </c>
      <c r="G103" s="3">
        <v>0.78608811663669398</v>
      </c>
      <c r="H103" s="4" t="s">
        <v>334</v>
      </c>
      <c r="I103" s="2">
        <v>158</v>
      </c>
      <c r="J103" s="3">
        <v>0.74183265613453098</v>
      </c>
    </row>
    <row r="104" spans="1:10" x14ac:dyDescent="0.2">
      <c r="A104" s="1" t="s">
        <v>342</v>
      </c>
      <c r="B104" s="4" t="s">
        <v>343</v>
      </c>
      <c r="C104" s="2">
        <v>86</v>
      </c>
      <c r="D104" s="3">
        <v>0.696799074098714</v>
      </c>
      <c r="E104" s="4" t="s">
        <v>344</v>
      </c>
      <c r="F104" s="2">
        <v>36</v>
      </c>
      <c r="G104" s="3">
        <v>0.52735825973862904</v>
      </c>
      <c r="H104" s="4" t="s">
        <v>345</v>
      </c>
      <c r="I104" s="2">
        <v>43</v>
      </c>
      <c r="J104" s="3">
        <v>0.49334935301210497</v>
      </c>
    </row>
    <row r="105" spans="1:10" x14ac:dyDescent="0.2">
      <c r="A105" s="1" t="s">
        <v>346</v>
      </c>
      <c r="B105" s="4" t="s">
        <v>347</v>
      </c>
      <c r="C105" s="2">
        <v>158</v>
      </c>
      <c r="D105" s="3">
        <v>0.72859207492128497</v>
      </c>
      <c r="E105" s="4" t="s">
        <v>208</v>
      </c>
      <c r="F105" s="2">
        <v>204</v>
      </c>
      <c r="G105" s="3">
        <v>9.6189519059998896E-2</v>
      </c>
      <c r="H105" s="4" t="s">
        <v>209</v>
      </c>
      <c r="I105" s="2">
        <v>182</v>
      </c>
      <c r="J105" s="3">
        <v>0.212390364688331</v>
      </c>
    </row>
    <row r="106" spans="1:10" x14ac:dyDescent="0.2">
      <c r="A106" s="1" t="s">
        <v>348</v>
      </c>
      <c r="B106" s="4" t="s">
        <v>349</v>
      </c>
      <c r="C106" s="2">
        <v>97</v>
      </c>
      <c r="D106" s="3">
        <v>0.71370218009497799</v>
      </c>
      <c r="E106" s="4" t="s">
        <v>149</v>
      </c>
      <c r="F106" s="2">
        <v>152</v>
      </c>
      <c r="G106" s="3">
        <v>0.35670906842533001</v>
      </c>
      <c r="H106" s="4" t="s">
        <v>150</v>
      </c>
      <c r="I106" s="2">
        <v>139</v>
      </c>
      <c r="J106" s="3">
        <v>0.33615105931724498</v>
      </c>
    </row>
    <row r="107" spans="1:10" x14ac:dyDescent="0.2">
      <c r="A107" s="1" t="s">
        <v>350</v>
      </c>
      <c r="B107" s="4"/>
      <c r="C107" s="2"/>
      <c r="E107" s="4" t="s">
        <v>351</v>
      </c>
      <c r="F107" s="2">
        <v>4</v>
      </c>
      <c r="G107" s="3">
        <v>2.9887534327739801E-2</v>
      </c>
      <c r="I107" s="2"/>
      <c r="J107" s="3"/>
    </row>
    <row r="108" spans="1:10" x14ac:dyDescent="0.2">
      <c r="A108" s="1" t="s">
        <v>352</v>
      </c>
      <c r="B108" s="4" t="s">
        <v>83</v>
      </c>
      <c r="C108" s="2">
        <v>169</v>
      </c>
      <c r="D108" s="3">
        <v>0.194367633946568</v>
      </c>
      <c r="E108" s="4" t="s">
        <v>84</v>
      </c>
      <c r="F108" s="2">
        <v>151</v>
      </c>
      <c r="G108" s="3">
        <v>7.1332481279560794E-2</v>
      </c>
      <c r="H108" s="4" t="s">
        <v>85</v>
      </c>
      <c r="I108" s="2">
        <v>110</v>
      </c>
      <c r="J108" s="3">
        <v>4.0048866098926099E-2</v>
      </c>
    </row>
    <row r="109" spans="1:10" x14ac:dyDescent="0.2">
      <c r="A109" s="1" t="s">
        <v>353</v>
      </c>
      <c r="B109" s="4" t="s">
        <v>354</v>
      </c>
      <c r="C109" s="2">
        <v>209</v>
      </c>
      <c r="D109" s="3">
        <v>0.80095268540762099</v>
      </c>
      <c r="E109" s="4" t="s">
        <v>355</v>
      </c>
      <c r="F109" s="2">
        <v>230</v>
      </c>
      <c r="G109" s="3">
        <v>0.69055237793721402</v>
      </c>
      <c r="H109" s="4" t="s">
        <v>356</v>
      </c>
      <c r="I109" s="2">
        <v>204</v>
      </c>
      <c r="J109" s="3">
        <v>0.76828069023905998</v>
      </c>
    </row>
    <row r="110" spans="1:10" x14ac:dyDescent="0.2">
      <c r="A110" s="1" t="s">
        <v>357</v>
      </c>
      <c r="B110" s="4" t="s">
        <v>358</v>
      </c>
      <c r="C110" s="2">
        <v>65</v>
      </c>
      <c r="D110" s="3">
        <v>0.48083477740805602</v>
      </c>
      <c r="E110" s="4" t="s">
        <v>278</v>
      </c>
      <c r="F110" s="2">
        <v>213</v>
      </c>
      <c r="G110" s="3">
        <v>0.25241914780493502</v>
      </c>
      <c r="H110" s="4" t="s">
        <v>359</v>
      </c>
      <c r="I110" s="2">
        <v>191</v>
      </c>
      <c r="J110" s="3">
        <v>0.70245998544608002</v>
      </c>
    </row>
    <row r="111" spans="1:10" x14ac:dyDescent="0.2">
      <c r="A111" s="1" t="s">
        <v>360</v>
      </c>
      <c r="B111" s="4" t="s">
        <v>361</v>
      </c>
      <c r="C111" s="2">
        <v>102</v>
      </c>
      <c r="D111" s="3">
        <v>0.77789315009591897</v>
      </c>
      <c r="E111" s="4" t="s">
        <v>140</v>
      </c>
      <c r="F111" s="2">
        <v>137</v>
      </c>
      <c r="G111" s="3">
        <v>0.27768877336903303</v>
      </c>
      <c r="H111" s="4" t="s">
        <v>141</v>
      </c>
      <c r="I111" s="2">
        <v>118</v>
      </c>
      <c r="J111" s="3">
        <v>0.24169620815877299</v>
      </c>
    </row>
    <row r="112" spans="1:10" x14ac:dyDescent="0.2">
      <c r="A112" s="1" t="s">
        <v>362</v>
      </c>
      <c r="B112" s="4" t="s">
        <v>363</v>
      </c>
      <c r="C112" s="2">
        <v>83</v>
      </c>
      <c r="D112" s="3">
        <v>0.72826025960299301</v>
      </c>
      <c r="E112" s="4" t="s">
        <v>364</v>
      </c>
      <c r="F112" s="2">
        <v>88</v>
      </c>
      <c r="G112" s="3">
        <v>0.51130779985876196</v>
      </c>
      <c r="H112" s="4" t="s">
        <v>365</v>
      </c>
      <c r="I112" s="2">
        <v>82</v>
      </c>
      <c r="J112" s="3">
        <v>0.72906037210687502</v>
      </c>
    </row>
    <row r="113" spans="1:10" x14ac:dyDescent="0.2">
      <c r="A113" s="1" t="s">
        <v>366</v>
      </c>
      <c r="B113" s="4" t="s">
        <v>95</v>
      </c>
      <c r="C113" s="2">
        <v>171</v>
      </c>
      <c r="D113" s="3">
        <v>0.64908489022132498</v>
      </c>
      <c r="E113" s="4" t="s">
        <v>33</v>
      </c>
      <c r="F113" s="2">
        <v>233</v>
      </c>
      <c r="G113" s="3">
        <v>0.29704150782345501</v>
      </c>
      <c r="H113" s="4" t="s">
        <v>34</v>
      </c>
      <c r="I113" s="2">
        <v>189</v>
      </c>
      <c r="J113" s="3">
        <v>0.36614397373905799</v>
      </c>
    </row>
    <row r="114" spans="1:10" x14ac:dyDescent="0.2">
      <c r="A114" s="1" t="s">
        <v>367</v>
      </c>
      <c r="B114" s="4" t="s">
        <v>368</v>
      </c>
      <c r="C114" s="2">
        <v>160</v>
      </c>
      <c r="D114" s="3">
        <v>0.86174666995822402</v>
      </c>
      <c r="E114" s="4" t="s">
        <v>369</v>
      </c>
      <c r="F114" s="2">
        <v>185</v>
      </c>
      <c r="G114" s="3">
        <v>0.73550903917180099</v>
      </c>
      <c r="H114" s="4" t="s">
        <v>370</v>
      </c>
      <c r="I114" s="2">
        <v>156</v>
      </c>
      <c r="J114" s="3">
        <v>0.76595540490282399</v>
      </c>
    </row>
    <row r="115" spans="1:10" x14ac:dyDescent="0.2">
      <c r="A115" s="1" t="s">
        <v>371</v>
      </c>
      <c r="B115" s="4" t="s">
        <v>372</v>
      </c>
      <c r="C115" s="2">
        <v>108</v>
      </c>
      <c r="D115" s="3">
        <v>0.69115072631312402</v>
      </c>
      <c r="E115" s="4" t="s">
        <v>373</v>
      </c>
      <c r="F115" s="2">
        <v>147</v>
      </c>
      <c r="G115" s="3">
        <v>0.77864424020467005</v>
      </c>
      <c r="H115" s="4" t="s">
        <v>374</v>
      </c>
      <c r="I115" s="2">
        <v>135</v>
      </c>
      <c r="J115" s="3">
        <v>0.706395332466217</v>
      </c>
    </row>
    <row r="116" spans="1:10" x14ac:dyDescent="0.2">
      <c r="A116" s="1" t="s">
        <v>375</v>
      </c>
      <c r="B116" s="4" t="s">
        <v>376</v>
      </c>
      <c r="C116" s="2">
        <v>94</v>
      </c>
      <c r="D116" s="3">
        <v>5.6652666214737198E-2</v>
      </c>
      <c r="E116" s="4" t="s">
        <v>377</v>
      </c>
      <c r="F116" s="2">
        <v>222</v>
      </c>
      <c r="G116" s="3">
        <v>0.64827132669728904</v>
      </c>
      <c r="H116" s="4" t="s">
        <v>378</v>
      </c>
      <c r="I116" s="2">
        <v>207</v>
      </c>
      <c r="J116" s="3">
        <v>0.71557932637971</v>
      </c>
    </row>
    <row r="117" spans="1:10" x14ac:dyDescent="0.2">
      <c r="A117" s="1" t="s">
        <v>379</v>
      </c>
      <c r="B117" s="4" t="s">
        <v>380</v>
      </c>
      <c r="C117" s="2">
        <v>155</v>
      </c>
      <c r="D117" s="3">
        <v>0.702740695637878</v>
      </c>
      <c r="E117" s="4" t="s">
        <v>381</v>
      </c>
      <c r="F117" s="2">
        <v>160</v>
      </c>
      <c r="G117" s="3">
        <v>6.1872544126438202E-2</v>
      </c>
      <c r="H117" s="4" t="s">
        <v>382</v>
      </c>
      <c r="I117" s="2">
        <v>105</v>
      </c>
      <c r="J117" s="3">
        <v>0.53521414980702997</v>
      </c>
    </row>
    <row r="118" spans="1:10" x14ac:dyDescent="0.2">
      <c r="A118" s="1" t="s">
        <v>383</v>
      </c>
      <c r="B118" s="4" t="s">
        <v>52</v>
      </c>
      <c r="C118" s="2">
        <v>136</v>
      </c>
      <c r="D118" s="3">
        <v>0.78116436813523304</v>
      </c>
      <c r="E118" s="4" t="s">
        <v>53</v>
      </c>
      <c r="F118" s="2">
        <v>168</v>
      </c>
      <c r="G118" s="3">
        <v>0.84496986216233105</v>
      </c>
      <c r="H118" s="4" t="s">
        <v>384</v>
      </c>
      <c r="I118" s="2">
        <v>131</v>
      </c>
      <c r="J118" s="3">
        <v>0.76333357861650797</v>
      </c>
    </row>
    <row r="119" spans="1:10" x14ac:dyDescent="0.2">
      <c r="A119" s="1" t="s">
        <v>385</v>
      </c>
      <c r="B119" s="4" t="s">
        <v>386</v>
      </c>
      <c r="C119" s="2">
        <v>126</v>
      </c>
      <c r="D119" s="3">
        <v>0.77260990912521299</v>
      </c>
      <c r="E119" s="4" t="s">
        <v>88</v>
      </c>
      <c r="F119" s="2">
        <v>184</v>
      </c>
      <c r="G119" s="3">
        <v>0.38164892559151298</v>
      </c>
      <c r="H119" s="4" t="s">
        <v>89</v>
      </c>
      <c r="I119" s="2">
        <v>154</v>
      </c>
      <c r="J119" s="3">
        <v>0.29098649473396798</v>
      </c>
    </row>
    <row r="120" spans="1:10" x14ac:dyDescent="0.2">
      <c r="A120" s="1" t="s">
        <v>387</v>
      </c>
      <c r="B120" s="4" t="s">
        <v>388</v>
      </c>
      <c r="C120" s="2">
        <v>43</v>
      </c>
      <c r="D120" s="3">
        <v>0.26481019429864899</v>
      </c>
      <c r="E120" s="4" t="s">
        <v>389</v>
      </c>
      <c r="F120" s="2">
        <v>59</v>
      </c>
      <c r="G120" s="3">
        <v>0.69223821273729902</v>
      </c>
      <c r="H120" s="4" t="s">
        <v>22</v>
      </c>
      <c r="I120" s="2">
        <v>52</v>
      </c>
      <c r="J120" s="3">
        <v>0.29687437153577001</v>
      </c>
    </row>
    <row r="121" spans="1:10" x14ac:dyDescent="0.2">
      <c r="A121" s="1" t="s">
        <v>390</v>
      </c>
      <c r="B121" s="4" t="s">
        <v>391</v>
      </c>
      <c r="C121" s="2">
        <v>204</v>
      </c>
      <c r="D121" s="3">
        <v>0.81844665297828101</v>
      </c>
      <c r="E121" s="4" t="s">
        <v>337</v>
      </c>
      <c r="F121" s="2">
        <v>232</v>
      </c>
      <c r="G121" s="3">
        <v>0.77262663707450097</v>
      </c>
      <c r="H121" s="4" t="s">
        <v>338</v>
      </c>
      <c r="I121" s="2">
        <v>202</v>
      </c>
      <c r="J121" s="3">
        <v>0.68002118692393998</v>
      </c>
    </row>
    <row r="122" spans="1:10" x14ac:dyDescent="0.2">
      <c r="A122" s="1" t="s">
        <v>392</v>
      </c>
      <c r="B122" s="4" t="s">
        <v>393</v>
      </c>
      <c r="C122" s="2">
        <v>67</v>
      </c>
      <c r="D122" s="3">
        <v>0.75468207652933805</v>
      </c>
      <c r="E122" s="4" t="s">
        <v>212</v>
      </c>
      <c r="F122" s="2">
        <v>63</v>
      </c>
      <c r="G122" s="3">
        <v>9.3551307443714302E-2</v>
      </c>
      <c r="H122" s="4" t="s">
        <v>322</v>
      </c>
      <c r="I122" s="2">
        <v>64</v>
      </c>
      <c r="J122" s="3">
        <v>0.108678049371631</v>
      </c>
    </row>
    <row r="123" spans="1:10" x14ac:dyDescent="0.2">
      <c r="A123" s="1" t="s">
        <v>394</v>
      </c>
      <c r="B123" s="4" t="s">
        <v>395</v>
      </c>
      <c r="C123" s="2">
        <v>118</v>
      </c>
      <c r="D123" s="3">
        <v>0.65948051945691399</v>
      </c>
      <c r="E123" s="4" t="s">
        <v>57</v>
      </c>
      <c r="F123" s="2">
        <v>207</v>
      </c>
      <c r="G123" s="3">
        <v>0.89965419573679695</v>
      </c>
      <c r="H123" s="4" t="s">
        <v>58</v>
      </c>
      <c r="I123" s="2">
        <v>182</v>
      </c>
      <c r="J123" s="3">
        <v>0.85312133241968502</v>
      </c>
    </row>
    <row r="124" spans="1:10" x14ac:dyDescent="0.2">
      <c r="A124" s="1" t="s">
        <v>396</v>
      </c>
      <c r="B124" s="4" t="s">
        <v>397</v>
      </c>
      <c r="C124" s="2">
        <v>18</v>
      </c>
      <c r="D124" s="3">
        <v>0.64912280701754399</v>
      </c>
      <c r="E124" s="4" t="s">
        <v>69</v>
      </c>
      <c r="F124" s="2">
        <v>20</v>
      </c>
      <c r="G124" s="3">
        <v>0.139046554429645</v>
      </c>
      <c r="H124" s="4" t="s">
        <v>34</v>
      </c>
      <c r="I124" s="2">
        <v>16</v>
      </c>
      <c r="J124" s="3">
        <v>7.6980559716318994E-2</v>
      </c>
    </row>
    <row r="125" spans="1:10" x14ac:dyDescent="0.2">
      <c r="A125" s="1" t="s">
        <v>398</v>
      </c>
      <c r="B125" s="4" t="s">
        <v>399</v>
      </c>
      <c r="C125" s="2">
        <v>319</v>
      </c>
      <c r="D125" s="3">
        <v>0.80925340330958895</v>
      </c>
      <c r="E125" s="4" t="s">
        <v>49</v>
      </c>
      <c r="F125" s="2">
        <v>338</v>
      </c>
      <c r="G125" s="3">
        <v>0.79310086952500403</v>
      </c>
      <c r="H125" s="4" t="s">
        <v>400</v>
      </c>
      <c r="I125" s="2">
        <v>295</v>
      </c>
      <c r="J125" s="3">
        <v>0.73937017149052198</v>
      </c>
    </row>
    <row r="126" spans="1:10" x14ac:dyDescent="0.2">
      <c r="A126" s="1" t="s">
        <v>401</v>
      </c>
      <c r="B126" s="4" t="s">
        <v>402</v>
      </c>
      <c r="C126" s="2">
        <v>41</v>
      </c>
      <c r="D126" s="3">
        <v>0.36157855488449703</v>
      </c>
      <c r="E126" s="4" t="s">
        <v>204</v>
      </c>
      <c r="F126" s="2">
        <v>71</v>
      </c>
      <c r="G126" s="3">
        <v>0.44666272576425597</v>
      </c>
      <c r="H126" s="4" t="s">
        <v>205</v>
      </c>
      <c r="I126" s="2">
        <v>64</v>
      </c>
      <c r="J126" s="3">
        <v>0.41107688639357798</v>
      </c>
    </row>
    <row r="127" spans="1:10" x14ac:dyDescent="0.2">
      <c r="A127" s="1" t="s">
        <v>403</v>
      </c>
      <c r="B127" s="4" t="s">
        <v>404</v>
      </c>
      <c r="C127" s="2">
        <v>75</v>
      </c>
      <c r="D127" s="3">
        <v>0.73121074174237199</v>
      </c>
      <c r="E127" s="4" t="s">
        <v>351</v>
      </c>
      <c r="F127" s="2">
        <v>82</v>
      </c>
      <c r="G127" s="3">
        <v>0.86579648988163105</v>
      </c>
      <c r="H127" s="4" t="s">
        <v>405</v>
      </c>
      <c r="I127" s="2">
        <v>64</v>
      </c>
      <c r="J127" s="3">
        <v>0.73206387876100099</v>
      </c>
    </row>
    <row r="128" spans="1:10" x14ac:dyDescent="0.2">
      <c r="A128" s="1" t="s">
        <v>406</v>
      </c>
      <c r="B128" s="4"/>
      <c r="C128" s="2"/>
      <c r="E128" s="4" t="s">
        <v>407</v>
      </c>
      <c r="F128" s="2">
        <v>3</v>
      </c>
      <c r="G128" s="3">
        <v>1.9450029585522E-2</v>
      </c>
      <c r="I128" s="2"/>
      <c r="J128" s="3"/>
    </row>
    <row r="129" spans="1:10" x14ac:dyDescent="0.2">
      <c r="A129" s="1" t="s">
        <v>408</v>
      </c>
      <c r="B129" s="4" t="s">
        <v>409</v>
      </c>
      <c r="C129" s="2">
        <v>60</v>
      </c>
      <c r="D129" s="3">
        <v>0.49272398973528703</v>
      </c>
      <c r="E129" s="4" t="s">
        <v>410</v>
      </c>
      <c r="F129" s="2">
        <v>124</v>
      </c>
      <c r="G129" s="3">
        <v>0.68713924417223005</v>
      </c>
      <c r="H129" s="4" t="s">
        <v>411</v>
      </c>
      <c r="I129" s="2">
        <v>122</v>
      </c>
      <c r="J129" s="3">
        <v>0.65999809611280802</v>
      </c>
    </row>
    <row r="130" spans="1:10" x14ac:dyDescent="0.2">
      <c r="A130" s="1" t="s">
        <v>412</v>
      </c>
      <c r="B130" s="4" t="s">
        <v>413</v>
      </c>
      <c r="C130" s="2">
        <v>29</v>
      </c>
      <c r="D130" s="3">
        <v>0.86721821277615496</v>
      </c>
      <c r="E130" s="4" t="s">
        <v>254</v>
      </c>
      <c r="F130" s="2">
        <v>40</v>
      </c>
      <c r="G130" s="3">
        <v>0.110618597611523</v>
      </c>
      <c r="H130" s="4" t="s">
        <v>255</v>
      </c>
      <c r="I130" s="2">
        <v>35</v>
      </c>
      <c r="J130" s="3">
        <v>0.31239404261727299</v>
      </c>
    </row>
    <row r="131" spans="1:10" x14ac:dyDescent="0.2">
      <c r="A131" s="1" t="s">
        <v>414</v>
      </c>
      <c r="B131" s="4" t="s">
        <v>24</v>
      </c>
      <c r="C131" s="2">
        <v>105</v>
      </c>
      <c r="D131" s="3">
        <v>0.31159248801975298</v>
      </c>
      <c r="E131" s="4" t="s">
        <v>25</v>
      </c>
      <c r="F131" s="2">
        <v>121</v>
      </c>
      <c r="G131" s="3">
        <v>0.37921928213504602</v>
      </c>
      <c r="H131" s="4" t="s">
        <v>26</v>
      </c>
      <c r="I131" s="2">
        <v>69</v>
      </c>
      <c r="J131" s="3">
        <v>2.8675576439961499E-2</v>
      </c>
    </row>
    <row r="132" spans="1:10" x14ac:dyDescent="0.2">
      <c r="A132" s="1" t="s">
        <v>415</v>
      </c>
      <c r="B132" s="4" t="s">
        <v>416</v>
      </c>
      <c r="C132" s="2">
        <v>69</v>
      </c>
      <c r="D132" s="3">
        <v>0.46412254095440197</v>
      </c>
      <c r="E132" s="4" t="s">
        <v>327</v>
      </c>
      <c r="F132" s="2">
        <v>126</v>
      </c>
      <c r="G132" s="3">
        <v>0.64835333316820598</v>
      </c>
      <c r="H132" s="4" t="s">
        <v>328</v>
      </c>
      <c r="I132" s="2">
        <v>159</v>
      </c>
      <c r="J132" s="3">
        <v>0.75998086869480297</v>
      </c>
    </row>
    <row r="133" spans="1:10" x14ac:dyDescent="0.2">
      <c r="A133" s="1" t="s">
        <v>417</v>
      </c>
      <c r="B133" s="4" t="s">
        <v>418</v>
      </c>
      <c r="C133" s="2">
        <v>323</v>
      </c>
      <c r="D133" s="3">
        <v>0.79997217872220605</v>
      </c>
      <c r="E133" s="4" t="s">
        <v>419</v>
      </c>
      <c r="F133" s="2">
        <v>359</v>
      </c>
      <c r="G133" s="3">
        <v>0.73513074639528897</v>
      </c>
      <c r="H133" s="4" t="s">
        <v>420</v>
      </c>
      <c r="I133" s="2">
        <v>325</v>
      </c>
      <c r="J133" s="3">
        <v>0.7990014448778</v>
      </c>
    </row>
    <row r="134" spans="1:10" x14ac:dyDescent="0.2">
      <c r="A134" s="1" t="s">
        <v>421</v>
      </c>
      <c r="B134" s="4" t="s">
        <v>422</v>
      </c>
      <c r="C134" s="2">
        <v>32</v>
      </c>
      <c r="D134" s="3">
        <v>8.9735959387292605E-2</v>
      </c>
      <c r="E134" s="4" t="s">
        <v>278</v>
      </c>
      <c r="F134" s="2">
        <v>35</v>
      </c>
      <c r="G134" s="3">
        <v>3.85880535507514E-4</v>
      </c>
      <c r="H134" s="4" t="s">
        <v>279</v>
      </c>
      <c r="I134" s="2">
        <v>31</v>
      </c>
      <c r="J134" s="3">
        <v>2.6233025657656499E-2</v>
      </c>
    </row>
    <row r="135" spans="1:10" x14ac:dyDescent="0.2">
      <c r="A135" s="1" t="s">
        <v>423</v>
      </c>
      <c r="B135" s="4" t="s">
        <v>409</v>
      </c>
      <c r="C135" s="2">
        <v>6</v>
      </c>
      <c r="D135" s="3">
        <v>1.9669463869109598E-2</v>
      </c>
      <c r="E135" s="4" t="s">
        <v>424</v>
      </c>
      <c r="F135" s="2">
        <v>6</v>
      </c>
      <c r="G135" s="3">
        <v>0.214285714285714</v>
      </c>
      <c r="H135" s="4" t="s">
        <v>411</v>
      </c>
      <c r="I135" s="2">
        <v>6</v>
      </c>
      <c r="J135" s="3">
        <v>6.4333813973938794E-2</v>
      </c>
    </row>
    <row r="136" spans="1:10" x14ac:dyDescent="0.2">
      <c r="A136" s="1" t="s">
        <v>425</v>
      </c>
      <c r="B136" s="4" t="s">
        <v>426</v>
      </c>
      <c r="C136" s="2">
        <v>256</v>
      </c>
      <c r="D136" s="3">
        <v>0.79224692130322205</v>
      </c>
      <c r="E136" s="4" t="s">
        <v>427</v>
      </c>
      <c r="F136" s="2">
        <v>323</v>
      </c>
      <c r="G136" s="3">
        <v>0.54568533239197203</v>
      </c>
      <c r="H136" s="4" t="s">
        <v>428</v>
      </c>
      <c r="I136" s="2">
        <v>283</v>
      </c>
      <c r="J136" s="3">
        <v>0.50825662661648796</v>
      </c>
    </row>
    <row r="137" spans="1:10" x14ac:dyDescent="0.2">
      <c r="A137" s="1" t="s">
        <v>429</v>
      </c>
      <c r="B137" s="4" t="s">
        <v>430</v>
      </c>
      <c r="C137" s="2">
        <v>180</v>
      </c>
      <c r="D137" s="3">
        <v>0.84609879164849999</v>
      </c>
      <c r="E137" s="4" t="s">
        <v>431</v>
      </c>
      <c r="F137" s="2">
        <v>196</v>
      </c>
      <c r="G137" s="3">
        <v>0.87008223788391803</v>
      </c>
      <c r="H137" s="4" t="s">
        <v>432</v>
      </c>
      <c r="I137" s="2">
        <v>174</v>
      </c>
      <c r="J137" s="3">
        <v>0.84338407123944903</v>
      </c>
    </row>
    <row r="138" spans="1:10" x14ac:dyDescent="0.2">
      <c r="A138" s="1" t="s">
        <v>433</v>
      </c>
      <c r="B138" s="4" t="s">
        <v>434</v>
      </c>
      <c r="C138" s="2">
        <v>145</v>
      </c>
      <c r="D138" s="3">
        <v>0.42853976665725502</v>
      </c>
      <c r="E138" s="4" t="s">
        <v>435</v>
      </c>
      <c r="F138" s="2">
        <v>241</v>
      </c>
      <c r="G138" s="3">
        <v>0.64098917620688001</v>
      </c>
      <c r="H138" s="4" t="s">
        <v>436</v>
      </c>
      <c r="I138" s="2">
        <v>213</v>
      </c>
      <c r="J138" s="3">
        <v>0.67649847394646001</v>
      </c>
    </row>
    <row r="139" spans="1:10" x14ac:dyDescent="0.2">
      <c r="A139" s="1" t="s">
        <v>437</v>
      </c>
      <c r="B139" s="4" t="s">
        <v>438</v>
      </c>
      <c r="C139" s="2">
        <v>161</v>
      </c>
      <c r="D139" s="3">
        <v>0.73953870751712303</v>
      </c>
      <c r="E139" s="4" t="s">
        <v>181</v>
      </c>
      <c r="F139" s="2">
        <v>240</v>
      </c>
      <c r="G139" s="3">
        <v>0.62592552168808002</v>
      </c>
      <c r="H139" s="4" t="s">
        <v>54</v>
      </c>
      <c r="I139" s="2">
        <v>229</v>
      </c>
      <c r="J139" s="3">
        <v>0.62044634547858302</v>
      </c>
    </row>
    <row r="140" spans="1:10" x14ac:dyDescent="0.2">
      <c r="A140" s="1" t="s">
        <v>439</v>
      </c>
      <c r="B140" s="4" t="s">
        <v>324</v>
      </c>
      <c r="C140" s="2">
        <v>8</v>
      </c>
      <c r="D140" s="3">
        <v>0.13622449466970701</v>
      </c>
      <c r="E140" s="4" t="s">
        <v>37</v>
      </c>
      <c r="F140" s="2">
        <v>8</v>
      </c>
      <c r="G140" s="3">
        <v>0.116892621816684</v>
      </c>
      <c r="H140" s="4" t="s">
        <v>38</v>
      </c>
      <c r="I140" s="2">
        <v>8</v>
      </c>
      <c r="J140" s="3">
        <v>8.9919511717931305E-2</v>
      </c>
    </row>
    <row r="141" spans="1:10" x14ac:dyDescent="0.2">
      <c r="A141" s="1" t="s">
        <v>440</v>
      </c>
      <c r="B141" s="4" t="s">
        <v>441</v>
      </c>
      <c r="C141" s="2">
        <v>128</v>
      </c>
      <c r="D141" s="3">
        <v>0.69635223026918802</v>
      </c>
      <c r="E141" s="4" t="s">
        <v>442</v>
      </c>
      <c r="F141" s="2">
        <v>9</v>
      </c>
      <c r="G141" s="3">
        <v>3.9917725527176602E-2</v>
      </c>
      <c r="H141" s="4" t="s">
        <v>178</v>
      </c>
      <c r="I141" s="2">
        <v>145</v>
      </c>
      <c r="J141" s="3">
        <v>7.44740473909144E-2</v>
      </c>
    </row>
    <row r="142" spans="1:10" x14ac:dyDescent="0.2">
      <c r="A142" s="1" t="s">
        <v>443</v>
      </c>
      <c r="B142" s="4" t="s">
        <v>444</v>
      </c>
      <c r="C142" s="2">
        <v>181</v>
      </c>
      <c r="D142" s="3">
        <v>0.77113711615275704</v>
      </c>
      <c r="E142" s="4" t="s">
        <v>445</v>
      </c>
      <c r="F142" s="2">
        <v>238</v>
      </c>
      <c r="G142" s="3">
        <v>0.84714700077412797</v>
      </c>
      <c r="H142" s="4" t="s">
        <v>446</v>
      </c>
      <c r="I142" s="2">
        <v>217</v>
      </c>
      <c r="J142" s="3">
        <v>0.85269397905362099</v>
      </c>
    </row>
    <row r="143" spans="1:10" x14ac:dyDescent="0.2">
      <c r="A143" s="1" t="s">
        <v>447</v>
      </c>
      <c r="B143" s="4" t="s">
        <v>448</v>
      </c>
      <c r="C143" s="2">
        <v>129</v>
      </c>
      <c r="D143" s="3">
        <v>0.81966622243841503</v>
      </c>
      <c r="E143" s="4" t="s">
        <v>137</v>
      </c>
      <c r="F143" s="2">
        <v>160</v>
      </c>
      <c r="G143" s="3">
        <v>0.43332962051164697</v>
      </c>
      <c r="H143" s="4" t="s">
        <v>449</v>
      </c>
      <c r="I143" s="2">
        <v>124</v>
      </c>
      <c r="J143" s="3">
        <v>0.41260281348241901</v>
      </c>
    </row>
    <row r="144" spans="1:10" x14ac:dyDescent="0.2">
      <c r="A144" s="1" t="s">
        <v>450</v>
      </c>
      <c r="B144" s="4" t="s">
        <v>451</v>
      </c>
      <c r="C144" s="2">
        <v>62</v>
      </c>
      <c r="D144" s="3">
        <v>0.78395067909011096</v>
      </c>
      <c r="E144" s="4" t="s">
        <v>218</v>
      </c>
      <c r="F144" s="2">
        <v>82</v>
      </c>
      <c r="G144" s="3">
        <v>0.16639443595280401</v>
      </c>
      <c r="H144" s="4" t="s">
        <v>219</v>
      </c>
      <c r="I144" s="2">
        <v>62</v>
      </c>
      <c r="J144" s="3">
        <v>0.26583302781113599</v>
      </c>
    </row>
    <row r="145" spans="1:10" x14ac:dyDescent="0.2">
      <c r="A145" s="1" t="s">
        <v>452</v>
      </c>
      <c r="B145" s="4" t="s">
        <v>453</v>
      </c>
      <c r="C145" s="2">
        <v>14</v>
      </c>
      <c r="D145" s="3">
        <v>0.67978416637387795</v>
      </c>
      <c r="E145" s="4" t="s">
        <v>454</v>
      </c>
      <c r="F145" s="2">
        <v>21</v>
      </c>
      <c r="G145" s="3">
        <v>0.54008600081473701</v>
      </c>
      <c r="I145" s="2"/>
      <c r="J145" s="3"/>
    </row>
    <row r="146" spans="1:10" x14ac:dyDescent="0.2">
      <c r="A146" s="1" t="s">
        <v>455</v>
      </c>
      <c r="B146" s="4" t="s">
        <v>456</v>
      </c>
      <c r="C146" s="2">
        <v>264</v>
      </c>
      <c r="D146" s="3">
        <v>0.76643139183408004</v>
      </c>
      <c r="E146" s="4" t="s">
        <v>457</v>
      </c>
      <c r="F146" s="2">
        <v>279</v>
      </c>
      <c r="G146" s="3">
        <v>0.84121759726062795</v>
      </c>
      <c r="H146" s="4" t="s">
        <v>458</v>
      </c>
      <c r="I146" s="2">
        <v>256</v>
      </c>
      <c r="J146" s="3">
        <v>0.87577723880490199</v>
      </c>
    </row>
    <row r="147" spans="1:10" x14ac:dyDescent="0.2">
      <c r="A147" s="1" t="s">
        <v>459</v>
      </c>
      <c r="B147" s="4" t="s">
        <v>422</v>
      </c>
      <c r="C147" s="2">
        <v>109</v>
      </c>
      <c r="D147" s="3">
        <v>0.669386986665502</v>
      </c>
      <c r="E147" s="4" t="s">
        <v>278</v>
      </c>
      <c r="F147" s="2">
        <v>146</v>
      </c>
      <c r="G147" s="3">
        <v>0.177240345759796</v>
      </c>
      <c r="H147" s="4" t="s">
        <v>279</v>
      </c>
      <c r="I147" s="2">
        <v>130</v>
      </c>
      <c r="J147" s="3">
        <v>0.435423257538953</v>
      </c>
    </row>
    <row r="148" spans="1:10" x14ac:dyDescent="0.2">
      <c r="A148" s="1" t="s">
        <v>460</v>
      </c>
      <c r="B148" s="4" t="s">
        <v>391</v>
      </c>
      <c r="C148" s="2">
        <v>8</v>
      </c>
      <c r="D148" s="3">
        <v>0.23418933581382501</v>
      </c>
      <c r="E148" s="4" t="s">
        <v>337</v>
      </c>
      <c r="F148" s="2">
        <v>11</v>
      </c>
      <c r="G148" s="3">
        <v>0.211175245001339</v>
      </c>
      <c r="H148" s="4" t="s">
        <v>338</v>
      </c>
      <c r="I148" s="2">
        <v>9</v>
      </c>
      <c r="J148" s="3">
        <v>9.1761763875882599E-2</v>
      </c>
    </row>
    <row r="149" spans="1:10" x14ac:dyDescent="0.2">
      <c r="A149" s="1" t="s">
        <v>461</v>
      </c>
      <c r="B149" s="4" t="s">
        <v>462</v>
      </c>
      <c r="C149" s="2">
        <v>132</v>
      </c>
      <c r="D149" s="3">
        <v>0.72569020014430896</v>
      </c>
      <c r="E149" s="4" t="s">
        <v>427</v>
      </c>
      <c r="F149" s="2">
        <v>197</v>
      </c>
      <c r="G149" s="3">
        <v>0.34796789004586298</v>
      </c>
      <c r="H149" s="4" t="s">
        <v>428</v>
      </c>
      <c r="I149" s="2">
        <v>166</v>
      </c>
      <c r="J149" s="3">
        <v>0.38108452093625</v>
      </c>
    </row>
    <row r="150" spans="1:10" x14ac:dyDescent="0.2">
      <c r="A150" s="1" t="s">
        <v>463</v>
      </c>
      <c r="B150" s="4" t="s">
        <v>464</v>
      </c>
      <c r="C150" s="2">
        <v>110</v>
      </c>
      <c r="D150" s="3">
        <v>0.67756781154803203</v>
      </c>
      <c r="E150" s="4" t="s">
        <v>407</v>
      </c>
      <c r="F150" s="2">
        <v>149</v>
      </c>
      <c r="G150" s="3">
        <v>0.76111746779887701</v>
      </c>
      <c r="H150" s="4" t="s">
        <v>465</v>
      </c>
      <c r="I150" s="2">
        <v>115</v>
      </c>
      <c r="J150" s="3">
        <v>0.83870271067480495</v>
      </c>
    </row>
    <row r="151" spans="1:10" x14ac:dyDescent="0.2">
      <c r="A151" s="1" t="s">
        <v>466</v>
      </c>
      <c r="B151" s="4" t="s">
        <v>467</v>
      </c>
      <c r="C151" s="2">
        <v>154</v>
      </c>
      <c r="D151" s="3">
        <v>0.798809569671599</v>
      </c>
      <c r="E151" s="4" t="s">
        <v>468</v>
      </c>
      <c r="F151" s="2">
        <v>199</v>
      </c>
      <c r="G151" s="3">
        <v>0.72589637866475198</v>
      </c>
      <c r="H151" s="4" t="s">
        <v>469</v>
      </c>
      <c r="I151" s="2">
        <v>170</v>
      </c>
      <c r="J151" s="3">
        <v>0.71804322518253405</v>
      </c>
    </row>
    <row r="152" spans="1:10" x14ac:dyDescent="0.2">
      <c r="A152" s="1" t="s">
        <v>470</v>
      </c>
      <c r="B152" s="4" t="s">
        <v>471</v>
      </c>
      <c r="C152" s="2">
        <v>31</v>
      </c>
      <c r="D152" s="3">
        <v>0.46882897272239199</v>
      </c>
      <c r="E152" s="4" t="s">
        <v>287</v>
      </c>
      <c r="F152" s="2">
        <v>71</v>
      </c>
      <c r="G152" s="3">
        <v>0.49313232535095902</v>
      </c>
      <c r="H152" s="4" t="s">
        <v>472</v>
      </c>
      <c r="I152" s="2">
        <v>55</v>
      </c>
      <c r="J152" s="3">
        <v>0.45171784051035002</v>
      </c>
    </row>
    <row r="153" spans="1:10" x14ac:dyDescent="0.2">
      <c r="A153" s="1" t="s">
        <v>473</v>
      </c>
      <c r="B153" s="4" t="s">
        <v>474</v>
      </c>
      <c r="C153" s="2">
        <v>62</v>
      </c>
      <c r="D153" s="3">
        <v>0.259296404343825</v>
      </c>
      <c r="E153" s="4" t="s">
        <v>287</v>
      </c>
      <c r="F153" s="2">
        <v>95</v>
      </c>
      <c r="G153" s="3">
        <v>0.35630937185564399</v>
      </c>
      <c r="H153" s="4" t="s">
        <v>472</v>
      </c>
      <c r="I153" s="2">
        <v>78</v>
      </c>
      <c r="J153" s="3">
        <v>0.20922135451554899</v>
      </c>
    </row>
    <row r="154" spans="1:10" x14ac:dyDescent="0.2">
      <c r="A154" s="1" t="s">
        <v>475</v>
      </c>
      <c r="B154" s="4" t="s">
        <v>185</v>
      </c>
      <c r="C154" s="2">
        <v>10</v>
      </c>
      <c r="D154" s="3">
        <v>6.3611934984691906E-2</v>
      </c>
      <c r="E154" s="4" t="s">
        <v>69</v>
      </c>
      <c r="F154" s="2">
        <v>14</v>
      </c>
      <c r="G154" s="3">
        <v>7.7383008807729803E-2</v>
      </c>
      <c r="H154" s="4" t="s">
        <v>73</v>
      </c>
      <c r="I154" s="2">
        <v>9</v>
      </c>
      <c r="J154" s="3">
        <v>3.7597170881371898E-2</v>
      </c>
    </row>
    <row r="155" spans="1:10" x14ac:dyDescent="0.2">
      <c r="A155" s="1" t="s">
        <v>476</v>
      </c>
      <c r="B155" s="4" t="s">
        <v>477</v>
      </c>
      <c r="C155" s="2">
        <v>88</v>
      </c>
      <c r="D155" s="3">
        <v>0.79620189282216103</v>
      </c>
      <c r="E155" s="4" t="s">
        <v>137</v>
      </c>
      <c r="F155" s="2">
        <v>132</v>
      </c>
      <c r="G155" s="3">
        <v>0.34862258115214301</v>
      </c>
      <c r="H155" s="4" t="s">
        <v>449</v>
      </c>
      <c r="I155" s="2">
        <v>104</v>
      </c>
      <c r="J155" s="3">
        <v>0.36669379206500502</v>
      </c>
    </row>
    <row r="156" spans="1:10" x14ac:dyDescent="0.2">
      <c r="A156" s="1" t="s">
        <v>478</v>
      </c>
      <c r="B156" s="4" t="s">
        <v>479</v>
      </c>
      <c r="C156" s="2">
        <v>3</v>
      </c>
      <c r="D156" s="3">
        <v>9.7199509464893002E-2</v>
      </c>
      <c r="E156" s="4" t="s">
        <v>480</v>
      </c>
      <c r="F156" s="2">
        <v>3</v>
      </c>
      <c r="G156" s="3">
        <v>6.3180256366277499E-2</v>
      </c>
      <c r="H156" s="4" t="s">
        <v>481</v>
      </c>
      <c r="I156" s="2">
        <v>3</v>
      </c>
      <c r="J156" s="3">
        <v>2.0301169194066399E-2</v>
      </c>
    </row>
    <row r="157" spans="1:10" x14ac:dyDescent="0.2">
      <c r="A157" s="1" t="s">
        <v>482</v>
      </c>
      <c r="B157" s="4" t="s">
        <v>483</v>
      </c>
      <c r="C157" s="2">
        <v>5</v>
      </c>
      <c r="D157" s="3">
        <v>0.121987509118567</v>
      </c>
      <c r="E157" s="4" t="s">
        <v>484</v>
      </c>
      <c r="F157" s="2">
        <v>5</v>
      </c>
      <c r="G157" s="3">
        <v>0.17407765595569799</v>
      </c>
      <c r="H157" s="4" t="s">
        <v>485</v>
      </c>
      <c r="I157" s="2">
        <v>5</v>
      </c>
      <c r="J157" s="3">
        <v>0.12608926929602801</v>
      </c>
    </row>
    <row r="158" spans="1:10" x14ac:dyDescent="0.2">
      <c r="A158" s="1" t="s">
        <v>486</v>
      </c>
      <c r="B158" s="4"/>
      <c r="C158" s="2"/>
      <c r="E158" s="4" t="s">
        <v>355</v>
      </c>
      <c r="F158" s="2">
        <v>3</v>
      </c>
      <c r="G158" s="3">
        <v>6.7092162159140503E-2</v>
      </c>
      <c r="I158" s="2"/>
      <c r="J158" s="3"/>
    </row>
    <row r="159" spans="1:10" x14ac:dyDescent="0.2">
      <c r="A159" s="1" t="s">
        <v>487</v>
      </c>
      <c r="B159" s="4" t="s">
        <v>488</v>
      </c>
      <c r="C159" s="2">
        <v>17</v>
      </c>
      <c r="D159" s="3">
        <v>0.3822696163855</v>
      </c>
      <c r="E159" s="4" t="s">
        <v>489</v>
      </c>
      <c r="F159" s="2">
        <v>24</v>
      </c>
      <c r="G159" s="3">
        <v>8.8284273309970199E-2</v>
      </c>
      <c r="H159" s="4" t="s">
        <v>81</v>
      </c>
      <c r="I159" s="2">
        <v>124</v>
      </c>
      <c r="J159" s="3">
        <v>0.50238423881032301</v>
      </c>
    </row>
    <row r="160" spans="1:10" x14ac:dyDescent="0.2">
      <c r="A160" s="1" t="s">
        <v>490</v>
      </c>
      <c r="B160" s="4"/>
      <c r="C160" s="2"/>
      <c r="E160" s="4" t="s">
        <v>293</v>
      </c>
      <c r="F160" s="2">
        <v>4</v>
      </c>
      <c r="G160" s="3">
        <v>2.13718547053099E-2</v>
      </c>
      <c r="H160" s="4" t="s">
        <v>491</v>
      </c>
      <c r="I160" s="2">
        <v>4</v>
      </c>
      <c r="J160" s="3">
        <v>0.31887406960884701</v>
      </c>
    </row>
    <row r="161" spans="1:10" x14ac:dyDescent="0.2">
      <c r="A161" s="1" t="s">
        <v>492</v>
      </c>
      <c r="B161" s="4" t="s">
        <v>493</v>
      </c>
      <c r="C161" s="2">
        <v>5</v>
      </c>
      <c r="D161" s="3">
        <v>0.7</v>
      </c>
      <c r="E161" s="4" t="s">
        <v>484</v>
      </c>
      <c r="F161" s="2">
        <v>5</v>
      </c>
      <c r="G161" s="3">
        <v>0.7</v>
      </c>
      <c r="H161" s="4" t="s">
        <v>494</v>
      </c>
      <c r="I161" s="2">
        <v>5</v>
      </c>
      <c r="J161" s="3">
        <v>0.59461872537906901</v>
      </c>
    </row>
    <row r="162" spans="1:10" x14ac:dyDescent="0.2">
      <c r="A162" s="1" t="s">
        <v>495</v>
      </c>
      <c r="B162" s="4" t="s">
        <v>496</v>
      </c>
      <c r="C162" s="2">
        <v>9</v>
      </c>
      <c r="D162" s="3">
        <v>1.88858006037004E-2</v>
      </c>
      <c r="E162" s="4" t="s">
        <v>106</v>
      </c>
      <c r="F162" s="2">
        <v>10</v>
      </c>
      <c r="G162" s="3">
        <v>7.8343692633208603E-2</v>
      </c>
      <c r="H162" s="4" t="s">
        <v>107</v>
      </c>
      <c r="I162" s="2">
        <v>9</v>
      </c>
      <c r="J162" s="3">
        <v>0.116448433939407</v>
      </c>
    </row>
    <row r="163" spans="1:10" x14ac:dyDescent="0.2">
      <c r="A163" s="1" t="s">
        <v>497</v>
      </c>
      <c r="B163" s="4" t="s">
        <v>133</v>
      </c>
      <c r="C163" s="2">
        <v>22</v>
      </c>
      <c r="D163" s="3">
        <v>4.0133694694603303E-2</v>
      </c>
      <c r="E163" s="4" t="s">
        <v>134</v>
      </c>
      <c r="F163" s="2">
        <v>30</v>
      </c>
      <c r="G163" s="3">
        <v>6.00628999939447E-2</v>
      </c>
      <c r="H163" s="4" t="s">
        <v>135</v>
      </c>
      <c r="I163" s="2">
        <v>21</v>
      </c>
      <c r="J163" s="3">
        <v>6.4702865977649696E-2</v>
      </c>
    </row>
    <row r="164" spans="1:10" x14ac:dyDescent="0.2">
      <c r="A164" s="1" t="s">
        <v>498</v>
      </c>
      <c r="B164" s="4" t="s">
        <v>499</v>
      </c>
      <c r="C164" s="2">
        <v>51</v>
      </c>
      <c r="D164" s="3">
        <v>0.39086626790208101</v>
      </c>
      <c r="E164" s="4" t="s">
        <v>500</v>
      </c>
      <c r="F164" s="2">
        <v>119</v>
      </c>
      <c r="G164" s="3">
        <v>0.71586619451883604</v>
      </c>
      <c r="H164" s="4" t="s">
        <v>501</v>
      </c>
      <c r="I164" s="2">
        <v>119</v>
      </c>
      <c r="J164" s="3">
        <v>0.78520826688437395</v>
      </c>
    </row>
    <row r="165" spans="1:10" x14ac:dyDescent="0.2">
      <c r="A165" s="1" t="s">
        <v>502</v>
      </c>
      <c r="B165" s="4" t="s">
        <v>503</v>
      </c>
      <c r="C165" s="2">
        <v>198</v>
      </c>
      <c r="D165" s="3">
        <v>0.78286103059702805</v>
      </c>
      <c r="E165" s="4" t="s">
        <v>504</v>
      </c>
      <c r="F165" s="2">
        <v>223</v>
      </c>
      <c r="G165" s="3">
        <v>0.80034617495448701</v>
      </c>
      <c r="H165" s="4" t="s">
        <v>505</v>
      </c>
      <c r="I165" s="2">
        <v>203</v>
      </c>
      <c r="J165" s="3">
        <v>0.66904688472629503</v>
      </c>
    </row>
    <row r="166" spans="1:10" x14ac:dyDescent="0.2">
      <c r="A166" s="1" t="s">
        <v>506</v>
      </c>
      <c r="B166" s="4" t="s">
        <v>507</v>
      </c>
      <c r="C166" s="2">
        <v>7</v>
      </c>
      <c r="D166" s="3">
        <v>0.23696631637707999</v>
      </c>
      <c r="E166" s="4" t="s">
        <v>297</v>
      </c>
      <c r="F166" s="2">
        <v>7</v>
      </c>
      <c r="G166" s="3">
        <v>9.1309070164824202E-2</v>
      </c>
      <c r="H166" s="4" t="s">
        <v>508</v>
      </c>
      <c r="I166" s="2">
        <v>7</v>
      </c>
      <c r="J166" s="3">
        <v>0.137551783721787</v>
      </c>
    </row>
    <row r="167" spans="1:10" x14ac:dyDescent="0.2">
      <c r="A167" s="1" t="s">
        <v>509</v>
      </c>
      <c r="B167" s="4" t="s">
        <v>8</v>
      </c>
      <c r="C167" s="2">
        <v>5</v>
      </c>
      <c r="D167" s="3">
        <v>5.5423807325744503E-3</v>
      </c>
      <c r="E167" s="4" t="s">
        <v>9</v>
      </c>
      <c r="F167" s="2">
        <v>5</v>
      </c>
      <c r="G167" s="3">
        <v>6.6497759461350697E-2</v>
      </c>
      <c r="H167" s="4" t="s">
        <v>10</v>
      </c>
      <c r="I167" s="2">
        <v>4</v>
      </c>
      <c r="J167" s="3">
        <v>3.7007602794410101E-2</v>
      </c>
    </row>
    <row r="168" spans="1:10" x14ac:dyDescent="0.2">
      <c r="A168" s="1" t="s">
        <v>510</v>
      </c>
      <c r="B168" s="4" t="s">
        <v>511</v>
      </c>
      <c r="C168" s="2">
        <v>314</v>
      </c>
      <c r="D168" s="3">
        <v>0.59204448475481297</v>
      </c>
      <c r="E168" s="4" t="s">
        <v>161</v>
      </c>
      <c r="F168" s="2">
        <v>274</v>
      </c>
      <c r="G168" s="3">
        <v>0.19150025612166999</v>
      </c>
      <c r="H168" s="4" t="s">
        <v>162</v>
      </c>
      <c r="I168" s="2">
        <v>324</v>
      </c>
      <c r="J168" s="3">
        <v>0.504519876240489</v>
      </c>
    </row>
    <row r="169" spans="1:10" x14ac:dyDescent="0.2">
      <c r="A169" s="1" t="s">
        <v>512</v>
      </c>
      <c r="B169" s="4" t="s">
        <v>513</v>
      </c>
      <c r="C169" s="2">
        <v>7</v>
      </c>
      <c r="D169" s="3">
        <v>0.12526260474209</v>
      </c>
      <c r="E169" s="4" t="s">
        <v>161</v>
      </c>
      <c r="F169" s="2">
        <v>212</v>
      </c>
      <c r="G169" s="3">
        <v>0.34670513873822201</v>
      </c>
      <c r="H169" s="4" t="s">
        <v>514</v>
      </c>
      <c r="I169" s="2">
        <v>8</v>
      </c>
      <c r="J169" s="3">
        <v>0.13483938635098</v>
      </c>
    </row>
    <row r="170" spans="1:10" x14ac:dyDescent="0.2">
      <c r="A170" s="1" t="s">
        <v>515</v>
      </c>
      <c r="B170" s="4" t="s">
        <v>187</v>
      </c>
      <c r="C170" s="2">
        <v>4</v>
      </c>
      <c r="D170" s="3">
        <v>9.8795452247031502E-3</v>
      </c>
      <c r="E170" s="4" t="s">
        <v>188</v>
      </c>
      <c r="F170" s="2">
        <v>5</v>
      </c>
      <c r="G170" s="3">
        <v>0.203616603893153</v>
      </c>
      <c r="H170" s="4" t="s">
        <v>189</v>
      </c>
      <c r="I170" s="2">
        <v>3</v>
      </c>
      <c r="J170" s="3">
        <v>0.195091153634151</v>
      </c>
    </row>
    <row r="171" spans="1:10" x14ac:dyDescent="0.2">
      <c r="A171" s="1" t="s">
        <v>516</v>
      </c>
      <c r="B171" s="4" t="s">
        <v>302</v>
      </c>
      <c r="C171" s="2">
        <v>247</v>
      </c>
      <c r="D171" s="3">
        <v>0.67613990596965301</v>
      </c>
      <c r="E171" s="4" t="s">
        <v>169</v>
      </c>
      <c r="F171" s="2">
        <v>299</v>
      </c>
      <c r="G171" s="3">
        <v>0.21843159691167999</v>
      </c>
      <c r="H171" s="4" t="s">
        <v>170</v>
      </c>
      <c r="I171" s="2">
        <v>260</v>
      </c>
      <c r="J171" s="3">
        <v>0.191242823207287</v>
      </c>
    </row>
    <row r="172" spans="1:10" x14ac:dyDescent="0.2">
      <c r="A172" s="1" t="s">
        <v>517</v>
      </c>
      <c r="B172" s="4" t="s">
        <v>185</v>
      </c>
      <c r="C172" s="2">
        <v>5</v>
      </c>
      <c r="D172" s="3">
        <v>0.13074967600087301</v>
      </c>
      <c r="E172" s="4" t="s">
        <v>518</v>
      </c>
      <c r="F172" s="2">
        <v>5</v>
      </c>
      <c r="G172" s="3">
        <v>7.2775218178725301E-2</v>
      </c>
      <c r="H172" s="4" t="s">
        <v>73</v>
      </c>
      <c r="I172" s="2">
        <v>5</v>
      </c>
      <c r="J172" s="3">
        <v>4.7383025364253401E-2</v>
      </c>
    </row>
    <row r="173" spans="1:10" x14ac:dyDescent="0.2">
      <c r="A173" s="1" t="s">
        <v>519</v>
      </c>
      <c r="B173" s="4" t="s">
        <v>507</v>
      </c>
      <c r="C173" s="2">
        <v>132</v>
      </c>
      <c r="D173" s="3">
        <v>0.59082271324926305</v>
      </c>
      <c r="E173" s="4" t="s">
        <v>297</v>
      </c>
      <c r="F173" s="2">
        <v>269</v>
      </c>
      <c r="G173" s="3">
        <v>0.38336715216790301</v>
      </c>
      <c r="H173" s="4" t="s">
        <v>508</v>
      </c>
      <c r="I173" s="2">
        <v>250</v>
      </c>
      <c r="J173" s="3">
        <v>0.71383541739190004</v>
      </c>
    </row>
    <row r="174" spans="1:10" x14ac:dyDescent="0.2">
      <c r="A174" s="1" t="s">
        <v>520</v>
      </c>
      <c r="B174" s="4"/>
      <c r="C174" s="2"/>
      <c r="E174" s="4" t="s">
        <v>287</v>
      </c>
      <c r="F174" s="2">
        <v>4</v>
      </c>
      <c r="G174" s="3">
        <v>4.5120821653292502E-2</v>
      </c>
      <c r="I174" s="2"/>
      <c r="J174" s="3"/>
    </row>
    <row r="175" spans="1:10" x14ac:dyDescent="0.2">
      <c r="A175" s="1" t="s">
        <v>521</v>
      </c>
      <c r="B175" s="4" t="s">
        <v>522</v>
      </c>
      <c r="C175" s="2">
        <v>152</v>
      </c>
      <c r="D175" s="3">
        <v>0.68317290976557998</v>
      </c>
      <c r="E175" s="4" t="s">
        <v>523</v>
      </c>
      <c r="F175" s="2">
        <v>153</v>
      </c>
      <c r="G175" s="3">
        <v>0.57418349975050997</v>
      </c>
      <c r="H175" s="4" t="s">
        <v>524</v>
      </c>
      <c r="I175" s="2">
        <v>148</v>
      </c>
      <c r="J175" s="3">
        <v>0.62392591271560605</v>
      </c>
    </row>
    <row r="176" spans="1:10" x14ac:dyDescent="0.2">
      <c r="A176" s="1" t="s">
        <v>525</v>
      </c>
      <c r="B176" s="4" t="s">
        <v>526</v>
      </c>
      <c r="C176" s="2">
        <v>114</v>
      </c>
      <c r="D176" s="3">
        <v>0.48820969840779099</v>
      </c>
      <c r="E176" s="4" t="s">
        <v>523</v>
      </c>
      <c r="F176" s="2">
        <v>184</v>
      </c>
      <c r="G176" s="3">
        <v>0.31142625613175501</v>
      </c>
      <c r="H176" s="4" t="s">
        <v>524</v>
      </c>
      <c r="I176" s="2">
        <v>164</v>
      </c>
      <c r="J176" s="3">
        <v>0.19949294688098901</v>
      </c>
    </row>
    <row r="177" spans="1:10" x14ac:dyDescent="0.2">
      <c r="A177" s="1" t="s">
        <v>527</v>
      </c>
      <c r="B177" s="4" t="s">
        <v>307</v>
      </c>
      <c r="C177" s="2">
        <v>12</v>
      </c>
      <c r="D177" s="3">
        <v>1.27484338731514E-2</v>
      </c>
      <c r="E177" s="4" t="s">
        <v>308</v>
      </c>
      <c r="F177" s="2">
        <v>17</v>
      </c>
      <c r="G177" s="3">
        <v>0.109561129391767</v>
      </c>
      <c r="H177" s="4" t="s">
        <v>309</v>
      </c>
      <c r="I177" s="2">
        <v>12</v>
      </c>
      <c r="J177" s="3">
        <v>4.6898186293553801E-2</v>
      </c>
    </row>
    <row r="178" spans="1:10" x14ac:dyDescent="0.2">
      <c r="A178" s="1" t="s">
        <v>528</v>
      </c>
      <c r="B178" s="4" t="s">
        <v>529</v>
      </c>
      <c r="C178" s="2">
        <v>64</v>
      </c>
      <c r="D178" s="3">
        <v>0.41855053119201102</v>
      </c>
      <c r="E178" s="4" t="s">
        <v>173</v>
      </c>
      <c r="F178" s="2">
        <v>246</v>
      </c>
      <c r="G178" s="3">
        <v>0.27999894768252698</v>
      </c>
      <c r="H178" s="4" t="s">
        <v>174</v>
      </c>
      <c r="I178" s="2">
        <v>191</v>
      </c>
      <c r="J178" s="3">
        <v>0.216555967562989</v>
      </c>
    </row>
    <row r="179" spans="1:10" x14ac:dyDescent="0.2">
      <c r="A179" s="1" t="s">
        <v>530</v>
      </c>
      <c r="B179" s="4" t="s">
        <v>531</v>
      </c>
      <c r="C179" s="2">
        <v>72</v>
      </c>
      <c r="D179" s="3">
        <v>0.76322479363953999</v>
      </c>
      <c r="E179" s="4" t="s">
        <v>419</v>
      </c>
      <c r="F179" s="2">
        <v>81</v>
      </c>
      <c r="G179" s="3">
        <v>4.9926692819499699E-2</v>
      </c>
      <c r="H179" s="4" t="s">
        <v>532</v>
      </c>
      <c r="I179" s="2">
        <v>4</v>
      </c>
      <c r="J179" s="3">
        <v>0.15826504237834099</v>
      </c>
    </row>
    <row r="180" spans="1:10" x14ac:dyDescent="0.2">
      <c r="A180" s="1" t="s">
        <v>533</v>
      </c>
      <c r="B180" s="4" t="s">
        <v>534</v>
      </c>
      <c r="C180" s="2">
        <v>3</v>
      </c>
      <c r="D180" s="3">
        <v>0.5</v>
      </c>
      <c r="E180" s="4"/>
      <c r="I180" s="2"/>
      <c r="J180" s="3"/>
    </row>
    <row r="181" spans="1:10" x14ac:dyDescent="0.2">
      <c r="A181" s="1" t="s">
        <v>535</v>
      </c>
      <c r="B181" s="4" t="s">
        <v>536</v>
      </c>
      <c r="C181" s="2">
        <v>11</v>
      </c>
      <c r="D181" s="3">
        <v>0.43784404932715498</v>
      </c>
      <c r="E181" s="4" t="s">
        <v>258</v>
      </c>
      <c r="F181" s="2">
        <v>13</v>
      </c>
      <c r="G181" s="3">
        <v>0.33586441027782898</v>
      </c>
      <c r="H181" s="4" t="s">
        <v>93</v>
      </c>
      <c r="I181" s="2">
        <v>13</v>
      </c>
      <c r="J181" s="3">
        <v>0.514259187786125</v>
      </c>
    </row>
    <row r="182" spans="1:10" x14ac:dyDescent="0.2">
      <c r="A182" s="1" t="s">
        <v>537</v>
      </c>
      <c r="B182" s="4" t="s">
        <v>538</v>
      </c>
      <c r="C182" s="2">
        <v>3</v>
      </c>
      <c r="D182" s="3">
        <v>0.974679434480896</v>
      </c>
      <c r="E182" s="4" t="s">
        <v>539</v>
      </c>
      <c r="F182" s="2">
        <v>3</v>
      </c>
      <c r="G182" s="3">
        <v>0.41039134083406198</v>
      </c>
      <c r="H182" s="4" t="s">
        <v>540</v>
      </c>
      <c r="I182" s="2">
        <v>3</v>
      </c>
      <c r="J182" s="3">
        <v>0.58390282870438603</v>
      </c>
    </row>
    <row r="183" spans="1:10" x14ac:dyDescent="0.2">
      <c r="A183" s="1" t="s">
        <v>541</v>
      </c>
      <c r="B183" s="4" t="s">
        <v>542</v>
      </c>
      <c r="C183" s="2">
        <v>94</v>
      </c>
      <c r="D183" s="3">
        <v>0.36276025191104799</v>
      </c>
      <c r="E183" s="4" t="s">
        <v>265</v>
      </c>
      <c r="F183" s="2">
        <v>194</v>
      </c>
      <c r="G183" s="3">
        <v>0.64226435747150701</v>
      </c>
      <c r="H183" s="4" t="s">
        <v>266</v>
      </c>
      <c r="I183" s="2">
        <v>175</v>
      </c>
      <c r="J183" s="3">
        <v>0.67022856791533703</v>
      </c>
    </row>
    <row r="184" spans="1:10" x14ac:dyDescent="0.2">
      <c r="A184" s="1" t="s">
        <v>543</v>
      </c>
      <c r="B184" s="4" t="s">
        <v>44</v>
      </c>
      <c r="C184" s="2">
        <v>3</v>
      </c>
      <c r="D184" s="3">
        <v>1.8437899163179099E-2</v>
      </c>
      <c r="E184" s="4" t="s">
        <v>157</v>
      </c>
      <c r="F184" s="2">
        <v>4</v>
      </c>
      <c r="G184" s="3">
        <v>2.52287319810508E-2</v>
      </c>
      <c r="H184" s="4" t="s">
        <v>158</v>
      </c>
      <c r="I184" s="2">
        <v>3</v>
      </c>
      <c r="J184" s="3">
        <v>1.6495280419901202E-2</v>
      </c>
    </row>
    <row r="185" spans="1:10" x14ac:dyDescent="0.2">
      <c r="A185" s="1" t="s">
        <v>544</v>
      </c>
      <c r="B185" s="4" t="s">
        <v>545</v>
      </c>
      <c r="C185" s="2">
        <v>3</v>
      </c>
      <c r="D185" s="3">
        <v>0.5</v>
      </c>
      <c r="E185" s="4" t="s">
        <v>351</v>
      </c>
      <c r="F185" s="2">
        <v>3</v>
      </c>
      <c r="G185" s="3">
        <v>3.2735412148523199E-2</v>
      </c>
      <c r="I185" s="2"/>
      <c r="J185" s="3"/>
    </row>
    <row r="186" spans="1:10" x14ac:dyDescent="0.2">
      <c r="A186" s="1" t="s">
        <v>546</v>
      </c>
      <c r="B186" s="4"/>
      <c r="C186" s="2"/>
      <c r="E186" s="4" t="s">
        <v>547</v>
      </c>
      <c r="F186" s="2">
        <v>3</v>
      </c>
      <c r="G186" s="3">
        <v>5.2030945132074E-2</v>
      </c>
      <c r="I186" s="2"/>
      <c r="J186" s="3"/>
    </row>
    <row r="187" spans="1:10" x14ac:dyDescent="0.2">
      <c r="A187" s="1" t="s">
        <v>548</v>
      </c>
      <c r="B187" s="4" t="s">
        <v>549</v>
      </c>
      <c r="C187" s="2">
        <v>7</v>
      </c>
      <c r="D187" s="3">
        <v>0.78571428571428603</v>
      </c>
      <c r="E187" s="4" t="s">
        <v>550</v>
      </c>
      <c r="F187" s="2">
        <v>8</v>
      </c>
      <c r="G187" s="3">
        <v>0.30952380952380998</v>
      </c>
      <c r="I187" s="2"/>
      <c r="J187" s="3"/>
    </row>
    <row r="188" spans="1:10" x14ac:dyDescent="0.2">
      <c r="A188" s="1" t="s">
        <v>551</v>
      </c>
      <c r="B188" s="4" t="s">
        <v>552</v>
      </c>
      <c r="C188" s="2">
        <v>227</v>
      </c>
      <c r="D188" s="3">
        <v>0.44625470952276702</v>
      </c>
      <c r="E188" s="4" t="s">
        <v>297</v>
      </c>
      <c r="F188" s="2">
        <v>348</v>
      </c>
      <c r="G188" s="3">
        <v>0.35874063143659302</v>
      </c>
      <c r="H188" s="4" t="s">
        <v>298</v>
      </c>
      <c r="I188" s="2">
        <v>235</v>
      </c>
      <c r="J188" s="3">
        <v>0.19967385084549399</v>
      </c>
    </row>
    <row r="189" spans="1:10" x14ac:dyDescent="0.2">
      <c r="A189" s="1" t="s">
        <v>553</v>
      </c>
      <c r="B189" s="4" t="s">
        <v>554</v>
      </c>
      <c r="C189" s="2">
        <v>272</v>
      </c>
      <c r="D189" s="3">
        <v>0.81131184930157196</v>
      </c>
      <c r="E189" s="4" t="s">
        <v>381</v>
      </c>
      <c r="F189" s="2">
        <v>297</v>
      </c>
      <c r="G189" s="3">
        <v>0.62046155257401403</v>
      </c>
      <c r="H189" s="4" t="s">
        <v>555</v>
      </c>
      <c r="I189" s="2">
        <v>262</v>
      </c>
      <c r="J189" s="3">
        <v>0.63664979223862705</v>
      </c>
    </row>
    <row r="190" spans="1:10" x14ac:dyDescent="0.2">
      <c r="A190" s="1" t="s">
        <v>556</v>
      </c>
      <c r="B190" s="4" t="s">
        <v>557</v>
      </c>
      <c r="C190" s="2">
        <v>164</v>
      </c>
      <c r="D190" s="3">
        <v>0.27039566963589001</v>
      </c>
      <c r="E190" s="4" t="s">
        <v>558</v>
      </c>
      <c r="F190" s="2">
        <v>328</v>
      </c>
      <c r="G190" s="3">
        <v>0.58559447997723602</v>
      </c>
      <c r="H190" s="4" t="s">
        <v>245</v>
      </c>
      <c r="I190" s="2">
        <v>265</v>
      </c>
      <c r="J190" s="3">
        <v>0.26497657232775801</v>
      </c>
    </row>
    <row r="191" spans="1:10" x14ac:dyDescent="0.2">
      <c r="A191" s="1" t="s">
        <v>559</v>
      </c>
      <c r="B191" s="4" t="s">
        <v>560</v>
      </c>
      <c r="C191" s="2">
        <v>11</v>
      </c>
      <c r="D191" s="3">
        <v>0.49090909090909102</v>
      </c>
      <c r="E191" s="4" t="s">
        <v>149</v>
      </c>
      <c r="F191" s="2">
        <v>11</v>
      </c>
      <c r="G191" s="3">
        <v>1.1726969490474399E-2</v>
      </c>
      <c r="H191" s="4" t="s">
        <v>150</v>
      </c>
      <c r="I191" s="2">
        <v>11</v>
      </c>
      <c r="J191" s="3">
        <v>3.0119253909412499E-2</v>
      </c>
    </row>
    <row r="192" spans="1:10" x14ac:dyDescent="0.2">
      <c r="A192" s="1" t="s">
        <v>561</v>
      </c>
      <c r="B192" s="4" t="s">
        <v>168</v>
      </c>
      <c r="C192" s="2">
        <v>4</v>
      </c>
      <c r="D192" s="3">
        <v>0.10689778482200001</v>
      </c>
      <c r="E192" s="4" t="s">
        <v>169</v>
      </c>
      <c r="F192" s="2">
        <v>5</v>
      </c>
      <c r="G192" s="3">
        <v>2.80597688011106E-2</v>
      </c>
      <c r="H192" s="4" t="s">
        <v>170</v>
      </c>
      <c r="I192" s="2">
        <v>4</v>
      </c>
      <c r="J192" s="3">
        <v>1.38913415579195E-2</v>
      </c>
    </row>
    <row r="193" spans="1:10" x14ac:dyDescent="0.2">
      <c r="A193" s="1" t="s">
        <v>562</v>
      </c>
      <c r="B193" s="4" t="s">
        <v>563</v>
      </c>
      <c r="C193" s="2">
        <v>45</v>
      </c>
      <c r="D193" s="3">
        <v>0.19420436004208799</v>
      </c>
      <c r="E193" s="4" t="s">
        <v>564</v>
      </c>
      <c r="F193" s="2">
        <v>223</v>
      </c>
      <c r="G193" s="3">
        <v>0.21998378949872599</v>
      </c>
      <c r="H193" s="4" t="s">
        <v>565</v>
      </c>
      <c r="I193" s="2">
        <v>200</v>
      </c>
      <c r="J193" s="3">
        <v>0.232089655502802</v>
      </c>
    </row>
    <row r="194" spans="1:10" x14ac:dyDescent="0.2">
      <c r="A194" s="1" t="s">
        <v>566</v>
      </c>
      <c r="B194" s="4" t="s">
        <v>567</v>
      </c>
      <c r="C194" s="2">
        <v>208</v>
      </c>
      <c r="D194" s="3">
        <v>0.76935063103112999</v>
      </c>
      <c r="E194" s="4" t="s">
        <v>564</v>
      </c>
      <c r="F194" s="2">
        <v>227</v>
      </c>
      <c r="G194" s="3">
        <v>0.58502479647021499</v>
      </c>
      <c r="H194" s="4" t="s">
        <v>565</v>
      </c>
      <c r="I194" s="2">
        <v>196</v>
      </c>
      <c r="J194" s="3">
        <v>0.58298072516231203</v>
      </c>
    </row>
    <row r="195" spans="1:10" x14ac:dyDescent="0.2">
      <c r="A195" s="1" t="s">
        <v>568</v>
      </c>
      <c r="B195" s="4" t="s">
        <v>569</v>
      </c>
      <c r="C195" s="2">
        <v>34</v>
      </c>
      <c r="D195" s="3">
        <v>0.132241668938479</v>
      </c>
      <c r="E195" s="4" t="s">
        <v>369</v>
      </c>
      <c r="F195" s="2">
        <v>70</v>
      </c>
      <c r="G195" s="3">
        <v>0.1688632959892</v>
      </c>
      <c r="H195" s="4" t="s">
        <v>370</v>
      </c>
      <c r="I195" s="2">
        <v>56</v>
      </c>
      <c r="J195" s="3">
        <v>0.16559320124483601</v>
      </c>
    </row>
    <row r="196" spans="1:10" x14ac:dyDescent="0.2">
      <c r="A196" s="1" t="s">
        <v>570</v>
      </c>
      <c r="B196" s="4" t="s">
        <v>376</v>
      </c>
      <c r="C196" s="2">
        <v>4</v>
      </c>
      <c r="D196" s="3">
        <v>0.31955213444109398</v>
      </c>
      <c r="E196" s="4" t="s">
        <v>173</v>
      </c>
      <c r="F196" s="2">
        <v>3</v>
      </c>
      <c r="G196" s="3">
        <v>0.195690042072241</v>
      </c>
      <c r="H196" s="4" t="s">
        <v>571</v>
      </c>
      <c r="I196" s="2">
        <v>3</v>
      </c>
      <c r="J196" s="3">
        <v>0.23110847328710599</v>
      </c>
    </row>
    <row r="197" spans="1:10" x14ac:dyDescent="0.2">
      <c r="A197" s="1" t="s">
        <v>572</v>
      </c>
      <c r="B197" s="4" t="s">
        <v>573</v>
      </c>
      <c r="C197" s="2">
        <v>52</v>
      </c>
      <c r="D197" s="3">
        <v>0.426485441721144</v>
      </c>
      <c r="E197" s="4" t="s">
        <v>504</v>
      </c>
      <c r="F197" s="2">
        <v>115</v>
      </c>
      <c r="G197" s="3">
        <v>0.220235854217535</v>
      </c>
      <c r="H197" s="4" t="s">
        <v>505</v>
      </c>
      <c r="I197" s="2">
        <v>103</v>
      </c>
      <c r="J197" s="3">
        <v>9.0944810063029E-2</v>
      </c>
    </row>
    <row r="198" spans="1:10" x14ac:dyDescent="0.2">
      <c r="A198" s="1" t="s">
        <v>574</v>
      </c>
      <c r="B198" s="4"/>
      <c r="C198" s="2"/>
      <c r="E198" s="4" t="s">
        <v>293</v>
      </c>
      <c r="F198" s="2">
        <v>3</v>
      </c>
      <c r="G198" s="3">
        <v>3.7360373809081103E-2</v>
      </c>
      <c r="I198" s="2"/>
      <c r="J198" s="3"/>
    </row>
    <row r="199" spans="1:10" x14ac:dyDescent="0.2">
      <c r="A199" s="1" t="s">
        <v>575</v>
      </c>
      <c r="B199" s="4" t="s">
        <v>426</v>
      </c>
      <c r="C199" s="2">
        <v>9</v>
      </c>
      <c r="D199" s="3">
        <v>4.7021270400751498E-2</v>
      </c>
      <c r="E199" s="4" t="s">
        <v>427</v>
      </c>
      <c r="F199" s="2">
        <v>9</v>
      </c>
      <c r="G199" s="3">
        <v>0.106066177856297</v>
      </c>
      <c r="H199" s="4" t="s">
        <v>428</v>
      </c>
      <c r="I199" s="2">
        <v>9</v>
      </c>
      <c r="J199" s="3">
        <v>5.87135394553083E-2</v>
      </c>
    </row>
    <row r="200" spans="1:10" x14ac:dyDescent="0.2">
      <c r="A200" s="1" t="s">
        <v>576</v>
      </c>
      <c r="B200" s="4" t="s">
        <v>391</v>
      </c>
      <c r="C200" s="2">
        <v>16</v>
      </c>
      <c r="D200" s="3">
        <v>3.8392131482957101E-2</v>
      </c>
      <c r="E200" s="4" t="s">
        <v>161</v>
      </c>
      <c r="F200" s="2">
        <v>16</v>
      </c>
      <c r="G200" s="3">
        <v>1.65876891725962E-2</v>
      </c>
      <c r="H200" s="4" t="s">
        <v>162</v>
      </c>
      <c r="I200" s="2">
        <v>16</v>
      </c>
      <c r="J200" s="3">
        <v>8.3295817127032098E-3</v>
      </c>
    </row>
    <row r="201" spans="1:10" x14ac:dyDescent="0.2">
      <c r="A201" s="1" t="s">
        <v>577</v>
      </c>
      <c r="B201" s="4" t="s">
        <v>578</v>
      </c>
      <c r="C201" s="2">
        <v>5</v>
      </c>
      <c r="D201" s="3">
        <v>0.667190564687133</v>
      </c>
      <c r="E201" s="4" t="s">
        <v>369</v>
      </c>
      <c r="F201" s="2">
        <v>5</v>
      </c>
      <c r="G201" s="3">
        <v>6.5740382937625796E-2</v>
      </c>
      <c r="H201" s="4" t="s">
        <v>370</v>
      </c>
      <c r="I201" s="2">
        <v>5</v>
      </c>
      <c r="J201" s="3">
        <v>2.8749234180771899E-2</v>
      </c>
    </row>
    <row r="202" spans="1:10" x14ac:dyDescent="0.2">
      <c r="A202" s="1" t="s">
        <v>579</v>
      </c>
      <c r="B202" s="4" t="s">
        <v>493</v>
      </c>
      <c r="C202" s="2">
        <v>5</v>
      </c>
      <c r="D202" s="3">
        <v>0.9</v>
      </c>
      <c r="E202" s="4" t="s">
        <v>484</v>
      </c>
      <c r="F202" s="2">
        <v>5</v>
      </c>
      <c r="G202" s="3">
        <v>0.6</v>
      </c>
      <c r="H202" s="4" t="s">
        <v>494</v>
      </c>
      <c r="I202" s="2">
        <v>5</v>
      </c>
      <c r="J202" s="3">
        <v>0.48650622985560199</v>
      </c>
    </row>
    <row r="203" spans="1:10" x14ac:dyDescent="0.2">
      <c r="A203" s="1" t="s">
        <v>580</v>
      </c>
      <c r="B203" s="4" t="s">
        <v>120</v>
      </c>
      <c r="C203" s="2">
        <v>6</v>
      </c>
      <c r="D203" s="3">
        <v>6.9994618088509403E-2</v>
      </c>
      <c r="E203" s="4" t="s">
        <v>117</v>
      </c>
      <c r="F203" s="2">
        <v>6</v>
      </c>
      <c r="G203" s="3">
        <v>6.9966248893872499E-2</v>
      </c>
      <c r="H203" s="4" t="s">
        <v>118</v>
      </c>
      <c r="I203" s="2">
        <v>6</v>
      </c>
      <c r="J203" s="3">
        <v>4.7110787970200199E-2</v>
      </c>
    </row>
    <row r="204" spans="1:10" x14ac:dyDescent="0.2">
      <c r="A204" s="1" t="s">
        <v>581</v>
      </c>
      <c r="B204" s="4" t="s">
        <v>582</v>
      </c>
      <c r="C204" s="2">
        <v>6</v>
      </c>
      <c r="D204" s="3">
        <v>0.83333333333333304</v>
      </c>
      <c r="E204" s="4" t="s">
        <v>583</v>
      </c>
      <c r="F204" s="2">
        <v>6</v>
      </c>
      <c r="G204" s="3">
        <v>0.93233731747861404</v>
      </c>
      <c r="H204" s="4" t="s">
        <v>584</v>
      </c>
      <c r="I204" s="2">
        <v>6</v>
      </c>
      <c r="J204" s="3">
        <v>5.56825454162274E-2</v>
      </c>
    </row>
    <row r="205" spans="1:10" x14ac:dyDescent="0.2">
      <c r="A205" s="1" t="s">
        <v>585</v>
      </c>
      <c r="B205" s="4" t="s">
        <v>586</v>
      </c>
      <c r="C205" s="2">
        <v>10</v>
      </c>
      <c r="D205" s="3">
        <v>0.7</v>
      </c>
      <c r="E205" s="4" t="s">
        <v>355</v>
      </c>
      <c r="F205" s="2">
        <v>12</v>
      </c>
      <c r="G205" s="3">
        <v>3.3805102357196801E-3</v>
      </c>
      <c r="H205" s="4" t="s">
        <v>356</v>
      </c>
      <c r="I205" s="2">
        <v>9</v>
      </c>
      <c r="J205" s="3">
        <v>5.8535082637988997E-2</v>
      </c>
    </row>
    <row r="206" spans="1:10" x14ac:dyDescent="0.2">
      <c r="A206" s="1" t="s">
        <v>587</v>
      </c>
      <c r="B206" s="4" t="s">
        <v>588</v>
      </c>
      <c r="C206" s="2">
        <v>41</v>
      </c>
      <c r="D206" s="3">
        <v>0.67411002301249301</v>
      </c>
      <c r="E206" s="4" t="s">
        <v>589</v>
      </c>
      <c r="F206" s="2">
        <v>47</v>
      </c>
      <c r="G206" s="3">
        <v>0.36369146246811601</v>
      </c>
      <c r="H206" s="4" t="s">
        <v>374</v>
      </c>
      <c r="I206" s="2">
        <v>49</v>
      </c>
      <c r="J206" s="3">
        <v>0.191375148251517</v>
      </c>
    </row>
    <row r="207" spans="1:10" x14ac:dyDescent="0.2">
      <c r="A207" s="1" t="s">
        <v>590</v>
      </c>
      <c r="B207" s="4" t="s">
        <v>479</v>
      </c>
      <c r="C207" s="2">
        <v>139</v>
      </c>
      <c r="D207" s="3">
        <v>0.76800659369260105</v>
      </c>
      <c r="E207" s="4" t="s">
        <v>480</v>
      </c>
      <c r="F207" s="2">
        <v>150</v>
      </c>
      <c r="G207" s="3">
        <v>8.32082234244092E-2</v>
      </c>
      <c r="H207" s="4" t="s">
        <v>481</v>
      </c>
      <c r="I207" s="2">
        <v>133</v>
      </c>
      <c r="J207" s="3">
        <v>0.144604444438963</v>
      </c>
    </row>
    <row r="208" spans="1:10" x14ac:dyDescent="0.2">
      <c r="A208" s="1" t="s">
        <v>591</v>
      </c>
      <c r="B208" s="4" t="s">
        <v>592</v>
      </c>
      <c r="C208" s="2">
        <v>104</v>
      </c>
      <c r="D208" s="3">
        <v>0.65874619789840405</v>
      </c>
      <c r="E208" s="4" t="s">
        <v>480</v>
      </c>
      <c r="F208" s="2">
        <v>176</v>
      </c>
      <c r="G208" s="3">
        <v>0.63626859650887202</v>
      </c>
      <c r="H208" s="4" t="s">
        <v>481</v>
      </c>
      <c r="I208" s="2">
        <v>162</v>
      </c>
      <c r="J208" s="3">
        <v>0.60657424602737897</v>
      </c>
    </row>
    <row r="209" spans="1:10" x14ac:dyDescent="0.2">
      <c r="A209" s="1" t="s">
        <v>593</v>
      </c>
      <c r="B209" s="4" t="s">
        <v>594</v>
      </c>
      <c r="C209" s="2">
        <v>7</v>
      </c>
      <c r="D209" s="3">
        <v>0.163168614362833</v>
      </c>
      <c r="E209" s="4" t="s">
        <v>80</v>
      </c>
      <c r="F209" s="2">
        <v>43</v>
      </c>
      <c r="G209" s="3">
        <v>5.3329538565791701E-2</v>
      </c>
      <c r="H209" s="4" t="s">
        <v>81</v>
      </c>
      <c r="I209" s="2">
        <v>39</v>
      </c>
      <c r="J209" s="3">
        <v>0.131123533882881</v>
      </c>
    </row>
    <row r="210" spans="1:10" x14ac:dyDescent="0.2">
      <c r="A210" s="1" t="s">
        <v>595</v>
      </c>
      <c r="B210" s="4" t="s">
        <v>596</v>
      </c>
      <c r="C210" s="2">
        <v>112</v>
      </c>
      <c r="D210" s="3">
        <v>0.48218926379677302</v>
      </c>
      <c r="E210" s="4" t="s">
        <v>597</v>
      </c>
      <c r="F210" s="2">
        <v>208</v>
      </c>
      <c r="G210" s="3">
        <v>0.425611753992512</v>
      </c>
      <c r="H210" s="4" t="s">
        <v>598</v>
      </c>
      <c r="I210" s="2">
        <v>174</v>
      </c>
      <c r="J210" s="3">
        <v>0.411814977424872</v>
      </c>
    </row>
    <row r="211" spans="1:10" x14ac:dyDescent="0.2">
      <c r="A211" s="1" t="s">
        <v>599</v>
      </c>
      <c r="B211" s="4" t="s">
        <v>64</v>
      </c>
      <c r="C211" s="2">
        <v>5</v>
      </c>
      <c r="D211" s="3">
        <v>0.7</v>
      </c>
      <c r="E211" s="4" t="s">
        <v>600</v>
      </c>
      <c r="F211" s="2">
        <v>5</v>
      </c>
      <c r="G211" s="3">
        <v>0.9</v>
      </c>
      <c r="H211" s="4" t="s">
        <v>601</v>
      </c>
      <c r="I211" s="2">
        <v>5</v>
      </c>
      <c r="J211" s="3">
        <v>0.81084371642600295</v>
      </c>
    </row>
    <row r="212" spans="1:10" x14ac:dyDescent="0.2">
      <c r="A212" s="1" t="s">
        <v>602</v>
      </c>
      <c r="B212" s="4" t="s">
        <v>603</v>
      </c>
      <c r="C212" s="2">
        <v>154</v>
      </c>
      <c r="D212" s="3">
        <v>0.637171755916488</v>
      </c>
      <c r="E212" s="4" t="s">
        <v>597</v>
      </c>
      <c r="F212" s="2">
        <v>205</v>
      </c>
      <c r="G212" s="3">
        <v>0.37550285777938802</v>
      </c>
      <c r="H212" s="4" t="s">
        <v>598</v>
      </c>
      <c r="I212" s="2">
        <v>164</v>
      </c>
      <c r="J212" s="3">
        <v>0.387916522700818</v>
      </c>
    </row>
    <row r="213" spans="1:10" x14ac:dyDescent="0.2">
      <c r="A213" s="1" t="s">
        <v>604</v>
      </c>
      <c r="B213" s="4" t="s">
        <v>462</v>
      </c>
      <c r="C213" s="2">
        <v>3</v>
      </c>
      <c r="D213" s="3">
        <v>1.7965682126094201E-2</v>
      </c>
      <c r="E213" s="4" t="s">
        <v>427</v>
      </c>
      <c r="F213" s="2">
        <v>3</v>
      </c>
      <c r="G213" s="3">
        <v>5.0917047907865498E-2</v>
      </c>
      <c r="H213" s="4" t="s">
        <v>428</v>
      </c>
      <c r="I213" s="2">
        <v>3</v>
      </c>
      <c r="J213" s="3">
        <v>4.3954998637939897E-2</v>
      </c>
    </row>
    <row r="214" spans="1:10" x14ac:dyDescent="0.2">
      <c r="A214" s="1" t="s">
        <v>605</v>
      </c>
      <c r="B214" s="4" t="s">
        <v>307</v>
      </c>
      <c r="C214" s="2">
        <v>5</v>
      </c>
      <c r="D214" s="3">
        <v>7.6991310630369694E-2</v>
      </c>
      <c r="E214" s="4" t="s">
        <v>308</v>
      </c>
      <c r="F214" s="2">
        <v>6</v>
      </c>
      <c r="G214" s="3">
        <v>7.3480157275171501E-2</v>
      </c>
      <c r="H214" s="4" t="s">
        <v>309</v>
      </c>
      <c r="I214" s="2">
        <v>5</v>
      </c>
      <c r="J214" s="3">
        <v>0.12255235492036901</v>
      </c>
    </row>
    <row r="215" spans="1:10" x14ac:dyDescent="0.2">
      <c r="A215" s="1" t="s">
        <v>606</v>
      </c>
      <c r="B215" s="4" t="s">
        <v>316</v>
      </c>
      <c r="C215" s="2">
        <v>9</v>
      </c>
      <c r="D215" s="3">
        <v>0.12821833886970199</v>
      </c>
      <c r="E215" s="4" t="s">
        <v>173</v>
      </c>
      <c r="F215" s="2">
        <v>9</v>
      </c>
      <c r="G215" s="3">
        <v>2.5424151078682702E-2</v>
      </c>
      <c r="H215" s="4" t="s">
        <v>174</v>
      </c>
      <c r="I215" s="2">
        <v>9</v>
      </c>
      <c r="J215" s="3">
        <v>2.0592769844706999E-2</v>
      </c>
    </row>
    <row r="216" spans="1:10" x14ac:dyDescent="0.2">
      <c r="A216" s="1" t="s">
        <v>607</v>
      </c>
      <c r="B216" s="4" t="s">
        <v>175</v>
      </c>
      <c r="C216" s="2">
        <v>96</v>
      </c>
      <c r="D216" s="3">
        <v>3.32276608089263E-2</v>
      </c>
      <c r="E216" s="4" t="s">
        <v>177</v>
      </c>
      <c r="F216" s="2">
        <v>96</v>
      </c>
      <c r="G216" s="3">
        <v>0.114319843061171</v>
      </c>
      <c r="H216" s="4" t="s">
        <v>178</v>
      </c>
      <c r="I216" s="2">
        <v>95</v>
      </c>
      <c r="J216" s="3">
        <v>0.11626149298574499</v>
      </c>
    </row>
    <row r="217" spans="1:10" x14ac:dyDescent="0.2">
      <c r="A217" s="1" t="s">
        <v>237</v>
      </c>
      <c r="B217" s="4" t="s">
        <v>236</v>
      </c>
      <c r="C217" s="2">
        <v>126</v>
      </c>
      <c r="D217" s="3">
        <v>0.80652950637541099</v>
      </c>
      <c r="E217" s="4" t="s">
        <v>61</v>
      </c>
      <c r="F217" s="2">
        <v>126</v>
      </c>
      <c r="G217" s="3">
        <v>0.49822684978722798</v>
      </c>
      <c r="H217" s="4" t="s">
        <v>62</v>
      </c>
      <c r="I217" s="2">
        <v>123</v>
      </c>
      <c r="J217" s="3">
        <v>0.53245754933771205</v>
      </c>
    </row>
    <row r="218" spans="1:10" x14ac:dyDescent="0.2">
      <c r="A218" s="1" t="s">
        <v>430</v>
      </c>
      <c r="B218" s="4" t="s">
        <v>429</v>
      </c>
      <c r="C218" s="2">
        <v>180</v>
      </c>
      <c r="D218" s="3">
        <v>0.84609879164849999</v>
      </c>
      <c r="E218" s="4" t="s">
        <v>431</v>
      </c>
      <c r="F218" s="2">
        <v>176</v>
      </c>
      <c r="G218" s="3">
        <v>0.77105764531299403</v>
      </c>
      <c r="H218" s="4" t="s">
        <v>432</v>
      </c>
      <c r="I218" s="2">
        <v>174</v>
      </c>
      <c r="J218" s="3">
        <v>0.84917678640021099</v>
      </c>
    </row>
    <row r="219" spans="1:10" x14ac:dyDescent="0.2">
      <c r="A219" s="1" t="s">
        <v>608</v>
      </c>
      <c r="B219" s="4" t="s">
        <v>562</v>
      </c>
      <c r="C219" s="2">
        <v>15</v>
      </c>
      <c r="D219" s="3">
        <v>8.1943271740020501E-2</v>
      </c>
      <c r="E219" s="4" t="s">
        <v>564</v>
      </c>
      <c r="F219" s="2">
        <v>14</v>
      </c>
      <c r="G219" s="3">
        <v>0.207197275262585</v>
      </c>
      <c r="H219" s="4" t="s">
        <v>565</v>
      </c>
      <c r="I219" s="2">
        <v>12</v>
      </c>
      <c r="J219" s="3">
        <v>0.20114435695976701</v>
      </c>
    </row>
    <row r="220" spans="1:10" x14ac:dyDescent="0.2">
      <c r="A220" s="1" t="s">
        <v>224</v>
      </c>
      <c r="B220" s="4" t="s">
        <v>223</v>
      </c>
      <c r="C220" s="2">
        <v>13</v>
      </c>
      <c r="D220" s="3">
        <v>0.19159752351076401</v>
      </c>
      <c r="E220" s="4" t="s">
        <v>225</v>
      </c>
      <c r="F220" s="2">
        <v>13</v>
      </c>
      <c r="G220" s="3">
        <v>4.83930524176188E-2</v>
      </c>
      <c r="H220" s="4" t="s">
        <v>226</v>
      </c>
      <c r="I220" s="2">
        <v>12</v>
      </c>
      <c r="J220" s="3">
        <v>0.104914140068122</v>
      </c>
    </row>
    <row r="221" spans="1:10" x14ac:dyDescent="0.2">
      <c r="A221" s="1" t="s">
        <v>609</v>
      </c>
      <c r="B221" s="4" t="s">
        <v>366</v>
      </c>
      <c r="C221" s="2">
        <v>3</v>
      </c>
      <c r="D221" s="3">
        <v>2.9695579630307001E-2</v>
      </c>
      <c r="E221" s="4" t="s">
        <v>33</v>
      </c>
      <c r="F221" s="2">
        <v>3</v>
      </c>
      <c r="G221" s="3">
        <v>4.58418799467551E-2</v>
      </c>
      <c r="H221" s="4" t="s">
        <v>34</v>
      </c>
      <c r="I221" s="2">
        <v>3</v>
      </c>
      <c r="J221" s="3">
        <v>5.4897128857586602E-2</v>
      </c>
    </row>
    <row r="222" spans="1:10" x14ac:dyDescent="0.2">
      <c r="A222" s="1" t="s">
        <v>156</v>
      </c>
      <c r="B222" s="4" t="s">
        <v>155</v>
      </c>
      <c r="C222" s="2">
        <v>312</v>
      </c>
      <c r="D222" s="3">
        <v>0.84860992216199205</v>
      </c>
      <c r="E222" s="4" t="s">
        <v>157</v>
      </c>
      <c r="F222" s="2">
        <v>312</v>
      </c>
      <c r="G222" s="3">
        <v>0.68713106441487704</v>
      </c>
      <c r="H222" s="4" t="s">
        <v>158</v>
      </c>
      <c r="I222" s="2">
        <v>310</v>
      </c>
      <c r="J222" s="3">
        <v>0.712476816203367</v>
      </c>
    </row>
    <row r="223" spans="1:10" x14ac:dyDescent="0.2">
      <c r="A223" s="1" t="s">
        <v>610</v>
      </c>
      <c r="B223" s="4" t="s">
        <v>587</v>
      </c>
      <c r="C223" s="2">
        <v>6</v>
      </c>
      <c r="D223" s="3">
        <v>3.8997819664997298E-3</v>
      </c>
      <c r="E223" s="4" t="s">
        <v>611</v>
      </c>
      <c r="F223" s="2">
        <v>5</v>
      </c>
      <c r="G223" s="3">
        <v>1.8018749253911202E-2</v>
      </c>
      <c r="H223" s="4" t="s">
        <v>374</v>
      </c>
      <c r="I223" s="2">
        <v>6</v>
      </c>
      <c r="J223" s="3">
        <v>3.4864302050878697E-2</v>
      </c>
    </row>
    <row r="224" spans="1:10" x14ac:dyDescent="0.2">
      <c r="A224" s="1" t="s">
        <v>612</v>
      </c>
      <c r="B224" s="4" t="s">
        <v>463</v>
      </c>
      <c r="C224" s="2">
        <v>11</v>
      </c>
      <c r="D224" s="3">
        <v>2.7319885548719499E-2</v>
      </c>
      <c r="E224" s="4" t="s">
        <v>407</v>
      </c>
      <c r="F224" s="2">
        <v>11</v>
      </c>
      <c r="G224" s="3">
        <v>7.6594041820288006E-2</v>
      </c>
      <c r="H224" s="4" t="s">
        <v>465</v>
      </c>
      <c r="I224" s="2">
        <v>9</v>
      </c>
      <c r="J224" s="3">
        <v>0.10190506867147101</v>
      </c>
    </row>
    <row r="225" spans="1:10" x14ac:dyDescent="0.2">
      <c r="A225" s="1" t="s">
        <v>613</v>
      </c>
      <c r="B225" s="4" t="s">
        <v>126</v>
      </c>
      <c r="C225" s="2">
        <v>58</v>
      </c>
      <c r="D225" s="3">
        <v>0.18310794565109301</v>
      </c>
      <c r="E225" s="4" t="s">
        <v>41</v>
      </c>
      <c r="F225" s="2">
        <v>58</v>
      </c>
      <c r="G225" s="3">
        <v>0.114788120656272</v>
      </c>
      <c r="H225" s="4" t="s">
        <v>42</v>
      </c>
      <c r="I225" s="2">
        <v>56</v>
      </c>
      <c r="J225" s="3">
        <v>0.109625077178568</v>
      </c>
    </row>
    <row r="226" spans="1:10" x14ac:dyDescent="0.2">
      <c r="A226" s="1" t="s">
        <v>320</v>
      </c>
      <c r="B226" s="4" t="s">
        <v>319</v>
      </c>
      <c r="C226" s="2">
        <v>49</v>
      </c>
      <c r="D226" s="3">
        <v>0.83304977016100801</v>
      </c>
      <c r="E226" s="4" t="s">
        <v>321</v>
      </c>
      <c r="F226" s="2">
        <v>49</v>
      </c>
      <c r="G226" s="3">
        <v>0.52602078777130601</v>
      </c>
      <c r="H226" s="4" t="s">
        <v>322</v>
      </c>
      <c r="I226" s="2">
        <v>50</v>
      </c>
      <c r="J226" s="3">
        <v>0.46006784391177802</v>
      </c>
    </row>
    <row r="227" spans="1:10" x14ac:dyDescent="0.2">
      <c r="A227" s="1" t="s">
        <v>503</v>
      </c>
      <c r="B227" s="4" t="s">
        <v>502</v>
      </c>
      <c r="C227" s="2">
        <v>198</v>
      </c>
      <c r="D227" s="3">
        <v>0.78286103059702805</v>
      </c>
      <c r="E227" s="4" t="s">
        <v>504</v>
      </c>
      <c r="F227" s="2">
        <v>198</v>
      </c>
      <c r="G227" s="3">
        <v>0.64249994822893097</v>
      </c>
      <c r="H227" s="4" t="s">
        <v>505</v>
      </c>
      <c r="I227" s="2">
        <v>194</v>
      </c>
      <c r="J227" s="3">
        <v>0.53722847692155595</v>
      </c>
    </row>
    <row r="228" spans="1:10" x14ac:dyDescent="0.2">
      <c r="A228" s="1" t="s">
        <v>614</v>
      </c>
      <c r="B228" s="4" t="s">
        <v>463</v>
      </c>
      <c r="C228" s="2">
        <v>6</v>
      </c>
      <c r="D228" s="3">
        <v>0.135297229042982</v>
      </c>
      <c r="E228" s="4" t="s">
        <v>407</v>
      </c>
      <c r="F228" s="2">
        <v>6</v>
      </c>
      <c r="G228" s="3">
        <v>0.16374955512806499</v>
      </c>
      <c r="H228" s="4" t="s">
        <v>465</v>
      </c>
      <c r="I228" s="2">
        <v>4</v>
      </c>
      <c r="J228" s="3">
        <v>0.156126108304003</v>
      </c>
    </row>
    <row r="229" spans="1:10" x14ac:dyDescent="0.2">
      <c r="A229" s="1" t="s">
        <v>615</v>
      </c>
      <c r="B229" s="4" t="s">
        <v>242</v>
      </c>
      <c r="C229" s="2">
        <v>5</v>
      </c>
      <c r="D229" s="3">
        <v>2.4283849769540702E-2</v>
      </c>
      <c r="E229" s="4" t="s">
        <v>244</v>
      </c>
      <c r="F229" s="2">
        <v>5</v>
      </c>
      <c r="G229" s="3">
        <v>6.9786085040975197E-3</v>
      </c>
      <c r="H229" s="4" t="s">
        <v>245</v>
      </c>
      <c r="I229" s="2">
        <v>5</v>
      </c>
      <c r="J229" s="3">
        <v>2.22492045123368E-2</v>
      </c>
    </row>
    <row r="230" spans="1:10" x14ac:dyDescent="0.2">
      <c r="A230" s="1" t="s">
        <v>616</v>
      </c>
      <c r="B230" s="4" t="s">
        <v>39</v>
      </c>
      <c r="C230" s="2">
        <v>16</v>
      </c>
      <c r="D230" s="3">
        <v>2.3427911712517301E-2</v>
      </c>
      <c r="E230" s="4" t="s">
        <v>41</v>
      </c>
      <c r="F230" s="2">
        <v>16</v>
      </c>
      <c r="G230" s="3">
        <v>0.104548497988598</v>
      </c>
      <c r="H230" s="4" t="s">
        <v>42</v>
      </c>
      <c r="I230" s="2">
        <v>17</v>
      </c>
      <c r="J230" s="3">
        <v>6.1258852098843602E-2</v>
      </c>
    </row>
    <row r="231" spans="1:10" x14ac:dyDescent="0.2">
      <c r="A231" s="1" t="s">
        <v>129</v>
      </c>
      <c r="B231" s="4" t="s">
        <v>128</v>
      </c>
      <c r="C231" s="2">
        <v>7</v>
      </c>
      <c r="D231" s="3">
        <v>0.83278336830663102</v>
      </c>
      <c r="E231" s="4" t="s">
        <v>80</v>
      </c>
      <c r="F231" s="2">
        <v>7</v>
      </c>
      <c r="G231" s="3">
        <v>4.0747092944350201E-2</v>
      </c>
      <c r="I231" s="2"/>
      <c r="J231" s="3"/>
    </row>
    <row r="232" spans="1:10" x14ac:dyDescent="0.2">
      <c r="A232" s="1" t="s">
        <v>617</v>
      </c>
      <c r="B232" s="4" t="s">
        <v>348</v>
      </c>
      <c r="C232" s="2">
        <v>4</v>
      </c>
      <c r="D232" s="3">
        <v>0.19856029294076799</v>
      </c>
      <c r="E232" s="4" t="s">
        <v>149</v>
      </c>
      <c r="F232" s="2">
        <v>4</v>
      </c>
      <c r="G232" s="3">
        <v>0.10794514634011</v>
      </c>
      <c r="H232" s="4" t="s">
        <v>162</v>
      </c>
      <c r="I232" s="2">
        <v>4</v>
      </c>
      <c r="J232" s="3">
        <v>0.115108971902333</v>
      </c>
    </row>
    <row r="233" spans="1:10" x14ac:dyDescent="0.2">
      <c r="A233" s="1" t="s">
        <v>330</v>
      </c>
      <c r="B233" s="4" t="s">
        <v>329</v>
      </c>
      <c r="C233" s="2">
        <v>196</v>
      </c>
      <c r="D233" s="3">
        <v>0.53119268535410002</v>
      </c>
      <c r="E233" s="4" t="s">
        <v>293</v>
      </c>
      <c r="F233" s="2">
        <v>218</v>
      </c>
      <c r="G233" s="3">
        <v>0.43500683450426197</v>
      </c>
      <c r="H233" s="4" t="s">
        <v>294</v>
      </c>
      <c r="I233" s="2">
        <v>220</v>
      </c>
      <c r="J233" s="3">
        <v>0.44267972618755003</v>
      </c>
    </row>
    <row r="234" spans="1:10" x14ac:dyDescent="0.2">
      <c r="A234" s="1" t="s">
        <v>618</v>
      </c>
      <c r="B234" s="4" t="s">
        <v>111</v>
      </c>
      <c r="C234" s="2">
        <v>5</v>
      </c>
      <c r="D234" s="3">
        <v>0.161867776531611</v>
      </c>
      <c r="E234" s="4" t="s">
        <v>113</v>
      </c>
      <c r="F234" s="2">
        <v>5</v>
      </c>
      <c r="G234" s="3">
        <v>0.17947152057788801</v>
      </c>
      <c r="H234" s="4" t="s">
        <v>114</v>
      </c>
      <c r="I234" s="2">
        <v>4</v>
      </c>
      <c r="J234" s="3">
        <v>0.21264931278648</v>
      </c>
    </row>
    <row r="235" spans="1:10" x14ac:dyDescent="0.2">
      <c r="A235" s="1" t="s">
        <v>619</v>
      </c>
      <c r="B235" s="4" t="s">
        <v>291</v>
      </c>
      <c r="C235" s="2">
        <v>59</v>
      </c>
      <c r="D235" s="3">
        <v>0.25223733362374701</v>
      </c>
      <c r="E235" s="4" t="s">
        <v>293</v>
      </c>
      <c r="F235" s="2">
        <v>59</v>
      </c>
      <c r="G235" s="3">
        <v>0.27859506236749199</v>
      </c>
      <c r="H235" s="4" t="s">
        <v>294</v>
      </c>
      <c r="I235" s="2">
        <v>58</v>
      </c>
      <c r="J235" s="3">
        <v>0.24498177446223901</v>
      </c>
    </row>
    <row r="236" spans="1:10" x14ac:dyDescent="0.2">
      <c r="A236" s="1" t="s">
        <v>185</v>
      </c>
      <c r="B236" s="4" t="s">
        <v>227</v>
      </c>
      <c r="C236" s="2">
        <v>195</v>
      </c>
      <c r="D236" s="3">
        <v>0.73095980632941204</v>
      </c>
      <c r="E236" s="4" t="s">
        <v>228</v>
      </c>
      <c r="F236" s="2">
        <v>176</v>
      </c>
      <c r="G236" s="3">
        <v>0.31872558449296301</v>
      </c>
      <c r="H236" s="4" t="s">
        <v>73</v>
      </c>
      <c r="I236" s="2">
        <v>171</v>
      </c>
      <c r="J236" s="3">
        <v>0.150235409781352</v>
      </c>
    </row>
    <row r="237" spans="1:10" x14ac:dyDescent="0.2">
      <c r="A237" s="1" t="s">
        <v>253</v>
      </c>
      <c r="B237" s="4" t="s">
        <v>252</v>
      </c>
      <c r="C237" s="2">
        <v>22</v>
      </c>
      <c r="D237" s="3">
        <v>0.85671936758893297</v>
      </c>
      <c r="E237" s="4" t="s">
        <v>254</v>
      </c>
      <c r="F237" s="2">
        <v>22</v>
      </c>
      <c r="G237" s="3">
        <v>0.43972364025454402</v>
      </c>
      <c r="H237" s="4" t="s">
        <v>255</v>
      </c>
      <c r="I237" s="2">
        <v>22</v>
      </c>
      <c r="J237" s="3">
        <v>0.42826968455060799</v>
      </c>
    </row>
    <row r="238" spans="1:10" x14ac:dyDescent="0.2">
      <c r="A238" s="1" t="s">
        <v>493</v>
      </c>
      <c r="B238" s="4" t="s">
        <v>579</v>
      </c>
      <c r="C238" s="2">
        <v>5</v>
      </c>
      <c r="D238" s="3">
        <v>0.9</v>
      </c>
      <c r="E238" s="4" t="s">
        <v>484</v>
      </c>
      <c r="F238" s="2">
        <v>5</v>
      </c>
      <c r="G238" s="3">
        <v>0.7</v>
      </c>
      <c r="H238" s="4" t="s">
        <v>494</v>
      </c>
      <c r="I238" s="2">
        <v>5</v>
      </c>
      <c r="J238" s="3">
        <v>0.34815531191139598</v>
      </c>
    </row>
    <row r="239" spans="1:10" x14ac:dyDescent="0.2">
      <c r="A239" s="1" t="s">
        <v>180</v>
      </c>
      <c r="B239" s="4" t="s">
        <v>179</v>
      </c>
      <c r="C239" s="2">
        <v>95</v>
      </c>
      <c r="D239" s="3">
        <v>0.91722734671730899</v>
      </c>
      <c r="E239" s="4" t="s">
        <v>181</v>
      </c>
      <c r="F239" s="2">
        <v>94</v>
      </c>
      <c r="G239" s="3">
        <v>0.17666395533969101</v>
      </c>
      <c r="H239" s="4" t="s">
        <v>54</v>
      </c>
      <c r="I239" s="2">
        <v>93</v>
      </c>
      <c r="J239" s="3">
        <v>9.0880992004818695E-2</v>
      </c>
    </row>
    <row r="240" spans="1:10" x14ac:dyDescent="0.2">
      <c r="A240" s="1" t="s">
        <v>372</v>
      </c>
      <c r="B240" s="4" t="s">
        <v>371</v>
      </c>
      <c r="C240" s="2">
        <v>108</v>
      </c>
      <c r="D240" s="3">
        <v>0.69115072631312402</v>
      </c>
      <c r="E240" s="4" t="s">
        <v>373</v>
      </c>
      <c r="F240" s="2">
        <v>108</v>
      </c>
      <c r="G240" s="3">
        <v>0.48986762554497099</v>
      </c>
      <c r="H240" s="4" t="s">
        <v>374</v>
      </c>
      <c r="I240" s="2">
        <v>108</v>
      </c>
      <c r="J240" s="3">
        <v>0.46688289960927498</v>
      </c>
    </row>
    <row r="241" spans="1:10" x14ac:dyDescent="0.2">
      <c r="A241" s="1" t="s">
        <v>620</v>
      </c>
      <c r="B241" s="4" t="s">
        <v>202</v>
      </c>
      <c r="C241" s="2">
        <v>11</v>
      </c>
      <c r="D241" s="3">
        <v>0.166884968836682</v>
      </c>
      <c r="E241" s="4" t="s">
        <v>204</v>
      </c>
      <c r="F241" s="2">
        <v>11</v>
      </c>
      <c r="G241" s="3">
        <v>9.4882872273669205E-2</v>
      </c>
      <c r="H241" s="4" t="s">
        <v>621</v>
      </c>
      <c r="I241" s="2">
        <v>11</v>
      </c>
      <c r="J241" s="3">
        <v>0.13550913958810401</v>
      </c>
    </row>
    <row r="242" spans="1:10" x14ac:dyDescent="0.2">
      <c r="A242" s="1" t="s">
        <v>622</v>
      </c>
      <c r="B242" s="4" t="s">
        <v>360</v>
      </c>
      <c r="C242" s="2">
        <v>5</v>
      </c>
      <c r="D242" s="3">
        <v>0.188130678821118</v>
      </c>
      <c r="E242" s="4" t="s">
        <v>140</v>
      </c>
      <c r="F242" s="2">
        <v>6</v>
      </c>
      <c r="G242" s="3">
        <v>7.2052820347036806E-2</v>
      </c>
      <c r="H242" s="4" t="s">
        <v>141</v>
      </c>
      <c r="I242" s="2">
        <v>7</v>
      </c>
      <c r="J242" s="3">
        <v>5.0371502091269199E-2</v>
      </c>
    </row>
    <row r="243" spans="1:10" x14ac:dyDescent="0.2">
      <c r="A243" s="1" t="s">
        <v>623</v>
      </c>
      <c r="B243" s="4" t="s">
        <v>15</v>
      </c>
      <c r="C243" s="2">
        <v>50</v>
      </c>
      <c r="D243" s="3">
        <v>0.368969327718146</v>
      </c>
      <c r="E243" s="4" t="s">
        <v>17</v>
      </c>
      <c r="F243" s="2">
        <v>50</v>
      </c>
      <c r="G243" s="3">
        <v>0.27762980660578102</v>
      </c>
      <c r="H243" s="4" t="s">
        <v>18</v>
      </c>
      <c r="I243" s="2">
        <v>49</v>
      </c>
      <c r="J243" s="3">
        <v>0.23070999044582299</v>
      </c>
    </row>
    <row r="244" spans="1:10" x14ac:dyDescent="0.2">
      <c r="A244" s="1" t="s">
        <v>268</v>
      </c>
      <c r="B244" s="4" t="s">
        <v>267</v>
      </c>
      <c r="C244" s="2">
        <v>163</v>
      </c>
      <c r="D244" s="3">
        <v>0.85521236852350202</v>
      </c>
      <c r="E244" s="4" t="s">
        <v>145</v>
      </c>
      <c r="F244" s="2">
        <v>169</v>
      </c>
      <c r="G244" s="3">
        <v>0.81015644136854903</v>
      </c>
      <c r="H244" s="4" t="s">
        <v>146</v>
      </c>
      <c r="I244" s="2">
        <v>167</v>
      </c>
      <c r="J244" s="3">
        <v>0.84410541472929002</v>
      </c>
    </row>
    <row r="245" spans="1:10" x14ac:dyDescent="0.2">
      <c r="A245" s="1" t="s">
        <v>418</v>
      </c>
      <c r="B245" s="4" t="s">
        <v>417</v>
      </c>
      <c r="C245" s="2">
        <v>323</v>
      </c>
      <c r="D245" s="3">
        <v>0.79997217872220605</v>
      </c>
      <c r="E245" s="4" t="s">
        <v>419</v>
      </c>
      <c r="F245" s="2">
        <v>324</v>
      </c>
      <c r="G245" s="3">
        <v>0.63127155085758102</v>
      </c>
      <c r="H245" s="4" t="s">
        <v>420</v>
      </c>
      <c r="I245" s="2">
        <v>321</v>
      </c>
      <c r="J245" s="3">
        <v>0.733404396098291</v>
      </c>
    </row>
    <row r="246" spans="1:10" x14ac:dyDescent="0.2">
      <c r="A246" s="1" t="s">
        <v>624</v>
      </c>
      <c r="B246" s="4" t="s">
        <v>138</v>
      </c>
      <c r="C246" s="2">
        <v>21</v>
      </c>
      <c r="D246" s="3">
        <v>1.91058807939339E-3</v>
      </c>
      <c r="E246" s="4" t="s">
        <v>140</v>
      </c>
      <c r="F246" s="2">
        <v>21</v>
      </c>
      <c r="G246" s="3">
        <v>4.4180639797119503E-2</v>
      </c>
      <c r="H246" s="4" t="s">
        <v>141</v>
      </c>
      <c r="I246" s="2">
        <v>21</v>
      </c>
      <c r="J246" s="3">
        <v>3.15136973310002E-2</v>
      </c>
    </row>
    <row r="247" spans="1:10" x14ac:dyDescent="0.2">
      <c r="A247" s="1" t="s">
        <v>215</v>
      </c>
      <c r="B247" s="4" t="s">
        <v>214</v>
      </c>
      <c r="C247" s="2">
        <v>77</v>
      </c>
      <c r="D247" s="3">
        <v>0.41070894217480602</v>
      </c>
      <c r="E247" s="4" t="s">
        <v>13</v>
      </c>
      <c r="F247" s="2">
        <v>85</v>
      </c>
      <c r="G247" s="3">
        <v>0.24021493718569401</v>
      </c>
      <c r="H247" s="4" t="s">
        <v>14</v>
      </c>
      <c r="I247" s="2">
        <v>83</v>
      </c>
      <c r="J247" s="3">
        <v>0.202449217875526</v>
      </c>
    </row>
    <row r="248" spans="1:10" x14ac:dyDescent="0.2">
      <c r="A248" s="1" t="s">
        <v>221</v>
      </c>
      <c r="B248" s="4" t="s">
        <v>220</v>
      </c>
      <c r="C248" s="2">
        <v>263</v>
      </c>
      <c r="D248" s="3">
        <v>0.81281617158728903</v>
      </c>
      <c r="E248" s="4" t="s">
        <v>106</v>
      </c>
      <c r="F248" s="2">
        <v>256</v>
      </c>
      <c r="G248" s="3">
        <v>0.38963194209702201</v>
      </c>
      <c r="H248" s="4" t="s">
        <v>222</v>
      </c>
      <c r="I248" s="2">
        <v>252</v>
      </c>
      <c r="J248" s="3">
        <v>0.77722380803762803</v>
      </c>
    </row>
    <row r="249" spans="1:10" x14ac:dyDescent="0.2">
      <c r="A249" s="1" t="s">
        <v>625</v>
      </c>
      <c r="B249" s="4" t="s">
        <v>544</v>
      </c>
      <c r="C249" s="2">
        <v>3</v>
      </c>
      <c r="D249" s="3">
        <v>0.158423606876268</v>
      </c>
      <c r="E249" s="4" t="s">
        <v>102</v>
      </c>
      <c r="F249" s="2">
        <v>3</v>
      </c>
      <c r="G249" s="3">
        <v>0.16441628840748501</v>
      </c>
      <c r="H249" s="4" t="s">
        <v>378</v>
      </c>
      <c r="I249" s="2">
        <v>3</v>
      </c>
      <c r="J249" s="3">
        <v>0.18153714933364001</v>
      </c>
    </row>
    <row r="250" spans="1:10" x14ac:dyDescent="0.2">
      <c r="A250" s="1" t="s">
        <v>456</v>
      </c>
      <c r="B250" s="4" t="s">
        <v>455</v>
      </c>
      <c r="C250" s="2">
        <v>264</v>
      </c>
      <c r="D250" s="3">
        <v>0.76643139183408004</v>
      </c>
      <c r="E250" s="4" t="s">
        <v>457</v>
      </c>
      <c r="F250" s="2">
        <v>285</v>
      </c>
      <c r="G250" s="3">
        <v>0.77072231008215297</v>
      </c>
      <c r="H250" s="4" t="s">
        <v>458</v>
      </c>
      <c r="I250" s="2">
        <v>266</v>
      </c>
      <c r="J250" s="3">
        <v>0.75247512475127198</v>
      </c>
    </row>
    <row r="251" spans="1:10" x14ac:dyDescent="0.2">
      <c r="A251" s="1" t="s">
        <v>120</v>
      </c>
      <c r="B251" s="4" t="s">
        <v>119</v>
      </c>
      <c r="C251" s="2">
        <v>39</v>
      </c>
      <c r="D251" s="3">
        <v>0.28812591255827302</v>
      </c>
      <c r="E251" s="4" t="s">
        <v>235</v>
      </c>
      <c r="F251" s="2">
        <v>4</v>
      </c>
      <c r="G251" s="3">
        <v>0.19693215219551799</v>
      </c>
      <c r="H251" s="4" t="s">
        <v>118</v>
      </c>
      <c r="I251" s="2">
        <v>59</v>
      </c>
      <c r="J251" s="3">
        <v>7.6798276652105896E-2</v>
      </c>
    </row>
    <row r="252" spans="1:10" x14ac:dyDescent="0.2">
      <c r="A252" s="1" t="s">
        <v>64</v>
      </c>
      <c r="B252" s="4" t="s">
        <v>599</v>
      </c>
      <c r="C252" s="2">
        <v>5</v>
      </c>
      <c r="D252" s="3">
        <v>0.7</v>
      </c>
      <c r="E252" s="4" t="s">
        <v>65</v>
      </c>
      <c r="F252" s="2">
        <v>5</v>
      </c>
      <c r="G252" s="3">
        <v>0.536745040121693</v>
      </c>
      <c r="H252" s="4" t="s">
        <v>626</v>
      </c>
      <c r="I252" s="2">
        <v>5</v>
      </c>
      <c r="J252" s="3">
        <v>0.9</v>
      </c>
    </row>
    <row r="253" spans="1:10" x14ac:dyDescent="0.2">
      <c r="A253" s="1" t="s">
        <v>507</v>
      </c>
      <c r="B253" s="4" t="s">
        <v>519</v>
      </c>
      <c r="C253" s="2">
        <v>132</v>
      </c>
      <c r="D253" s="3">
        <v>0.59082271324926305</v>
      </c>
      <c r="E253" s="4" t="s">
        <v>627</v>
      </c>
      <c r="F253" s="2">
        <v>10</v>
      </c>
      <c r="G253" s="3">
        <v>0.297720554995971</v>
      </c>
      <c r="H253" s="4" t="s">
        <v>508</v>
      </c>
      <c r="I253" s="2">
        <v>134</v>
      </c>
      <c r="J253" s="3">
        <v>0.41938845886256598</v>
      </c>
    </row>
    <row r="254" spans="1:10" x14ac:dyDescent="0.2">
      <c r="A254" s="1" t="s">
        <v>628</v>
      </c>
      <c r="B254" s="4" t="s">
        <v>461</v>
      </c>
      <c r="C254" s="2">
        <v>4</v>
      </c>
      <c r="D254" s="3">
        <v>2.9816296889324599E-2</v>
      </c>
      <c r="E254" s="4" t="s">
        <v>427</v>
      </c>
      <c r="F254" s="2">
        <v>4</v>
      </c>
      <c r="G254" s="3">
        <v>7.71395397949203E-3</v>
      </c>
      <c r="H254" s="4" t="s">
        <v>428</v>
      </c>
      <c r="I254" s="2">
        <v>3</v>
      </c>
      <c r="J254" s="3">
        <v>2.62864610346351E-3</v>
      </c>
    </row>
    <row r="255" spans="1:10" x14ac:dyDescent="0.2">
      <c r="A255" s="1" t="s">
        <v>629</v>
      </c>
      <c r="B255" s="4" t="s">
        <v>425</v>
      </c>
      <c r="C255" s="2">
        <v>7</v>
      </c>
      <c r="D255" s="3">
        <v>5.0692909038264698E-2</v>
      </c>
      <c r="E255" s="4" t="s">
        <v>427</v>
      </c>
      <c r="F255" s="2">
        <v>7</v>
      </c>
      <c r="G255" s="3">
        <v>7.6314412246748606E-2</v>
      </c>
      <c r="H255" s="4" t="s">
        <v>428</v>
      </c>
      <c r="I255" s="2">
        <v>7</v>
      </c>
      <c r="J255" s="3">
        <v>6.1713261333568303E-2</v>
      </c>
    </row>
    <row r="256" spans="1:10" x14ac:dyDescent="0.2">
      <c r="A256" s="1" t="s">
        <v>630</v>
      </c>
      <c r="B256" s="4" t="s">
        <v>167</v>
      </c>
      <c r="C256" s="2">
        <v>10</v>
      </c>
      <c r="D256" s="3">
        <v>5.8428965433352499E-2</v>
      </c>
      <c r="E256" s="4" t="s">
        <v>169</v>
      </c>
      <c r="F256" s="2">
        <v>10</v>
      </c>
      <c r="G256" s="3">
        <v>6.4614773662798997E-2</v>
      </c>
      <c r="H256" s="4" t="s">
        <v>170</v>
      </c>
      <c r="I256" s="2">
        <v>10</v>
      </c>
      <c r="J256" s="3">
        <v>6.5311086362048604E-2</v>
      </c>
    </row>
    <row r="257" spans="1:10" x14ac:dyDescent="0.2">
      <c r="A257" s="1" t="s">
        <v>631</v>
      </c>
      <c r="B257" s="4" t="s">
        <v>498</v>
      </c>
      <c r="C257" s="2">
        <v>3</v>
      </c>
      <c r="D257" s="3">
        <v>3.8350968512421098E-2</v>
      </c>
      <c r="E257" s="4" t="s">
        <v>427</v>
      </c>
      <c r="F257" s="2">
        <v>3</v>
      </c>
      <c r="G257" s="3">
        <v>0.108600100890492</v>
      </c>
      <c r="H257" s="4" t="s">
        <v>170</v>
      </c>
      <c r="I257" s="2">
        <v>3</v>
      </c>
      <c r="J257" s="3">
        <v>6.9440485745599898E-2</v>
      </c>
    </row>
    <row r="258" spans="1:10" x14ac:dyDescent="0.2">
      <c r="A258" s="1" t="s">
        <v>284</v>
      </c>
      <c r="B258" s="4" t="s">
        <v>283</v>
      </c>
      <c r="C258" s="2">
        <v>14</v>
      </c>
      <c r="D258" s="3">
        <v>0.86813186813186805</v>
      </c>
      <c r="E258" s="4" t="s">
        <v>165</v>
      </c>
      <c r="F258" s="2">
        <v>14</v>
      </c>
      <c r="G258" s="3">
        <v>0.11246640647806599</v>
      </c>
      <c r="H258" s="4" t="s">
        <v>285</v>
      </c>
      <c r="I258" s="2">
        <v>8</v>
      </c>
      <c r="J258" s="3">
        <v>0.196008812539295</v>
      </c>
    </row>
    <row r="259" spans="1:10" x14ac:dyDescent="0.2">
      <c r="A259" s="1" t="s">
        <v>462</v>
      </c>
      <c r="B259" s="4" t="s">
        <v>461</v>
      </c>
      <c r="C259" s="2">
        <v>132</v>
      </c>
      <c r="D259" s="3">
        <v>0.72569020014430896</v>
      </c>
      <c r="E259" s="4" t="s">
        <v>427</v>
      </c>
      <c r="F259" s="2">
        <v>132</v>
      </c>
      <c r="G259" s="3">
        <v>0.24586665046182499</v>
      </c>
      <c r="H259" s="4" t="s">
        <v>428</v>
      </c>
      <c r="I259" s="2">
        <v>130</v>
      </c>
      <c r="J259" s="3">
        <v>0.261636213155305</v>
      </c>
    </row>
    <row r="260" spans="1:10" x14ac:dyDescent="0.2">
      <c r="A260" s="1" t="s">
        <v>632</v>
      </c>
      <c r="B260" s="4" t="s">
        <v>111</v>
      </c>
      <c r="C260" s="2">
        <v>11</v>
      </c>
      <c r="D260" s="3">
        <v>0.17608206606454499</v>
      </c>
      <c r="E260" s="4" t="s">
        <v>633</v>
      </c>
      <c r="F260" s="2">
        <v>7</v>
      </c>
      <c r="G260" s="3">
        <v>0.17389713119189101</v>
      </c>
      <c r="H260" s="4" t="s">
        <v>114</v>
      </c>
      <c r="I260" s="2">
        <v>12</v>
      </c>
      <c r="J260" s="3">
        <v>0.112723921306306</v>
      </c>
    </row>
    <row r="261" spans="1:10" x14ac:dyDescent="0.2">
      <c r="A261" s="1" t="s">
        <v>588</v>
      </c>
      <c r="B261" s="4" t="s">
        <v>587</v>
      </c>
      <c r="C261" s="2">
        <v>41</v>
      </c>
      <c r="D261" s="3">
        <v>0.67411002301249301</v>
      </c>
      <c r="E261" s="4" t="s">
        <v>589</v>
      </c>
      <c r="F261" s="2">
        <v>41</v>
      </c>
      <c r="G261" s="3">
        <v>0.45548714680975499</v>
      </c>
      <c r="H261" s="4" t="s">
        <v>374</v>
      </c>
      <c r="I261" s="2">
        <v>40</v>
      </c>
      <c r="J261" s="3">
        <v>0.21515573546241001</v>
      </c>
    </row>
    <row r="262" spans="1:10" x14ac:dyDescent="0.2">
      <c r="A262" s="1" t="s">
        <v>634</v>
      </c>
      <c r="B262" s="4" t="s">
        <v>346</v>
      </c>
      <c r="C262" s="2">
        <v>13</v>
      </c>
      <c r="D262" s="3">
        <v>6.0341979747783603E-2</v>
      </c>
      <c r="E262" s="4" t="s">
        <v>208</v>
      </c>
      <c r="F262" s="2">
        <v>13</v>
      </c>
      <c r="G262" s="3">
        <v>1.8724140507326001E-2</v>
      </c>
      <c r="H262" s="4" t="s">
        <v>209</v>
      </c>
      <c r="I262" s="2">
        <v>13</v>
      </c>
      <c r="J262" s="3">
        <v>3.39945668003242E-2</v>
      </c>
    </row>
    <row r="263" spans="1:10" x14ac:dyDescent="0.2">
      <c r="A263" s="1" t="s">
        <v>586</v>
      </c>
      <c r="B263" s="4" t="s">
        <v>585</v>
      </c>
      <c r="C263" s="2">
        <v>10</v>
      </c>
      <c r="D263" s="3">
        <v>0.7</v>
      </c>
      <c r="E263" s="4" t="s">
        <v>355</v>
      </c>
      <c r="F263" s="2">
        <v>10</v>
      </c>
      <c r="G263" s="3">
        <v>3.4556718441762599E-2</v>
      </c>
      <c r="H263" s="4" t="s">
        <v>356</v>
      </c>
      <c r="I263" s="2">
        <v>9</v>
      </c>
      <c r="J263" s="3">
        <v>7.7280211452983305E-2</v>
      </c>
    </row>
    <row r="264" spans="1:10" x14ac:dyDescent="0.2">
      <c r="A264" s="1" t="s">
        <v>444</v>
      </c>
      <c r="B264" s="4" t="s">
        <v>443</v>
      </c>
      <c r="C264" s="2">
        <v>181</v>
      </c>
      <c r="D264" s="3">
        <v>0.77113711615275704</v>
      </c>
      <c r="E264" s="4" t="s">
        <v>445</v>
      </c>
      <c r="F264" s="2">
        <v>181</v>
      </c>
      <c r="G264" s="3">
        <v>0.69811908522459798</v>
      </c>
      <c r="H264" s="4" t="s">
        <v>446</v>
      </c>
      <c r="I264" s="2">
        <v>176</v>
      </c>
      <c r="J264" s="3">
        <v>0.69367363064473297</v>
      </c>
    </row>
    <row r="265" spans="1:10" x14ac:dyDescent="0.2">
      <c r="A265" s="1" t="s">
        <v>635</v>
      </c>
      <c r="B265" s="4" t="s">
        <v>408</v>
      </c>
      <c r="C265" s="2">
        <v>14</v>
      </c>
      <c r="D265" s="3">
        <v>9.3742469232271294E-2</v>
      </c>
      <c r="E265" s="4" t="s">
        <v>636</v>
      </c>
      <c r="F265" s="2">
        <v>7</v>
      </c>
      <c r="G265" s="3">
        <v>0.16921468340665799</v>
      </c>
      <c r="H265" s="4" t="s">
        <v>411</v>
      </c>
      <c r="I265" s="2">
        <v>14</v>
      </c>
      <c r="J265" s="3">
        <v>0.110290788417945</v>
      </c>
    </row>
    <row r="266" spans="1:10" x14ac:dyDescent="0.2">
      <c r="A266" s="1" t="s">
        <v>637</v>
      </c>
      <c r="B266" s="4" t="s">
        <v>352</v>
      </c>
      <c r="C266" s="2">
        <v>14</v>
      </c>
      <c r="D266" s="3">
        <v>0.166358155356858</v>
      </c>
      <c r="E266" s="4" t="s">
        <v>149</v>
      </c>
      <c r="F266" s="2">
        <v>14</v>
      </c>
      <c r="G266" s="3">
        <v>5.8189002554538898E-2</v>
      </c>
      <c r="H266" s="4" t="s">
        <v>150</v>
      </c>
      <c r="I266" s="2">
        <v>13</v>
      </c>
      <c r="J266" s="3">
        <v>7.6797076868467304E-2</v>
      </c>
    </row>
    <row r="267" spans="1:10" x14ac:dyDescent="0.2">
      <c r="A267" s="1" t="s">
        <v>511</v>
      </c>
      <c r="B267" s="4" t="s">
        <v>510</v>
      </c>
      <c r="C267" s="2">
        <v>314</v>
      </c>
      <c r="D267" s="3">
        <v>0.59204448475481297</v>
      </c>
      <c r="E267" s="4" t="s">
        <v>161</v>
      </c>
      <c r="F267" s="2">
        <v>327</v>
      </c>
      <c r="G267" s="3">
        <v>0.495267332406788</v>
      </c>
      <c r="H267" s="4" t="s">
        <v>162</v>
      </c>
      <c r="I267" s="2">
        <v>371</v>
      </c>
      <c r="J267" s="3">
        <v>0.55001398581342098</v>
      </c>
    </row>
    <row r="268" spans="1:10" x14ac:dyDescent="0.2">
      <c r="A268" s="1" t="s">
        <v>638</v>
      </c>
      <c r="B268" s="4" t="s">
        <v>403</v>
      </c>
      <c r="C268" s="2">
        <v>4</v>
      </c>
      <c r="D268" s="3">
        <v>6.7081992091702E-3</v>
      </c>
      <c r="E268" s="4" t="s">
        <v>200</v>
      </c>
      <c r="F268" s="2">
        <v>4</v>
      </c>
      <c r="G268" s="3">
        <v>2.7296790712218202E-3</v>
      </c>
      <c r="H268" s="4" t="s">
        <v>201</v>
      </c>
      <c r="I268" s="2">
        <v>3</v>
      </c>
      <c r="J268" s="3">
        <v>3.4138029437495297E-2</v>
      </c>
    </row>
    <row r="269" spans="1:10" x14ac:dyDescent="0.2">
      <c r="A269" s="1" t="s">
        <v>349</v>
      </c>
      <c r="B269" s="4" t="s">
        <v>348</v>
      </c>
      <c r="C269" s="2">
        <v>97</v>
      </c>
      <c r="D269" s="3">
        <v>0.71370218009497799</v>
      </c>
      <c r="E269" s="4" t="s">
        <v>149</v>
      </c>
      <c r="F269" s="2">
        <v>97</v>
      </c>
      <c r="G269" s="3">
        <v>0.280989437346441</v>
      </c>
      <c r="H269" s="4" t="s">
        <v>150</v>
      </c>
      <c r="I269" s="2">
        <v>99</v>
      </c>
      <c r="J269" s="3">
        <v>0.2474329948506</v>
      </c>
    </row>
    <row r="270" spans="1:10" x14ac:dyDescent="0.2">
      <c r="A270" s="1" t="s">
        <v>639</v>
      </c>
      <c r="B270" s="4" t="s">
        <v>533</v>
      </c>
      <c r="C270" s="2">
        <v>3</v>
      </c>
      <c r="D270" s="3">
        <v>0.8</v>
      </c>
      <c r="E270" s="4"/>
      <c r="I270" s="2"/>
      <c r="J270" s="3"/>
    </row>
    <row r="271" spans="1:10" x14ac:dyDescent="0.2">
      <c r="A271" s="1" t="s">
        <v>160</v>
      </c>
      <c r="B271" s="4" t="s">
        <v>159</v>
      </c>
      <c r="C271" s="2">
        <v>55</v>
      </c>
      <c r="D271" s="3">
        <v>0.74910397551389996</v>
      </c>
      <c r="E271" s="4" t="s">
        <v>161</v>
      </c>
      <c r="F271" s="2">
        <v>59</v>
      </c>
      <c r="G271" s="3">
        <v>0.12653554895757299</v>
      </c>
      <c r="H271" s="4" t="s">
        <v>162</v>
      </c>
      <c r="I271" s="2">
        <v>57</v>
      </c>
      <c r="J271" s="3">
        <v>1.5762820861738198E-2</v>
      </c>
    </row>
    <row r="272" spans="1:10" x14ac:dyDescent="0.2">
      <c r="A272" s="1" t="s">
        <v>640</v>
      </c>
      <c r="B272" s="4" t="s">
        <v>132</v>
      </c>
      <c r="C272" s="2">
        <v>18</v>
      </c>
      <c r="D272" s="3">
        <v>0.217295410383683</v>
      </c>
      <c r="E272" s="4" t="s">
        <v>134</v>
      </c>
      <c r="F272" s="2">
        <v>18</v>
      </c>
      <c r="G272" s="3">
        <v>0.166930722728728</v>
      </c>
      <c r="H272" s="4" t="s">
        <v>135</v>
      </c>
      <c r="I272" s="2">
        <v>17</v>
      </c>
      <c r="J272" s="3">
        <v>0.23447685526925399</v>
      </c>
    </row>
    <row r="273" spans="1:10" x14ac:dyDescent="0.2">
      <c r="A273" s="1" t="s">
        <v>479</v>
      </c>
      <c r="B273" s="4" t="s">
        <v>590</v>
      </c>
      <c r="C273" s="2">
        <v>139</v>
      </c>
      <c r="D273" s="3">
        <v>0.76800659369260105</v>
      </c>
      <c r="E273" s="4" t="s">
        <v>480</v>
      </c>
      <c r="F273" s="2">
        <v>148</v>
      </c>
      <c r="G273" s="3">
        <v>0.11810981139885</v>
      </c>
      <c r="H273" s="4" t="s">
        <v>481</v>
      </c>
      <c r="I273" s="2">
        <v>145</v>
      </c>
      <c r="J273" s="3">
        <v>0.19792050623159599</v>
      </c>
    </row>
    <row r="274" spans="1:10" x14ac:dyDescent="0.2">
      <c r="A274" s="1" t="s">
        <v>641</v>
      </c>
      <c r="B274" s="4" t="s">
        <v>206</v>
      </c>
      <c r="C274" s="2">
        <v>5</v>
      </c>
      <c r="D274" s="3">
        <v>0.113379541037475</v>
      </c>
      <c r="E274" s="4" t="s">
        <v>208</v>
      </c>
      <c r="F274" s="2">
        <v>5</v>
      </c>
      <c r="G274" s="3">
        <v>0.104314283832278</v>
      </c>
      <c r="H274" s="4" t="s">
        <v>642</v>
      </c>
      <c r="I274" s="2">
        <v>6</v>
      </c>
      <c r="J274" s="3">
        <v>2.63107938397798E-2</v>
      </c>
    </row>
    <row r="275" spans="1:10" x14ac:dyDescent="0.2">
      <c r="A275" s="1" t="s">
        <v>643</v>
      </c>
      <c r="B275" s="4" t="s">
        <v>433</v>
      </c>
      <c r="C275" s="2">
        <v>20</v>
      </c>
      <c r="D275" s="3">
        <v>0.247662180046512</v>
      </c>
      <c r="E275" s="4" t="s">
        <v>435</v>
      </c>
      <c r="F275" s="2">
        <v>20</v>
      </c>
      <c r="G275" s="3">
        <v>0.25467796187563602</v>
      </c>
      <c r="H275" s="4" t="s">
        <v>436</v>
      </c>
      <c r="I275" s="2">
        <v>13</v>
      </c>
      <c r="J275" s="3">
        <v>0.28456824958386401</v>
      </c>
    </row>
    <row r="276" spans="1:10" x14ac:dyDescent="0.2">
      <c r="A276" s="1" t="s">
        <v>644</v>
      </c>
      <c r="B276" s="4" t="s">
        <v>132</v>
      </c>
      <c r="C276" s="2">
        <v>24</v>
      </c>
      <c r="D276" s="3">
        <v>0.256819528983525</v>
      </c>
      <c r="E276" s="4" t="s">
        <v>134</v>
      </c>
      <c r="F276" s="2">
        <v>24</v>
      </c>
      <c r="G276" s="3">
        <v>0.171924352183705</v>
      </c>
      <c r="H276" s="4" t="s">
        <v>135</v>
      </c>
      <c r="I276" s="2">
        <v>23</v>
      </c>
      <c r="J276" s="3">
        <v>0.21811901944970699</v>
      </c>
    </row>
    <row r="277" spans="1:10" x14ac:dyDescent="0.2">
      <c r="A277" s="1" t="s">
        <v>645</v>
      </c>
      <c r="B277" s="4" t="s">
        <v>371</v>
      </c>
      <c r="C277" s="2">
        <v>33</v>
      </c>
      <c r="D277" s="3">
        <v>3.5237391911237197E-2</v>
      </c>
      <c r="E277" s="4" t="s">
        <v>373</v>
      </c>
      <c r="F277" s="2">
        <v>33</v>
      </c>
      <c r="G277" s="3">
        <v>3.72900649863427E-2</v>
      </c>
      <c r="H277" s="4" t="s">
        <v>374</v>
      </c>
      <c r="I277" s="2">
        <v>34</v>
      </c>
      <c r="J277" s="3">
        <v>5.1469323720528003E-2</v>
      </c>
    </row>
    <row r="278" spans="1:10" x14ac:dyDescent="0.2">
      <c r="A278" s="1" t="s">
        <v>646</v>
      </c>
      <c r="B278" s="4" t="s">
        <v>502</v>
      </c>
      <c r="C278" s="2">
        <v>7</v>
      </c>
      <c r="D278" s="3">
        <v>0.12601815225139601</v>
      </c>
      <c r="E278" s="4" t="s">
        <v>504</v>
      </c>
      <c r="F278" s="2">
        <v>7</v>
      </c>
      <c r="G278" s="3">
        <v>0.10724203461463</v>
      </c>
      <c r="H278" s="4" t="s">
        <v>505</v>
      </c>
      <c r="I278" s="2">
        <v>7</v>
      </c>
      <c r="J278" s="3">
        <v>4.4980190931441899E-2</v>
      </c>
    </row>
    <row r="279" spans="1:10" x14ac:dyDescent="0.2">
      <c r="A279" s="1" t="s">
        <v>72</v>
      </c>
      <c r="B279" s="4" t="s">
        <v>71</v>
      </c>
      <c r="C279" s="2">
        <v>129</v>
      </c>
      <c r="D279" s="3">
        <v>0.31197847442156401</v>
      </c>
      <c r="E279" s="4" t="s">
        <v>228</v>
      </c>
      <c r="F279" s="2">
        <v>129</v>
      </c>
      <c r="G279" s="3">
        <v>0.25892840135040901</v>
      </c>
      <c r="H279" s="4" t="s">
        <v>73</v>
      </c>
      <c r="I279" s="2">
        <v>131</v>
      </c>
      <c r="J279" s="3">
        <v>0.343531305928999</v>
      </c>
    </row>
    <row r="280" spans="1:10" x14ac:dyDescent="0.2">
      <c r="A280" s="1" t="s">
        <v>647</v>
      </c>
      <c r="B280" s="4" t="s">
        <v>541</v>
      </c>
      <c r="C280" s="2">
        <v>37</v>
      </c>
      <c r="D280" s="3">
        <v>0.34149324473459602</v>
      </c>
      <c r="E280" s="4" t="s">
        <v>265</v>
      </c>
      <c r="F280" s="2">
        <v>37</v>
      </c>
      <c r="G280" s="3">
        <v>0.126565844997827</v>
      </c>
      <c r="H280" s="4" t="s">
        <v>266</v>
      </c>
      <c r="I280" s="2">
        <v>37</v>
      </c>
      <c r="J280" s="3">
        <v>0.140089212644325</v>
      </c>
    </row>
    <row r="281" spans="1:10" x14ac:dyDescent="0.2">
      <c r="A281" s="1" t="s">
        <v>464</v>
      </c>
      <c r="B281" s="4" t="s">
        <v>463</v>
      </c>
      <c r="C281" s="2">
        <v>110</v>
      </c>
      <c r="D281" s="3">
        <v>0.67756781154803203</v>
      </c>
      <c r="E281" s="4" t="s">
        <v>407</v>
      </c>
      <c r="F281" s="2">
        <v>108</v>
      </c>
      <c r="G281" s="3">
        <v>0.54364128710383497</v>
      </c>
      <c r="H281" s="4" t="s">
        <v>465</v>
      </c>
      <c r="I281" s="2">
        <v>88</v>
      </c>
      <c r="J281" s="3">
        <v>0.63837083551768903</v>
      </c>
    </row>
    <row r="282" spans="1:10" x14ac:dyDescent="0.2">
      <c r="A282" s="1" t="s">
        <v>648</v>
      </c>
      <c r="B282" s="4" t="s">
        <v>530</v>
      </c>
      <c r="C282" s="2">
        <v>6</v>
      </c>
      <c r="D282" s="3">
        <v>6.9104445711425003E-2</v>
      </c>
      <c r="E282" s="4" t="s">
        <v>419</v>
      </c>
      <c r="F282" s="2">
        <v>5</v>
      </c>
      <c r="G282" s="3">
        <v>9.6742227522215493E-2</v>
      </c>
      <c r="H282" s="4" t="s">
        <v>532</v>
      </c>
      <c r="I282" s="2">
        <v>4</v>
      </c>
      <c r="J282" s="3">
        <v>5.7977103565244797E-2</v>
      </c>
    </row>
    <row r="283" spans="1:10" x14ac:dyDescent="0.2">
      <c r="A283" s="1" t="s">
        <v>649</v>
      </c>
      <c r="B283" s="4" t="s">
        <v>408</v>
      </c>
      <c r="C283" s="2">
        <v>16</v>
      </c>
      <c r="D283" s="3">
        <v>4.9739556222014397E-2</v>
      </c>
      <c r="E283" s="4" t="s">
        <v>410</v>
      </c>
      <c r="F283" s="2">
        <v>16</v>
      </c>
      <c r="G283" s="3">
        <v>8.4793454026211995E-2</v>
      </c>
      <c r="H283" s="4" t="s">
        <v>411</v>
      </c>
      <c r="I283" s="2">
        <v>16</v>
      </c>
      <c r="J283" s="3">
        <v>0.14666166629445401</v>
      </c>
    </row>
    <row r="284" spans="1:10" x14ac:dyDescent="0.2">
      <c r="A284" s="1" t="s">
        <v>650</v>
      </c>
      <c r="B284" s="4" t="s">
        <v>348</v>
      </c>
      <c r="C284" s="2">
        <v>4</v>
      </c>
      <c r="D284" s="3">
        <v>0.199087571820737</v>
      </c>
      <c r="E284" s="4" t="s">
        <v>149</v>
      </c>
      <c r="F284" s="2">
        <v>6</v>
      </c>
      <c r="G284" s="3">
        <v>2.6353337455532099E-2</v>
      </c>
      <c r="H284" s="4" t="s">
        <v>150</v>
      </c>
      <c r="I284" s="2">
        <v>6</v>
      </c>
      <c r="J284" s="3">
        <v>4.37494656903668E-2</v>
      </c>
    </row>
    <row r="285" spans="1:10" x14ac:dyDescent="0.2">
      <c r="A285" s="1" t="s">
        <v>230</v>
      </c>
      <c r="B285" s="4" t="s">
        <v>229</v>
      </c>
      <c r="C285" s="2">
        <v>107</v>
      </c>
      <c r="D285" s="3">
        <v>0.72857557735709899</v>
      </c>
      <c r="E285" s="4" t="s">
        <v>231</v>
      </c>
      <c r="F285" s="2">
        <v>107</v>
      </c>
      <c r="G285" s="3">
        <v>0.56708366451837</v>
      </c>
      <c r="H285" s="4" t="s">
        <v>232</v>
      </c>
      <c r="I285" s="2">
        <v>100</v>
      </c>
      <c r="J285" s="3">
        <v>0.58593197425767596</v>
      </c>
    </row>
    <row r="286" spans="1:10" x14ac:dyDescent="0.2">
      <c r="A286" s="1" t="s">
        <v>332</v>
      </c>
      <c r="B286" s="4" t="s">
        <v>331</v>
      </c>
      <c r="C286" s="2">
        <v>68</v>
      </c>
      <c r="D286" s="3">
        <v>0.57611419274529296</v>
      </c>
      <c r="E286" s="4" t="s">
        <v>333</v>
      </c>
      <c r="F286" s="2">
        <v>6</v>
      </c>
      <c r="G286" s="3">
        <v>0.100470756933214</v>
      </c>
      <c r="H286" s="4" t="s">
        <v>334</v>
      </c>
      <c r="I286" s="2">
        <v>83</v>
      </c>
      <c r="J286" s="3">
        <v>5.48486126348596E-2</v>
      </c>
    </row>
    <row r="287" spans="1:10" x14ac:dyDescent="0.2">
      <c r="A287" s="1" t="s">
        <v>477</v>
      </c>
      <c r="B287" s="4" t="s">
        <v>476</v>
      </c>
      <c r="C287" s="2">
        <v>88</v>
      </c>
      <c r="D287" s="3">
        <v>0.79620189282216103</v>
      </c>
      <c r="E287" s="4" t="s">
        <v>137</v>
      </c>
      <c r="F287" s="2">
        <v>88</v>
      </c>
      <c r="G287" s="3">
        <v>0.22480956370062699</v>
      </c>
      <c r="H287" s="4" t="s">
        <v>449</v>
      </c>
      <c r="I287" s="2">
        <v>88</v>
      </c>
      <c r="J287" s="3">
        <v>0.24083950282152999</v>
      </c>
    </row>
    <row r="288" spans="1:10" x14ac:dyDescent="0.2">
      <c r="A288" s="1" t="s">
        <v>567</v>
      </c>
      <c r="B288" s="4" t="s">
        <v>566</v>
      </c>
      <c r="C288" s="2">
        <v>208</v>
      </c>
      <c r="D288" s="3">
        <v>0.76935063103112999</v>
      </c>
      <c r="E288" s="4" t="s">
        <v>564</v>
      </c>
      <c r="F288" s="2">
        <v>225</v>
      </c>
      <c r="G288" s="3">
        <v>0.64497931698441502</v>
      </c>
      <c r="H288" s="4" t="s">
        <v>565</v>
      </c>
      <c r="I288" s="2">
        <v>215</v>
      </c>
      <c r="J288" s="3">
        <v>0.65148557966464204</v>
      </c>
    </row>
    <row r="289" spans="1:10" x14ac:dyDescent="0.2">
      <c r="A289" s="1" t="s">
        <v>651</v>
      </c>
      <c r="B289" s="4" t="s">
        <v>459</v>
      </c>
      <c r="C289" s="2">
        <v>65</v>
      </c>
      <c r="D289" s="3">
        <v>0.33094061505182598</v>
      </c>
      <c r="E289" s="4" t="s">
        <v>278</v>
      </c>
      <c r="F289" s="2">
        <v>72</v>
      </c>
      <c r="G289" s="3">
        <v>4.3454419842656397E-2</v>
      </c>
      <c r="H289" s="4" t="s">
        <v>279</v>
      </c>
      <c r="I289" s="2">
        <v>71</v>
      </c>
      <c r="J289" s="3">
        <v>0.21456253515260701</v>
      </c>
    </row>
    <row r="290" spans="1:10" x14ac:dyDescent="0.2">
      <c r="A290" s="1" t="s">
        <v>361</v>
      </c>
      <c r="B290" s="4" t="s">
        <v>360</v>
      </c>
      <c r="C290" s="2">
        <v>102</v>
      </c>
      <c r="D290" s="3">
        <v>0.77789315009591897</v>
      </c>
      <c r="E290" s="4" t="s">
        <v>140</v>
      </c>
      <c r="F290" s="2">
        <v>103</v>
      </c>
      <c r="G290" s="3">
        <v>0.24243244727171701</v>
      </c>
      <c r="H290" s="4" t="s">
        <v>141</v>
      </c>
      <c r="I290" s="2">
        <v>103</v>
      </c>
      <c r="J290" s="3">
        <v>0.27866732051069498</v>
      </c>
    </row>
    <row r="291" spans="1:10" x14ac:dyDescent="0.2">
      <c r="A291" s="1" t="s">
        <v>336</v>
      </c>
      <c r="B291" s="4" t="s">
        <v>335</v>
      </c>
      <c r="C291" s="2">
        <v>8</v>
      </c>
      <c r="D291" s="3">
        <v>6.5185000184737704E-2</v>
      </c>
      <c r="E291" s="4" t="s">
        <v>337</v>
      </c>
      <c r="F291" s="2">
        <v>13</v>
      </c>
      <c r="G291" s="3">
        <v>5.4537893132264703E-2</v>
      </c>
      <c r="H291" s="4" t="s">
        <v>338</v>
      </c>
      <c r="I291" s="2">
        <v>13</v>
      </c>
      <c r="J291" s="3">
        <v>3.3183645434555001E-3</v>
      </c>
    </row>
    <row r="292" spans="1:10" x14ac:dyDescent="0.2">
      <c r="A292" s="1" t="s">
        <v>187</v>
      </c>
      <c r="B292" s="4" t="s">
        <v>186</v>
      </c>
      <c r="C292" s="2">
        <v>4</v>
      </c>
      <c r="D292" s="3">
        <v>6.5863634831354295E-2</v>
      </c>
      <c r="E292" s="4" t="s">
        <v>181</v>
      </c>
      <c r="F292" s="2">
        <v>7</v>
      </c>
      <c r="G292" s="3">
        <v>0.16906701189450399</v>
      </c>
      <c r="H292" s="4" t="s">
        <v>54</v>
      </c>
      <c r="I292" s="2">
        <v>7</v>
      </c>
      <c r="J292" s="3">
        <v>0.16635841126619899</v>
      </c>
    </row>
    <row r="293" spans="1:10" x14ac:dyDescent="0.2">
      <c r="A293" s="1" t="s">
        <v>48</v>
      </c>
      <c r="B293" s="4" t="s">
        <v>47</v>
      </c>
      <c r="C293" s="2">
        <v>13</v>
      </c>
      <c r="D293" s="3">
        <v>0.738155198566669</v>
      </c>
      <c r="E293" s="4" t="s">
        <v>49</v>
      </c>
      <c r="F293" s="2">
        <v>13</v>
      </c>
      <c r="G293" s="3">
        <v>8.4855683583452093E-2</v>
      </c>
      <c r="H293" s="4" t="s">
        <v>50</v>
      </c>
      <c r="I293" s="2">
        <v>13</v>
      </c>
      <c r="J293" s="3">
        <v>0.45028375153604</v>
      </c>
    </row>
    <row r="294" spans="1:10" x14ac:dyDescent="0.2">
      <c r="A294" s="1" t="s">
        <v>467</v>
      </c>
      <c r="B294" s="4" t="s">
        <v>466</v>
      </c>
      <c r="C294" s="2">
        <v>154</v>
      </c>
      <c r="D294" s="3">
        <v>0.798809569671599</v>
      </c>
      <c r="E294" s="4" t="s">
        <v>468</v>
      </c>
      <c r="F294" s="2">
        <v>154</v>
      </c>
      <c r="G294" s="3">
        <v>0.62878951850278297</v>
      </c>
      <c r="H294" s="4" t="s">
        <v>469</v>
      </c>
      <c r="I294" s="2">
        <v>145</v>
      </c>
      <c r="J294" s="3">
        <v>0.64591446616208303</v>
      </c>
    </row>
    <row r="295" spans="1:10" x14ac:dyDescent="0.2">
      <c r="A295" s="1" t="s">
        <v>652</v>
      </c>
      <c r="B295" s="4" t="s">
        <v>248</v>
      </c>
      <c r="C295" s="2">
        <v>11</v>
      </c>
      <c r="D295" s="3">
        <v>0.19907313308108099</v>
      </c>
      <c r="E295" s="4" t="s">
        <v>250</v>
      </c>
      <c r="F295" s="2">
        <v>11</v>
      </c>
      <c r="G295" s="3">
        <v>0.108381553957644</v>
      </c>
      <c r="I295" s="2"/>
      <c r="J295" s="3"/>
    </row>
    <row r="296" spans="1:10" x14ac:dyDescent="0.2">
      <c r="A296" s="1" t="s">
        <v>168</v>
      </c>
      <c r="B296" s="4" t="s">
        <v>167</v>
      </c>
      <c r="C296" s="2">
        <v>194</v>
      </c>
      <c r="D296" s="3">
        <v>0.81630997323083299</v>
      </c>
      <c r="E296" s="4" t="s">
        <v>169</v>
      </c>
      <c r="F296" s="2">
        <v>179</v>
      </c>
      <c r="G296" s="3">
        <v>0.51906746387552705</v>
      </c>
      <c r="H296" s="4" t="s">
        <v>170</v>
      </c>
      <c r="I296" s="2">
        <v>175</v>
      </c>
      <c r="J296" s="3">
        <v>0.48424688411815298</v>
      </c>
    </row>
    <row r="297" spans="1:10" x14ac:dyDescent="0.2">
      <c r="A297" s="1" t="s">
        <v>653</v>
      </c>
      <c r="B297" s="4" t="s">
        <v>111</v>
      </c>
      <c r="C297" s="2">
        <v>79</v>
      </c>
      <c r="D297" s="3">
        <v>7.5523575170965696E-2</v>
      </c>
      <c r="E297" s="4" t="s">
        <v>113</v>
      </c>
      <c r="F297" s="2">
        <v>78</v>
      </c>
      <c r="G297" s="3">
        <v>4.9704101818747203E-2</v>
      </c>
      <c r="H297" s="4" t="s">
        <v>114</v>
      </c>
      <c r="I297" s="2">
        <v>73</v>
      </c>
      <c r="J297" s="3">
        <v>1.49474221171469E-2</v>
      </c>
    </row>
    <row r="298" spans="1:10" x14ac:dyDescent="0.2">
      <c r="A298" s="1" t="s">
        <v>654</v>
      </c>
      <c r="B298" s="4" t="s">
        <v>306</v>
      </c>
      <c r="C298" s="2">
        <v>4</v>
      </c>
      <c r="D298" s="3">
        <v>6.5802482024190603E-2</v>
      </c>
      <c r="E298" s="4" t="s">
        <v>308</v>
      </c>
      <c r="F298" s="2">
        <v>4</v>
      </c>
      <c r="G298" s="3">
        <v>9.8735056129676396E-2</v>
      </c>
      <c r="H298" s="4" t="s">
        <v>309</v>
      </c>
      <c r="I298" s="2">
        <v>3</v>
      </c>
      <c r="J298" s="3">
        <v>0.15655563036582701</v>
      </c>
    </row>
    <row r="299" spans="1:10" x14ac:dyDescent="0.2">
      <c r="A299" s="1" t="s">
        <v>388</v>
      </c>
      <c r="B299" s="4" t="s">
        <v>387</v>
      </c>
      <c r="C299" s="2">
        <v>43</v>
      </c>
      <c r="D299" s="3">
        <v>0.26481019429864899</v>
      </c>
      <c r="E299" s="4" t="s">
        <v>389</v>
      </c>
      <c r="F299" s="2">
        <v>43</v>
      </c>
      <c r="G299" s="3">
        <v>0.22929652535582101</v>
      </c>
      <c r="H299" s="4" t="s">
        <v>22</v>
      </c>
      <c r="I299" s="2">
        <v>46</v>
      </c>
      <c r="J299" s="3">
        <v>0.118569966579936</v>
      </c>
    </row>
    <row r="300" spans="1:10" x14ac:dyDescent="0.2">
      <c r="A300" s="1" t="s">
        <v>655</v>
      </c>
      <c r="B300" s="4" t="s">
        <v>242</v>
      </c>
      <c r="C300" s="2">
        <v>107</v>
      </c>
      <c r="D300" s="3">
        <v>0.26080029244974401</v>
      </c>
      <c r="E300" s="4" t="s">
        <v>244</v>
      </c>
      <c r="F300" s="2">
        <v>101</v>
      </c>
      <c r="G300" s="3">
        <v>0.214039436587659</v>
      </c>
      <c r="H300" s="4" t="s">
        <v>245</v>
      </c>
      <c r="I300" s="2">
        <v>90</v>
      </c>
      <c r="J300" s="3">
        <v>0.25495331858694498</v>
      </c>
    </row>
    <row r="301" spans="1:10" x14ac:dyDescent="0.2">
      <c r="A301" s="1" t="s">
        <v>656</v>
      </c>
      <c r="B301" s="4" t="s">
        <v>528</v>
      </c>
      <c r="C301" s="2">
        <v>9</v>
      </c>
      <c r="D301" s="3">
        <v>0.100273616220556</v>
      </c>
      <c r="E301" s="4" t="s">
        <v>173</v>
      </c>
      <c r="F301" s="2">
        <v>9</v>
      </c>
      <c r="G301" s="3">
        <v>2.0340841326202001E-2</v>
      </c>
      <c r="H301" s="4" t="s">
        <v>657</v>
      </c>
      <c r="I301" s="2">
        <v>6</v>
      </c>
      <c r="J301" s="3">
        <v>0.39509828929681001</v>
      </c>
    </row>
    <row r="302" spans="1:10" x14ac:dyDescent="0.2">
      <c r="A302" s="1" t="s">
        <v>658</v>
      </c>
      <c r="B302" s="4" t="s">
        <v>352</v>
      </c>
      <c r="C302" s="2">
        <v>20</v>
      </c>
      <c r="D302" s="3">
        <v>3.3673369257095097E-2</v>
      </c>
      <c r="E302" s="4" t="s">
        <v>84</v>
      </c>
      <c r="F302" s="2">
        <v>20</v>
      </c>
      <c r="G302" s="3">
        <v>2.7626078295068801E-2</v>
      </c>
      <c r="H302" s="4" t="s">
        <v>85</v>
      </c>
      <c r="I302" s="2">
        <v>19</v>
      </c>
      <c r="J302" s="3">
        <v>1.4752204635203299E-2</v>
      </c>
    </row>
    <row r="303" spans="1:10" x14ac:dyDescent="0.2">
      <c r="A303" s="1" t="s">
        <v>241</v>
      </c>
      <c r="B303" s="4" t="s">
        <v>240</v>
      </c>
      <c r="C303" s="2">
        <v>19</v>
      </c>
      <c r="D303" s="3">
        <v>0.23508771929824601</v>
      </c>
      <c r="E303" s="4" t="s">
        <v>117</v>
      </c>
      <c r="F303" s="2">
        <v>19</v>
      </c>
      <c r="G303" s="3">
        <v>0.35210817598586303</v>
      </c>
      <c r="H303" s="4" t="s">
        <v>118</v>
      </c>
      <c r="I303" s="2">
        <v>19</v>
      </c>
      <c r="J303" s="3">
        <v>0.28758320569116003</v>
      </c>
    </row>
    <row r="304" spans="1:10" x14ac:dyDescent="0.2">
      <c r="A304" s="1" t="s">
        <v>659</v>
      </c>
      <c r="B304" s="4" t="s">
        <v>27</v>
      </c>
      <c r="C304" s="2">
        <v>7</v>
      </c>
      <c r="D304" s="3">
        <v>3.6896451906082803E-2</v>
      </c>
      <c r="E304" s="4" t="s">
        <v>29</v>
      </c>
      <c r="F304" s="2">
        <v>7</v>
      </c>
      <c r="G304" s="3">
        <v>0.114347557749859</v>
      </c>
      <c r="H304" s="4" t="s">
        <v>30</v>
      </c>
      <c r="I304" s="2">
        <v>7</v>
      </c>
      <c r="J304" s="3">
        <v>2.04262604762857E-2</v>
      </c>
    </row>
    <row r="305" spans="1:10" x14ac:dyDescent="0.2">
      <c r="A305" s="1" t="s">
        <v>176</v>
      </c>
      <c r="B305" s="4" t="s">
        <v>175</v>
      </c>
      <c r="C305" s="2">
        <v>100</v>
      </c>
      <c r="D305" s="3">
        <v>0.37908334511577602</v>
      </c>
      <c r="E305" s="4" t="s">
        <v>177</v>
      </c>
      <c r="F305" s="2">
        <v>100</v>
      </c>
      <c r="G305" s="3">
        <v>0.26603718698215201</v>
      </c>
      <c r="H305" s="4" t="s">
        <v>178</v>
      </c>
      <c r="I305" s="2">
        <v>95</v>
      </c>
      <c r="J305" s="3">
        <v>0.24657045723179599</v>
      </c>
    </row>
    <row r="306" spans="1:10" x14ac:dyDescent="0.2">
      <c r="A306" s="1" t="s">
        <v>660</v>
      </c>
      <c r="B306" s="4" t="s">
        <v>311</v>
      </c>
      <c r="C306" s="2">
        <v>4</v>
      </c>
      <c r="D306" s="3">
        <v>7.6864383768327202E-2</v>
      </c>
      <c r="E306" s="4" t="s">
        <v>21</v>
      </c>
      <c r="F306" s="2">
        <v>4</v>
      </c>
      <c r="G306" s="3">
        <v>5.9987634649345797E-2</v>
      </c>
      <c r="H306" s="4" t="s">
        <v>313</v>
      </c>
      <c r="I306" s="2">
        <v>4</v>
      </c>
      <c r="J306" s="3">
        <v>3.74448336564982E-2</v>
      </c>
    </row>
    <row r="307" spans="1:10" x14ac:dyDescent="0.2">
      <c r="A307" s="1" t="s">
        <v>661</v>
      </c>
      <c r="B307" s="4" t="s">
        <v>227</v>
      </c>
      <c r="C307" s="2">
        <v>6</v>
      </c>
      <c r="D307" s="3">
        <v>0.126038220712825</v>
      </c>
      <c r="E307" s="4" t="s">
        <v>228</v>
      </c>
      <c r="F307" s="2">
        <v>6</v>
      </c>
      <c r="G307" s="3">
        <v>4.7346829421479601E-2</v>
      </c>
      <c r="H307" s="4" t="s">
        <v>662</v>
      </c>
      <c r="I307" s="2">
        <v>6</v>
      </c>
      <c r="J307" s="3">
        <v>5.8966783454815402E-2</v>
      </c>
    </row>
    <row r="308" spans="1:10" x14ac:dyDescent="0.2">
      <c r="A308" s="1" t="s">
        <v>663</v>
      </c>
      <c r="B308" s="4" t="s">
        <v>348</v>
      </c>
      <c r="C308" s="2">
        <v>12</v>
      </c>
      <c r="D308" s="3">
        <v>0.22909864201309099</v>
      </c>
      <c r="E308" s="4" t="s">
        <v>149</v>
      </c>
      <c r="F308" s="2">
        <v>12</v>
      </c>
      <c r="G308" s="3">
        <v>0.10161350594746001</v>
      </c>
      <c r="H308" s="4" t="s">
        <v>150</v>
      </c>
      <c r="I308" s="2">
        <v>12</v>
      </c>
      <c r="J308" s="3">
        <v>7.0026535123513894E-2</v>
      </c>
    </row>
    <row r="309" spans="1:10" x14ac:dyDescent="0.2">
      <c r="A309" s="1" t="s">
        <v>563</v>
      </c>
      <c r="B309" s="4" t="s">
        <v>562</v>
      </c>
      <c r="C309" s="2">
        <v>45</v>
      </c>
      <c r="D309" s="3">
        <v>0.19420436004208799</v>
      </c>
      <c r="E309" s="4" t="s">
        <v>564</v>
      </c>
      <c r="F309" s="2">
        <v>45</v>
      </c>
      <c r="G309" s="3">
        <v>2.4247922765158102E-2</v>
      </c>
      <c r="H309" s="4" t="s">
        <v>565</v>
      </c>
      <c r="I309" s="2">
        <v>46</v>
      </c>
      <c r="J309" s="3">
        <v>0.13605232282614099</v>
      </c>
    </row>
    <row r="310" spans="1:10" x14ac:dyDescent="0.2">
      <c r="A310" s="1" t="s">
        <v>664</v>
      </c>
      <c r="B310" s="4" t="s">
        <v>260</v>
      </c>
      <c r="C310" s="2">
        <v>8</v>
      </c>
      <c r="D310" s="3">
        <v>2.6871976798968099E-2</v>
      </c>
      <c r="E310" s="4" t="s">
        <v>102</v>
      </c>
      <c r="F310" s="2">
        <v>8</v>
      </c>
      <c r="G310" s="3">
        <v>1.8288008744984999E-2</v>
      </c>
      <c r="H310" s="4" t="s">
        <v>103</v>
      </c>
      <c r="I310" s="2">
        <v>8</v>
      </c>
      <c r="J310" s="3">
        <v>2.9583746439568599E-4</v>
      </c>
    </row>
    <row r="311" spans="1:10" x14ac:dyDescent="0.2">
      <c r="A311" s="1" t="s">
        <v>665</v>
      </c>
      <c r="B311" s="4" t="s">
        <v>263</v>
      </c>
      <c r="C311" s="2">
        <v>29</v>
      </c>
      <c r="D311" s="3">
        <v>2.43780214892661E-2</v>
      </c>
      <c r="E311" s="4" t="s">
        <v>265</v>
      </c>
      <c r="F311" s="2">
        <v>29</v>
      </c>
      <c r="G311" s="3">
        <v>9.4347595805770498E-2</v>
      </c>
      <c r="H311" s="4" t="s">
        <v>266</v>
      </c>
      <c r="I311" s="2">
        <v>30</v>
      </c>
      <c r="J311" s="3">
        <v>3.8110468935545101E-2</v>
      </c>
    </row>
    <row r="312" spans="1:10" x14ac:dyDescent="0.2">
      <c r="A312" s="1" t="s">
        <v>207</v>
      </c>
      <c r="B312" s="4" t="s">
        <v>206</v>
      </c>
      <c r="C312" s="2">
        <v>271</v>
      </c>
      <c r="D312" s="3">
        <v>0.81633030933704098</v>
      </c>
      <c r="E312" s="4" t="s">
        <v>208</v>
      </c>
      <c r="F312" s="2">
        <v>270</v>
      </c>
      <c r="G312" s="3">
        <v>0.58021994241908204</v>
      </c>
      <c r="H312" s="4" t="s">
        <v>209</v>
      </c>
      <c r="I312" s="2">
        <v>261</v>
      </c>
      <c r="J312" s="3">
        <v>0.532024082963376</v>
      </c>
    </row>
    <row r="313" spans="1:10" x14ac:dyDescent="0.2">
      <c r="A313" s="1" t="s">
        <v>666</v>
      </c>
      <c r="B313" s="4" t="s">
        <v>19</v>
      </c>
      <c r="C313" s="2">
        <v>42</v>
      </c>
      <c r="D313" s="3">
        <v>2.5645737831916399E-2</v>
      </c>
      <c r="E313" s="4" t="s">
        <v>153</v>
      </c>
      <c r="F313" s="2">
        <v>45</v>
      </c>
      <c r="G313" s="3">
        <v>4.9024581494629897E-2</v>
      </c>
      <c r="I313" s="2"/>
      <c r="J313" s="3"/>
    </row>
    <row r="314" spans="1:10" x14ac:dyDescent="0.2">
      <c r="A314" s="1" t="s">
        <v>667</v>
      </c>
      <c r="B314" s="4" t="s">
        <v>11</v>
      </c>
      <c r="C314" s="2">
        <v>48</v>
      </c>
      <c r="D314" s="3">
        <v>0.182348912187724</v>
      </c>
      <c r="E314" s="4" t="s">
        <v>13</v>
      </c>
      <c r="F314" s="2">
        <v>52</v>
      </c>
      <c r="G314" s="3">
        <v>5.4271772648347302E-2</v>
      </c>
      <c r="H314" s="4" t="s">
        <v>14</v>
      </c>
      <c r="I314" s="2">
        <v>51</v>
      </c>
      <c r="J314" s="3">
        <v>5.0355972179084101E-2</v>
      </c>
    </row>
    <row r="315" spans="1:10" x14ac:dyDescent="0.2">
      <c r="A315" s="1" t="s">
        <v>312</v>
      </c>
      <c r="B315" s="4" t="s">
        <v>311</v>
      </c>
      <c r="C315" s="2">
        <v>135</v>
      </c>
      <c r="D315" s="3">
        <v>0.79209729608453705</v>
      </c>
      <c r="E315" s="4" t="s">
        <v>21</v>
      </c>
      <c r="F315" s="2">
        <v>148</v>
      </c>
      <c r="G315" s="3">
        <v>0.307858083995389</v>
      </c>
      <c r="H315" s="4" t="s">
        <v>313</v>
      </c>
      <c r="I315" s="2">
        <v>122</v>
      </c>
      <c r="J315" s="3">
        <v>0.69429146970603495</v>
      </c>
    </row>
    <row r="316" spans="1:10" x14ac:dyDescent="0.2">
      <c r="A316" s="1" t="s">
        <v>668</v>
      </c>
      <c r="B316" s="4" t="s">
        <v>403</v>
      </c>
      <c r="C316" s="2">
        <v>5</v>
      </c>
      <c r="D316" s="3">
        <v>0.16486662179542599</v>
      </c>
      <c r="E316" s="4" t="s">
        <v>351</v>
      </c>
      <c r="F316" s="2">
        <v>5</v>
      </c>
      <c r="G316" s="3">
        <v>0.13950447796728799</v>
      </c>
      <c r="H316" s="4" t="s">
        <v>405</v>
      </c>
      <c r="I316" s="2">
        <v>4</v>
      </c>
      <c r="J316" s="3">
        <v>6.0736172359181504E-3</v>
      </c>
    </row>
    <row r="317" spans="1:10" x14ac:dyDescent="0.2">
      <c r="A317" s="1" t="s">
        <v>669</v>
      </c>
      <c r="B317" s="4" t="s">
        <v>202</v>
      </c>
      <c r="C317" s="2">
        <v>46</v>
      </c>
      <c r="D317" s="3">
        <v>0.34621901534264898</v>
      </c>
      <c r="E317" s="4" t="s">
        <v>204</v>
      </c>
      <c r="F317" s="2">
        <v>46</v>
      </c>
      <c r="G317" s="3">
        <v>0.45723413534276702</v>
      </c>
      <c r="H317" s="4" t="s">
        <v>205</v>
      </c>
      <c r="I317" s="2">
        <v>46</v>
      </c>
      <c r="J317" s="3">
        <v>0.36425455156509601</v>
      </c>
    </row>
    <row r="318" spans="1:10" x14ac:dyDescent="0.2">
      <c r="A318" s="1" t="s">
        <v>670</v>
      </c>
      <c r="B318" s="4"/>
      <c r="C318" s="2"/>
      <c r="E318" s="4"/>
      <c r="H318" s="4" t="s">
        <v>671</v>
      </c>
      <c r="I318" s="2">
        <v>3</v>
      </c>
      <c r="J318" s="3">
        <v>1</v>
      </c>
    </row>
    <row r="319" spans="1:10" x14ac:dyDescent="0.2">
      <c r="A319" s="1" t="s">
        <v>354</v>
      </c>
      <c r="B319" s="4" t="s">
        <v>353</v>
      </c>
      <c r="C319" s="2">
        <v>209</v>
      </c>
      <c r="D319" s="3">
        <v>0.80095268540762099</v>
      </c>
      <c r="E319" s="4" t="s">
        <v>355</v>
      </c>
      <c r="F319" s="2">
        <v>225</v>
      </c>
      <c r="G319" s="3">
        <v>0.71670031688087399</v>
      </c>
      <c r="H319" s="4" t="s">
        <v>356</v>
      </c>
      <c r="I319" s="2">
        <v>212</v>
      </c>
      <c r="J319" s="3">
        <v>0.739792662718469</v>
      </c>
    </row>
    <row r="320" spans="1:10" x14ac:dyDescent="0.2">
      <c r="A320" s="1" t="s">
        <v>101</v>
      </c>
      <c r="B320" s="4" t="s">
        <v>260</v>
      </c>
      <c r="C320" s="2">
        <v>132</v>
      </c>
      <c r="D320" s="3">
        <v>0.80895457006432103</v>
      </c>
      <c r="E320" s="4" t="s">
        <v>102</v>
      </c>
      <c r="F320" s="2">
        <v>132</v>
      </c>
      <c r="G320" s="3">
        <v>0.21372952570770901</v>
      </c>
      <c r="H320" s="4" t="s">
        <v>103</v>
      </c>
      <c r="I320" s="2">
        <v>128</v>
      </c>
      <c r="J320" s="3">
        <v>0.78637814834033204</v>
      </c>
    </row>
    <row r="321" spans="1:10" x14ac:dyDescent="0.2">
      <c r="A321" s="1" t="s">
        <v>672</v>
      </c>
      <c r="B321" s="4" t="s">
        <v>171</v>
      </c>
      <c r="C321" s="2">
        <v>7</v>
      </c>
      <c r="D321" s="3">
        <v>0.157161864310321</v>
      </c>
      <c r="E321" s="4" t="s">
        <v>289</v>
      </c>
      <c r="F321" s="2">
        <v>7</v>
      </c>
      <c r="G321" s="3">
        <v>0.11955329069863101</v>
      </c>
      <c r="H321" s="4" t="s">
        <v>290</v>
      </c>
      <c r="I321" s="2">
        <v>8</v>
      </c>
      <c r="J321" s="3">
        <v>8.5916631854363004E-2</v>
      </c>
    </row>
    <row r="322" spans="1:10" x14ac:dyDescent="0.2">
      <c r="A322" s="1" t="s">
        <v>673</v>
      </c>
      <c r="B322" s="4" t="s">
        <v>519</v>
      </c>
      <c r="C322" s="2">
        <v>43</v>
      </c>
      <c r="D322" s="3">
        <v>0.20828161697219699</v>
      </c>
      <c r="E322" s="4" t="s">
        <v>297</v>
      </c>
      <c r="F322" s="2">
        <v>43</v>
      </c>
      <c r="G322" s="3">
        <v>0.12585003966139</v>
      </c>
      <c r="H322" s="4" t="s">
        <v>508</v>
      </c>
      <c r="I322" s="2">
        <v>43</v>
      </c>
      <c r="J322" s="3">
        <v>0.18559061360888099</v>
      </c>
    </row>
    <row r="323" spans="1:10" x14ac:dyDescent="0.2">
      <c r="A323" s="1" t="s">
        <v>139</v>
      </c>
      <c r="B323" s="4" t="s">
        <v>138</v>
      </c>
      <c r="C323" s="2">
        <v>112</v>
      </c>
      <c r="D323" s="3">
        <v>0.77382289079760802</v>
      </c>
      <c r="E323" s="4" t="s">
        <v>140</v>
      </c>
      <c r="F323" s="2">
        <v>114</v>
      </c>
      <c r="G323" s="3">
        <v>0.33111334055151298</v>
      </c>
      <c r="H323" s="4" t="s">
        <v>141</v>
      </c>
      <c r="I323" s="2">
        <v>111</v>
      </c>
      <c r="J323" s="3">
        <v>0.43150565464219098</v>
      </c>
    </row>
    <row r="324" spans="1:10" x14ac:dyDescent="0.2">
      <c r="A324" s="1" t="s">
        <v>434</v>
      </c>
      <c r="B324" s="4" t="s">
        <v>433</v>
      </c>
      <c r="C324" s="2">
        <v>145</v>
      </c>
      <c r="D324" s="3">
        <v>0.42853976665725502</v>
      </c>
      <c r="E324" s="4" t="s">
        <v>435</v>
      </c>
      <c r="F324" s="2">
        <v>145</v>
      </c>
      <c r="G324" s="3">
        <v>0.27382668439743202</v>
      </c>
      <c r="H324" s="4" t="s">
        <v>436</v>
      </c>
      <c r="I324" s="2">
        <v>137</v>
      </c>
      <c r="J324" s="3">
        <v>0.33130325606564798</v>
      </c>
    </row>
    <row r="325" spans="1:10" x14ac:dyDescent="0.2">
      <c r="A325" s="1" t="s">
        <v>87</v>
      </c>
      <c r="B325" s="4" t="s">
        <v>86</v>
      </c>
      <c r="C325" s="2">
        <v>223</v>
      </c>
      <c r="D325" s="3">
        <v>0.74219030002422504</v>
      </c>
      <c r="E325" s="4" t="s">
        <v>88</v>
      </c>
      <c r="F325" s="2">
        <v>208</v>
      </c>
      <c r="G325" s="3">
        <v>0.36554188611725102</v>
      </c>
      <c r="H325" s="4" t="s">
        <v>89</v>
      </c>
      <c r="I325" s="2">
        <v>226</v>
      </c>
      <c r="J325" s="3">
        <v>0.47347193784359698</v>
      </c>
    </row>
    <row r="326" spans="1:10" x14ac:dyDescent="0.2">
      <c r="A326" s="1" t="s">
        <v>578</v>
      </c>
      <c r="B326" s="4" t="s">
        <v>577</v>
      </c>
      <c r="C326" s="2">
        <v>5</v>
      </c>
      <c r="D326" s="3">
        <v>0.667190564687133</v>
      </c>
      <c r="E326" s="4" t="s">
        <v>369</v>
      </c>
      <c r="F326" s="2">
        <v>13</v>
      </c>
      <c r="G326" s="3">
        <v>0.13393077733853101</v>
      </c>
      <c r="H326" s="4" t="s">
        <v>370</v>
      </c>
      <c r="I326" s="2">
        <v>13</v>
      </c>
      <c r="J326" s="3">
        <v>0.12676350290510199</v>
      </c>
    </row>
    <row r="327" spans="1:10" x14ac:dyDescent="0.2">
      <c r="A327" s="1" t="s">
        <v>674</v>
      </c>
      <c r="B327" s="4" t="s">
        <v>119</v>
      </c>
      <c r="C327" s="2">
        <v>19</v>
      </c>
      <c r="D327" s="3">
        <v>0.21473435037570299</v>
      </c>
      <c r="E327" s="4" t="s">
        <v>117</v>
      </c>
      <c r="F327" s="2">
        <v>19</v>
      </c>
      <c r="G327" s="3">
        <v>0.317285180379687</v>
      </c>
      <c r="H327" s="4" t="s">
        <v>118</v>
      </c>
      <c r="I327" s="2">
        <v>19</v>
      </c>
      <c r="J327" s="3">
        <v>0.248651062001466</v>
      </c>
    </row>
    <row r="328" spans="1:10" x14ac:dyDescent="0.2">
      <c r="A328" s="1" t="s">
        <v>675</v>
      </c>
      <c r="B328" s="4" t="s">
        <v>362</v>
      </c>
      <c r="C328" s="2">
        <v>3</v>
      </c>
      <c r="D328" s="3">
        <v>0.113432866892255</v>
      </c>
      <c r="E328" s="4" t="s">
        <v>364</v>
      </c>
      <c r="F328" s="2">
        <v>3</v>
      </c>
      <c r="G328" s="3">
        <v>0.11345454390958699</v>
      </c>
      <c r="H328" s="4" t="s">
        <v>365</v>
      </c>
      <c r="I328" s="2">
        <v>4</v>
      </c>
      <c r="J328" s="3">
        <v>0.15338518706398099</v>
      </c>
    </row>
    <row r="329" spans="1:10" x14ac:dyDescent="0.2">
      <c r="A329" s="1" t="s">
        <v>676</v>
      </c>
      <c r="B329" s="4" t="s">
        <v>291</v>
      </c>
      <c r="C329" s="2">
        <v>17</v>
      </c>
      <c r="D329" s="3">
        <v>0.17917240516381</v>
      </c>
      <c r="E329" s="4" t="s">
        <v>293</v>
      </c>
      <c r="F329" s="2">
        <v>17</v>
      </c>
      <c r="G329" s="3">
        <v>6.93409267354584E-2</v>
      </c>
      <c r="H329" s="4" t="s">
        <v>677</v>
      </c>
      <c r="I329" s="2">
        <v>17</v>
      </c>
      <c r="J329" s="3">
        <v>0.29687583916664301</v>
      </c>
    </row>
    <row r="330" spans="1:10" x14ac:dyDescent="0.2">
      <c r="A330" s="1" t="s">
        <v>678</v>
      </c>
      <c r="B330" s="4" t="s">
        <v>375</v>
      </c>
      <c r="C330" s="2">
        <v>21</v>
      </c>
      <c r="D330" s="3">
        <v>0.36654182530199397</v>
      </c>
      <c r="E330" s="4" t="s">
        <v>377</v>
      </c>
      <c r="F330" s="2">
        <v>21</v>
      </c>
      <c r="G330" s="3">
        <v>0.33619939937121102</v>
      </c>
      <c r="H330" s="4" t="s">
        <v>378</v>
      </c>
      <c r="I330" s="2">
        <v>21</v>
      </c>
      <c r="J330" s="3">
        <v>0.34023132162166803</v>
      </c>
    </row>
    <row r="331" spans="1:10" x14ac:dyDescent="0.2">
      <c r="A331" s="1" t="s">
        <v>679</v>
      </c>
      <c r="B331" s="4" t="s">
        <v>267</v>
      </c>
      <c r="C331" s="2">
        <v>6</v>
      </c>
      <c r="D331" s="3">
        <v>6.4658844416793704E-2</v>
      </c>
      <c r="E331" s="4" t="s">
        <v>145</v>
      </c>
      <c r="F331" s="2">
        <v>6</v>
      </c>
      <c r="G331" s="3">
        <v>3.6682132853607399E-2</v>
      </c>
      <c r="H331" s="4" t="s">
        <v>146</v>
      </c>
      <c r="I331" s="2">
        <v>6</v>
      </c>
      <c r="J331" s="3">
        <v>9.1550776415786402E-3</v>
      </c>
    </row>
    <row r="332" spans="1:10" x14ac:dyDescent="0.2">
      <c r="A332" s="1" t="s">
        <v>680</v>
      </c>
      <c r="B332" s="4" t="s">
        <v>516</v>
      </c>
      <c r="C332" s="2">
        <v>13</v>
      </c>
      <c r="D332" s="3">
        <v>0.16727331198604201</v>
      </c>
      <c r="E332" s="4" t="s">
        <v>169</v>
      </c>
      <c r="F332" s="2">
        <v>13</v>
      </c>
      <c r="G332" s="3">
        <v>9.7174606522490103E-2</v>
      </c>
      <c r="H332" s="4" t="s">
        <v>485</v>
      </c>
      <c r="I332" s="2">
        <v>12</v>
      </c>
      <c r="J332" s="3">
        <v>1.02030550998787E-2</v>
      </c>
    </row>
    <row r="333" spans="1:10" x14ac:dyDescent="0.2">
      <c r="A333" s="1" t="s">
        <v>681</v>
      </c>
      <c r="B333" s="4" t="s">
        <v>440</v>
      </c>
      <c r="C333" s="2">
        <v>9</v>
      </c>
      <c r="D333" s="3">
        <v>3.1081059464087402E-2</v>
      </c>
      <c r="E333" s="4" t="s">
        <v>442</v>
      </c>
      <c r="F333" s="2">
        <v>9</v>
      </c>
      <c r="G333" s="3">
        <v>0.266666666666667</v>
      </c>
      <c r="H333" s="4" t="s">
        <v>178</v>
      </c>
      <c r="I333" s="2">
        <v>8</v>
      </c>
      <c r="J333" s="3">
        <v>2.3907450945926102E-2</v>
      </c>
    </row>
    <row r="334" spans="1:10" x14ac:dyDescent="0.2">
      <c r="A334" s="1" t="s">
        <v>682</v>
      </c>
      <c r="B334" s="4" t="s">
        <v>15</v>
      </c>
      <c r="C334" s="2">
        <v>4</v>
      </c>
      <c r="D334" s="3">
        <v>2.9858415564302399E-2</v>
      </c>
      <c r="E334" s="4" t="s">
        <v>17</v>
      </c>
      <c r="F334" s="2">
        <v>4</v>
      </c>
      <c r="G334" s="3">
        <v>3.7114716912503003E-2</v>
      </c>
      <c r="H334" s="4" t="s">
        <v>18</v>
      </c>
      <c r="I334" s="2">
        <v>3</v>
      </c>
      <c r="J334" s="3">
        <v>5.9127857318044E-2</v>
      </c>
    </row>
    <row r="335" spans="1:10" x14ac:dyDescent="0.2">
      <c r="A335" s="1" t="s">
        <v>453</v>
      </c>
      <c r="B335" s="4" t="s">
        <v>452</v>
      </c>
      <c r="C335" s="2">
        <v>14</v>
      </c>
      <c r="D335" s="3">
        <v>0.67978416637387795</v>
      </c>
      <c r="E335" s="4" t="s">
        <v>454</v>
      </c>
      <c r="F335" s="2">
        <v>14</v>
      </c>
      <c r="G335" s="3">
        <v>0.64623861504045299</v>
      </c>
      <c r="I335" s="2"/>
      <c r="J335" s="3"/>
    </row>
    <row r="336" spans="1:10" x14ac:dyDescent="0.2">
      <c r="A336" s="1" t="s">
        <v>471</v>
      </c>
      <c r="B336" s="4" t="s">
        <v>470</v>
      </c>
      <c r="C336" s="2">
        <v>31</v>
      </c>
      <c r="D336" s="3">
        <v>0.46882897272239199</v>
      </c>
      <c r="E336" s="4" t="s">
        <v>287</v>
      </c>
      <c r="F336" s="2">
        <v>39</v>
      </c>
      <c r="G336" s="3">
        <v>0.17885627564126799</v>
      </c>
      <c r="H336" s="4" t="s">
        <v>472</v>
      </c>
      <c r="I336" s="2">
        <v>45</v>
      </c>
      <c r="J336" s="3">
        <v>0.27251687014028902</v>
      </c>
    </row>
    <row r="337" spans="1:10" x14ac:dyDescent="0.2">
      <c r="A337" s="1" t="s">
        <v>683</v>
      </c>
      <c r="B337" s="4" t="s">
        <v>352</v>
      </c>
      <c r="C337" s="2">
        <v>10</v>
      </c>
      <c r="D337" s="3">
        <v>0.15931409141461</v>
      </c>
      <c r="E337" s="4" t="s">
        <v>84</v>
      </c>
      <c r="F337" s="2">
        <v>10</v>
      </c>
      <c r="G337" s="3">
        <v>0.103570264957958</v>
      </c>
      <c r="H337" s="4" t="s">
        <v>85</v>
      </c>
      <c r="I337" s="2">
        <v>9</v>
      </c>
      <c r="J337" s="3">
        <v>0.12661687260097501</v>
      </c>
    </row>
    <row r="338" spans="1:10" x14ac:dyDescent="0.2">
      <c r="A338" s="1" t="s">
        <v>684</v>
      </c>
      <c r="B338" s="4" t="s">
        <v>366</v>
      </c>
      <c r="C338" s="2">
        <v>4</v>
      </c>
      <c r="D338" s="3">
        <v>0.25646063260783297</v>
      </c>
      <c r="E338" s="4" t="s">
        <v>106</v>
      </c>
      <c r="F338" s="2">
        <v>4</v>
      </c>
      <c r="G338" s="3">
        <v>0.21831554654681601</v>
      </c>
      <c r="H338" s="4" t="s">
        <v>125</v>
      </c>
      <c r="I338" s="2">
        <v>6</v>
      </c>
      <c r="J338" s="3">
        <v>0.27650415088122199</v>
      </c>
    </row>
    <row r="339" spans="1:10" x14ac:dyDescent="0.2">
      <c r="A339" s="1" t="s">
        <v>499</v>
      </c>
      <c r="B339" s="4" t="s">
        <v>498</v>
      </c>
      <c r="C339" s="2">
        <v>51</v>
      </c>
      <c r="D339" s="3">
        <v>0.39086626790208101</v>
      </c>
      <c r="E339" s="4" t="s">
        <v>500</v>
      </c>
      <c r="F339" s="2">
        <v>51</v>
      </c>
      <c r="G339" s="3">
        <v>0.40465946543084202</v>
      </c>
      <c r="H339" s="4" t="s">
        <v>501</v>
      </c>
      <c r="I339" s="2">
        <v>48</v>
      </c>
      <c r="J339" s="3">
        <v>0.28807403612511101</v>
      </c>
    </row>
    <row r="340" spans="1:10" x14ac:dyDescent="0.2">
      <c r="A340" s="1" t="s">
        <v>685</v>
      </c>
      <c r="B340" s="4" t="s">
        <v>398</v>
      </c>
      <c r="C340" s="2">
        <v>14</v>
      </c>
      <c r="D340" s="3">
        <v>0.10548310647936</v>
      </c>
      <c r="E340" s="4" t="s">
        <v>686</v>
      </c>
      <c r="F340" s="2">
        <v>7</v>
      </c>
      <c r="G340" s="3">
        <v>0.147859217427043</v>
      </c>
      <c r="H340" s="4" t="s">
        <v>400</v>
      </c>
      <c r="I340" s="2">
        <v>13</v>
      </c>
      <c r="J340" s="3">
        <v>0.12108444138841799</v>
      </c>
    </row>
    <row r="341" spans="1:10" x14ac:dyDescent="0.2">
      <c r="A341" s="1" t="s">
        <v>105</v>
      </c>
      <c r="B341" s="4" t="s">
        <v>104</v>
      </c>
      <c r="C341" s="2">
        <v>205</v>
      </c>
      <c r="D341" s="3">
        <v>0.80804672409274603</v>
      </c>
      <c r="E341" s="4" t="s">
        <v>106</v>
      </c>
      <c r="F341" s="2">
        <v>208</v>
      </c>
      <c r="G341" s="3">
        <v>0.20818659665683201</v>
      </c>
      <c r="H341" s="4" t="s">
        <v>107</v>
      </c>
      <c r="I341" s="2">
        <v>193</v>
      </c>
      <c r="J341" s="3">
        <v>0.67627923337902796</v>
      </c>
    </row>
    <row r="342" spans="1:10" x14ac:dyDescent="0.2">
      <c r="A342" s="1" t="s">
        <v>687</v>
      </c>
      <c r="B342" s="4" t="s">
        <v>348</v>
      </c>
      <c r="C342" s="2">
        <v>4</v>
      </c>
      <c r="D342" s="3">
        <v>5.7232561275037501E-2</v>
      </c>
      <c r="E342" s="4" t="s">
        <v>149</v>
      </c>
      <c r="F342" s="2">
        <v>4</v>
      </c>
      <c r="G342" s="3">
        <v>2.1881442713469298E-2</v>
      </c>
      <c r="H342" s="4" t="s">
        <v>150</v>
      </c>
      <c r="I342" s="2">
        <v>4</v>
      </c>
      <c r="J342" s="3">
        <v>2.27014539647519E-2</v>
      </c>
    </row>
    <row r="343" spans="1:10" x14ac:dyDescent="0.2">
      <c r="A343" s="1" t="s">
        <v>438</v>
      </c>
      <c r="B343" s="4" t="s">
        <v>437</v>
      </c>
      <c r="C343" s="2">
        <v>161</v>
      </c>
      <c r="D343" s="3">
        <v>0.73953870751712303</v>
      </c>
      <c r="E343" s="4" t="s">
        <v>181</v>
      </c>
      <c r="F343" s="2">
        <v>161</v>
      </c>
      <c r="G343" s="3">
        <v>0.44568271299395001</v>
      </c>
      <c r="H343" s="4" t="s">
        <v>54</v>
      </c>
      <c r="I343" s="2">
        <v>160</v>
      </c>
      <c r="J343" s="3">
        <v>0.48457947347388203</v>
      </c>
    </row>
    <row r="344" spans="1:10" x14ac:dyDescent="0.2">
      <c r="A344" s="1" t="s">
        <v>688</v>
      </c>
      <c r="B344" s="4" t="s">
        <v>342</v>
      </c>
      <c r="C344" s="2">
        <v>22</v>
      </c>
      <c r="D344" s="3">
        <v>0.20687411472717801</v>
      </c>
      <c r="E344" s="4" t="s">
        <v>41</v>
      </c>
      <c r="F344" s="2">
        <v>20</v>
      </c>
      <c r="G344" s="3">
        <v>0.236480844808411</v>
      </c>
      <c r="H344" s="4" t="s">
        <v>42</v>
      </c>
      <c r="I344" s="2">
        <v>20</v>
      </c>
      <c r="J344" s="3">
        <v>0.20840690599891401</v>
      </c>
    </row>
    <row r="345" spans="1:10" x14ac:dyDescent="0.2">
      <c r="A345" s="1" t="s">
        <v>116</v>
      </c>
      <c r="B345" s="4" t="s">
        <v>115</v>
      </c>
      <c r="C345" s="2">
        <v>56</v>
      </c>
      <c r="D345" s="3">
        <v>0.72462035020186</v>
      </c>
      <c r="E345" s="4" t="s">
        <v>117</v>
      </c>
      <c r="F345" s="2">
        <v>56</v>
      </c>
      <c r="G345" s="3">
        <v>0.63673806222509099</v>
      </c>
      <c r="H345" s="4" t="s">
        <v>118</v>
      </c>
      <c r="I345" s="2">
        <v>55</v>
      </c>
      <c r="J345" s="3">
        <v>0.60432186392021003</v>
      </c>
    </row>
    <row r="346" spans="1:10" x14ac:dyDescent="0.2">
      <c r="A346" s="1" t="s">
        <v>689</v>
      </c>
      <c r="B346" s="4" t="s">
        <v>163</v>
      </c>
      <c r="C346" s="2">
        <v>16</v>
      </c>
      <c r="D346" s="3">
        <v>5.4342412398674499E-3</v>
      </c>
      <c r="E346" s="4" t="s">
        <v>165</v>
      </c>
      <c r="F346" s="2">
        <v>16</v>
      </c>
      <c r="G346" s="3">
        <v>5.8895921175436503E-2</v>
      </c>
      <c r="H346" s="4" t="s">
        <v>166</v>
      </c>
      <c r="I346" s="2">
        <v>15</v>
      </c>
      <c r="J346" s="3">
        <v>5.8709932561425301E-2</v>
      </c>
    </row>
    <row r="347" spans="1:10" x14ac:dyDescent="0.2">
      <c r="A347" s="1" t="s">
        <v>239</v>
      </c>
      <c r="B347" s="4" t="s">
        <v>487</v>
      </c>
      <c r="C347" s="2">
        <v>81</v>
      </c>
      <c r="D347" s="3">
        <v>0.20329215371770601</v>
      </c>
      <c r="E347" s="4" t="s">
        <v>140</v>
      </c>
      <c r="F347" s="2">
        <v>87</v>
      </c>
      <c r="G347" s="3">
        <v>1.8488566214164101E-2</v>
      </c>
      <c r="H347" s="4" t="s">
        <v>81</v>
      </c>
      <c r="I347" s="2">
        <v>81</v>
      </c>
      <c r="J347" s="3">
        <v>0.21464769295578401</v>
      </c>
    </row>
    <row r="348" spans="1:10" x14ac:dyDescent="0.2">
      <c r="A348" s="1" t="s">
        <v>127</v>
      </c>
      <c r="B348" s="4" t="s">
        <v>126</v>
      </c>
      <c r="C348" s="2">
        <v>95</v>
      </c>
      <c r="D348" s="3">
        <v>0.40886535342846198</v>
      </c>
      <c r="E348" s="4" t="s">
        <v>41</v>
      </c>
      <c r="F348" s="2">
        <v>99</v>
      </c>
      <c r="G348" s="3">
        <v>0.18899522407437999</v>
      </c>
      <c r="H348" s="4" t="s">
        <v>42</v>
      </c>
      <c r="I348" s="2">
        <v>100</v>
      </c>
      <c r="J348" s="3">
        <v>0.15975089319847099</v>
      </c>
    </row>
    <row r="349" spans="1:10" x14ac:dyDescent="0.2">
      <c r="A349" s="1" t="s">
        <v>513</v>
      </c>
      <c r="B349" s="4" t="s">
        <v>512</v>
      </c>
      <c r="C349" s="2">
        <v>7</v>
      </c>
      <c r="D349" s="3">
        <v>0.12526260474209</v>
      </c>
      <c r="E349" s="4" t="s">
        <v>161</v>
      </c>
      <c r="F349" s="2">
        <v>7</v>
      </c>
      <c r="G349" s="3">
        <v>6.5380833745084604E-2</v>
      </c>
      <c r="H349" s="4" t="s">
        <v>338</v>
      </c>
      <c r="I349" s="2">
        <v>7</v>
      </c>
      <c r="J349" s="3">
        <v>9.8693798435320994E-3</v>
      </c>
    </row>
    <row r="350" spans="1:10" x14ac:dyDescent="0.2">
      <c r="A350" s="1" t="s">
        <v>690</v>
      </c>
      <c r="B350" s="4" t="s">
        <v>194</v>
      </c>
      <c r="C350" s="2">
        <v>5</v>
      </c>
      <c r="D350" s="3">
        <v>0.368699362676842</v>
      </c>
      <c r="E350" s="4" t="s">
        <v>196</v>
      </c>
      <c r="F350" s="2">
        <v>5</v>
      </c>
      <c r="G350" s="3">
        <v>0.20361535208249101</v>
      </c>
      <c r="H350" s="4" t="s">
        <v>197</v>
      </c>
      <c r="I350" s="2">
        <v>5</v>
      </c>
      <c r="J350" s="3">
        <v>0.15541288205699499</v>
      </c>
    </row>
    <row r="351" spans="1:10" x14ac:dyDescent="0.2">
      <c r="A351" s="1" t="s">
        <v>531</v>
      </c>
      <c r="B351" s="4" t="s">
        <v>530</v>
      </c>
      <c r="C351" s="2">
        <v>72</v>
      </c>
      <c r="D351" s="3">
        <v>0.76322479363953999</v>
      </c>
      <c r="E351" s="4" t="s">
        <v>419</v>
      </c>
      <c r="F351" s="2">
        <v>71</v>
      </c>
      <c r="G351" s="3">
        <v>3.9383141521624997E-2</v>
      </c>
      <c r="H351" s="4" t="s">
        <v>532</v>
      </c>
      <c r="I351" s="2">
        <v>4</v>
      </c>
      <c r="J351" s="3">
        <v>3.2803491553450498E-2</v>
      </c>
    </row>
    <row r="352" spans="1:10" x14ac:dyDescent="0.2">
      <c r="A352" s="1" t="s">
        <v>691</v>
      </c>
      <c r="B352" s="4" t="s">
        <v>353</v>
      </c>
      <c r="C352" s="2">
        <v>12</v>
      </c>
      <c r="D352" s="3">
        <v>7.4772859409006506E-2</v>
      </c>
      <c r="E352" s="4" t="s">
        <v>355</v>
      </c>
      <c r="F352" s="2">
        <v>12</v>
      </c>
      <c r="G352" s="3">
        <v>5.5870929369840901E-2</v>
      </c>
      <c r="H352" s="4" t="s">
        <v>356</v>
      </c>
      <c r="I352" s="2">
        <v>12</v>
      </c>
      <c r="J352" s="3">
        <v>7.94069014019817E-2</v>
      </c>
    </row>
    <row r="353" spans="1:10" x14ac:dyDescent="0.2">
      <c r="A353" s="1" t="s">
        <v>692</v>
      </c>
      <c r="B353" s="4" t="s">
        <v>59</v>
      </c>
      <c r="C353" s="2">
        <v>8</v>
      </c>
      <c r="D353" s="3">
        <v>0.32034628985861802</v>
      </c>
      <c r="E353" s="4" t="s">
        <v>61</v>
      </c>
      <c r="F353" s="2">
        <v>8</v>
      </c>
      <c r="G353" s="3">
        <v>0.15054249082191101</v>
      </c>
      <c r="H353" s="4" t="s">
        <v>62</v>
      </c>
      <c r="I353" s="2">
        <v>8</v>
      </c>
      <c r="J353" s="3">
        <v>0.151796926567796</v>
      </c>
    </row>
    <row r="354" spans="1:10" x14ac:dyDescent="0.2">
      <c r="A354" s="1" t="s">
        <v>693</v>
      </c>
      <c r="B354" s="4" t="s">
        <v>329</v>
      </c>
      <c r="C354" s="2">
        <v>19</v>
      </c>
      <c r="D354" s="3">
        <v>0.145461238456702</v>
      </c>
      <c r="E354" s="4" t="s">
        <v>293</v>
      </c>
      <c r="F354" s="2">
        <v>19</v>
      </c>
      <c r="G354" s="3">
        <v>3.2949818798834601E-2</v>
      </c>
      <c r="H354" s="4" t="s">
        <v>294</v>
      </c>
      <c r="I354" s="2">
        <v>20</v>
      </c>
      <c r="J354" s="3">
        <v>4.3062657593099601E-2</v>
      </c>
    </row>
    <row r="355" spans="1:10" x14ac:dyDescent="0.2">
      <c r="A355" s="1" t="s">
        <v>131</v>
      </c>
      <c r="B355" s="4" t="s">
        <v>130</v>
      </c>
      <c r="C355" s="2">
        <v>14</v>
      </c>
      <c r="D355" s="3">
        <v>7.2527472527472506E-2</v>
      </c>
      <c r="E355" s="4" t="s">
        <v>33</v>
      </c>
      <c r="F355" s="2">
        <v>14</v>
      </c>
      <c r="G355" s="3">
        <v>5.9139103258147002E-2</v>
      </c>
      <c r="H355" s="4" t="s">
        <v>34</v>
      </c>
      <c r="I355" s="2">
        <v>13</v>
      </c>
      <c r="J355" s="3">
        <v>0.109359481197474</v>
      </c>
    </row>
    <row r="356" spans="1:10" x14ac:dyDescent="0.2">
      <c r="A356" s="1" t="s">
        <v>694</v>
      </c>
      <c r="B356" s="4" t="s">
        <v>325</v>
      </c>
      <c r="C356" s="2">
        <v>6</v>
      </c>
      <c r="D356" s="3">
        <v>0.25463576964794798</v>
      </c>
      <c r="E356" s="4" t="s">
        <v>327</v>
      </c>
      <c r="F356" s="2">
        <v>6</v>
      </c>
      <c r="G356" s="3">
        <v>9.6685599076173495E-2</v>
      </c>
      <c r="H356" s="4" t="s">
        <v>328</v>
      </c>
      <c r="I356" s="2">
        <v>6</v>
      </c>
      <c r="J356" s="3">
        <v>9.8074228369905703E-2</v>
      </c>
    </row>
    <row r="357" spans="1:10" x14ac:dyDescent="0.2">
      <c r="A357" s="1" t="s">
        <v>172</v>
      </c>
      <c r="B357" s="4" t="s">
        <v>171</v>
      </c>
      <c r="C357" s="2">
        <v>241</v>
      </c>
      <c r="D357" s="3">
        <v>0.53848235249656395</v>
      </c>
      <c r="E357" s="4" t="s">
        <v>289</v>
      </c>
      <c r="F357" s="2">
        <v>235</v>
      </c>
      <c r="G357" s="3">
        <v>0.557407279040121</v>
      </c>
      <c r="H357" s="4" t="s">
        <v>290</v>
      </c>
      <c r="I357" s="2">
        <v>247</v>
      </c>
      <c r="J357" s="3">
        <v>0.62965460435301002</v>
      </c>
    </row>
    <row r="358" spans="1:10" x14ac:dyDescent="0.2">
      <c r="A358" s="1" t="s">
        <v>695</v>
      </c>
      <c r="B358" s="4" t="s">
        <v>194</v>
      </c>
      <c r="C358" s="2">
        <v>6</v>
      </c>
      <c r="D358" s="3">
        <v>7.9383921542955094E-2</v>
      </c>
      <c r="E358" s="4" t="s">
        <v>49</v>
      </c>
      <c r="F358" s="2">
        <v>6</v>
      </c>
      <c r="G358" s="3">
        <v>5.3154518991213102E-2</v>
      </c>
      <c r="H358" s="4" t="s">
        <v>400</v>
      </c>
      <c r="I358" s="2">
        <v>6</v>
      </c>
      <c r="J358" s="3">
        <v>4.7192577032686998E-2</v>
      </c>
    </row>
    <row r="359" spans="1:10" x14ac:dyDescent="0.2">
      <c r="A359" s="1" t="s">
        <v>152</v>
      </c>
      <c r="B359" s="4" t="s">
        <v>151</v>
      </c>
      <c r="C359" s="2">
        <v>116</v>
      </c>
      <c r="D359" s="3">
        <v>0.61671992652264296</v>
      </c>
      <c r="E359" s="4" t="s">
        <v>153</v>
      </c>
      <c r="F359" s="2">
        <v>116</v>
      </c>
      <c r="G359" s="3">
        <v>0.31563864156718402</v>
      </c>
      <c r="H359" s="4" t="s">
        <v>154</v>
      </c>
      <c r="I359" s="2">
        <v>68</v>
      </c>
      <c r="J359" s="3">
        <v>0.39932270161703898</v>
      </c>
    </row>
    <row r="360" spans="1:10" x14ac:dyDescent="0.2">
      <c r="A360" s="1" t="s">
        <v>234</v>
      </c>
      <c r="B360" s="4" t="s">
        <v>233</v>
      </c>
      <c r="C360" s="2">
        <v>8</v>
      </c>
      <c r="D360" s="3">
        <v>0.31452180225304499</v>
      </c>
      <c r="E360" s="4" t="s">
        <v>235</v>
      </c>
      <c r="F360" s="2">
        <v>4</v>
      </c>
      <c r="G360" s="3">
        <v>0.265648987325659</v>
      </c>
      <c r="H360" s="4" t="s">
        <v>696</v>
      </c>
      <c r="I360" s="2">
        <v>4</v>
      </c>
      <c r="J360" s="3">
        <v>0.22208601572543399</v>
      </c>
    </row>
    <row r="361" spans="1:10" x14ac:dyDescent="0.2">
      <c r="A361" s="1" t="s">
        <v>697</v>
      </c>
      <c r="B361" s="4" t="s">
        <v>362</v>
      </c>
      <c r="C361" s="2">
        <v>3</v>
      </c>
      <c r="D361" s="3">
        <v>3.5609289524574199E-2</v>
      </c>
      <c r="E361" s="4" t="s">
        <v>364</v>
      </c>
      <c r="F361" s="2">
        <v>3</v>
      </c>
      <c r="G361" s="3">
        <v>2.54436923990113E-2</v>
      </c>
      <c r="H361" s="4" t="s">
        <v>365</v>
      </c>
      <c r="I361" s="2">
        <v>4</v>
      </c>
      <c r="J361" s="3">
        <v>7.6961196785362597E-3</v>
      </c>
    </row>
    <row r="362" spans="1:10" x14ac:dyDescent="0.2">
      <c r="A362" s="1" t="s">
        <v>75</v>
      </c>
      <c r="B362" s="4" t="s">
        <v>74</v>
      </c>
      <c r="C362" s="2">
        <v>163</v>
      </c>
      <c r="D362" s="3">
        <v>0.84136030907092396</v>
      </c>
      <c r="E362" s="4" t="s">
        <v>76</v>
      </c>
      <c r="F362" s="2">
        <v>177</v>
      </c>
      <c r="G362" s="3">
        <v>0.49078961166568202</v>
      </c>
      <c r="H362" s="4" t="s">
        <v>77</v>
      </c>
      <c r="I362" s="2">
        <v>139</v>
      </c>
      <c r="J362" s="3">
        <v>0.742886886608216</v>
      </c>
    </row>
    <row r="363" spans="1:10" x14ac:dyDescent="0.2">
      <c r="A363" s="1" t="s">
        <v>698</v>
      </c>
      <c r="B363" s="4" t="s">
        <v>119</v>
      </c>
      <c r="C363" s="2">
        <v>10</v>
      </c>
      <c r="D363" s="3">
        <v>0.30273738684809598</v>
      </c>
      <c r="E363" s="4" t="s">
        <v>117</v>
      </c>
      <c r="F363" s="2">
        <v>10</v>
      </c>
      <c r="G363" s="3">
        <v>0.24146027352028601</v>
      </c>
      <c r="H363" s="4" t="s">
        <v>118</v>
      </c>
      <c r="I363" s="2">
        <v>11</v>
      </c>
      <c r="J363" s="3">
        <v>0.18781465132290501</v>
      </c>
    </row>
    <row r="364" spans="1:10" x14ac:dyDescent="0.2">
      <c r="A364" s="1" t="s">
        <v>699</v>
      </c>
      <c r="B364" s="4" t="s">
        <v>572</v>
      </c>
      <c r="C364" s="2">
        <v>14</v>
      </c>
      <c r="D364" s="3">
        <v>0.18805397094927001</v>
      </c>
      <c r="E364" s="4" t="s">
        <v>504</v>
      </c>
      <c r="F364" s="2">
        <v>14</v>
      </c>
      <c r="G364" s="3">
        <v>0.20348106609230601</v>
      </c>
      <c r="H364" s="4" t="s">
        <v>696</v>
      </c>
      <c r="I364" s="2">
        <v>4</v>
      </c>
      <c r="J364" s="3">
        <v>8.4287301174215207E-2</v>
      </c>
    </row>
    <row r="365" spans="1:10" x14ac:dyDescent="0.2">
      <c r="A365" s="1" t="s">
        <v>243</v>
      </c>
      <c r="B365" s="4" t="s">
        <v>242</v>
      </c>
      <c r="C365" s="2">
        <v>76</v>
      </c>
      <c r="D365" s="3">
        <v>0.34295751992296297</v>
      </c>
      <c r="E365" s="4" t="s">
        <v>244</v>
      </c>
      <c r="F365" s="2">
        <v>76</v>
      </c>
      <c r="G365" s="3">
        <v>0.367331615433102</v>
      </c>
      <c r="H365" s="4" t="s">
        <v>700</v>
      </c>
      <c r="I365" s="2">
        <v>67</v>
      </c>
      <c r="J365" s="3">
        <v>0.63827086607418104</v>
      </c>
    </row>
    <row r="366" spans="1:10" x14ac:dyDescent="0.2">
      <c r="A366" s="1" t="s">
        <v>701</v>
      </c>
      <c r="B366" s="4" t="s">
        <v>198</v>
      </c>
      <c r="C366" s="2">
        <v>7</v>
      </c>
      <c r="D366" s="3">
        <v>0.26462786246717601</v>
      </c>
      <c r="E366" s="4" t="s">
        <v>200</v>
      </c>
      <c r="F366" s="2">
        <v>7</v>
      </c>
      <c r="G366" s="3">
        <v>0.17141735947591299</v>
      </c>
      <c r="H366" s="4" t="s">
        <v>201</v>
      </c>
      <c r="I366" s="2">
        <v>7</v>
      </c>
      <c r="J366" s="3">
        <v>0.154592268023797</v>
      </c>
    </row>
    <row r="367" spans="1:10" x14ac:dyDescent="0.2">
      <c r="A367" s="1" t="s">
        <v>307</v>
      </c>
      <c r="B367" s="4" t="s">
        <v>306</v>
      </c>
      <c r="C367" s="2">
        <v>125</v>
      </c>
      <c r="D367" s="3">
        <v>0.74945410846049998</v>
      </c>
      <c r="E367" s="4" t="s">
        <v>308</v>
      </c>
      <c r="F367" s="2">
        <v>103</v>
      </c>
      <c r="G367" s="3">
        <v>0.656339401026792</v>
      </c>
      <c r="H367" s="4" t="s">
        <v>309</v>
      </c>
      <c r="I367" s="2">
        <v>119</v>
      </c>
      <c r="J367" s="3">
        <v>0.64356148855078898</v>
      </c>
    </row>
    <row r="368" spans="1:10" x14ac:dyDescent="0.2">
      <c r="A368" s="1" t="s">
        <v>702</v>
      </c>
      <c r="B368" s="4" t="s">
        <v>35</v>
      </c>
      <c r="C368" s="2">
        <v>4</v>
      </c>
      <c r="D368" s="3">
        <v>0.27382314369413402</v>
      </c>
      <c r="E368" s="4" t="s">
        <v>84</v>
      </c>
      <c r="F368" s="2">
        <v>15</v>
      </c>
      <c r="G368" s="3">
        <v>0.28140768502858998</v>
      </c>
      <c r="H368" s="4" t="s">
        <v>85</v>
      </c>
      <c r="I368" s="2">
        <v>17</v>
      </c>
      <c r="J368" s="3">
        <v>0.27846433022832601</v>
      </c>
    </row>
    <row r="369" spans="1:10" x14ac:dyDescent="0.2">
      <c r="A369" s="1" t="s">
        <v>703</v>
      </c>
      <c r="B369" s="4" t="s">
        <v>455</v>
      </c>
      <c r="C369" s="2">
        <v>4</v>
      </c>
      <c r="D369" s="3">
        <v>2.13792506103236E-2</v>
      </c>
      <c r="E369" s="4" t="s">
        <v>457</v>
      </c>
      <c r="F369" s="2">
        <v>4</v>
      </c>
      <c r="G369" s="3">
        <v>3.1884720638205898E-3</v>
      </c>
      <c r="I369" s="2"/>
      <c r="J369" s="3"/>
    </row>
    <row r="370" spans="1:10" x14ac:dyDescent="0.2">
      <c r="A370" s="1" t="s">
        <v>704</v>
      </c>
      <c r="B370" s="4" t="s">
        <v>357</v>
      </c>
      <c r="C370" s="2">
        <v>34</v>
      </c>
      <c r="D370" s="3">
        <v>7.8231824950629497E-2</v>
      </c>
      <c r="E370" s="4" t="s">
        <v>278</v>
      </c>
      <c r="F370" s="2">
        <v>34</v>
      </c>
      <c r="G370" s="3">
        <v>4.2962357169870298E-2</v>
      </c>
      <c r="H370" s="4" t="s">
        <v>359</v>
      </c>
      <c r="I370" s="2">
        <v>32</v>
      </c>
      <c r="J370" s="3">
        <v>7.0465657681931998E-2</v>
      </c>
    </row>
    <row r="371" spans="1:10" x14ac:dyDescent="0.2">
      <c r="A371" s="1" t="s">
        <v>705</v>
      </c>
      <c r="B371" s="4" t="s">
        <v>530</v>
      </c>
      <c r="C371" s="2">
        <v>6</v>
      </c>
      <c r="D371" s="3">
        <v>6.6039218812541906E-2</v>
      </c>
      <c r="E371" s="4" t="s">
        <v>419</v>
      </c>
      <c r="F371" s="2">
        <v>5</v>
      </c>
      <c r="G371" s="3">
        <v>9.6801157545706507E-2</v>
      </c>
      <c r="H371" s="4" t="s">
        <v>532</v>
      </c>
      <c r="I371" s="2">
        <v>4</v>
      </c>
      <c r="J371" s="3">
        <v>0.811679449913428</v>
      </c>
    </row>
    <row r="372" spans="1:10" x14ac:dyDescent="0.2">
      <c r="A372" s="1" t="s">
        <v>36</v>
      </c>
      <c r="B372" s="4" t="s">
        <v>142</v>
      </c>
      <c r="C372" s="2">
        <v>5</v>
      </c>
      <c r="D372" s="3">
        <v>0.17980341999320101</v>
      </c>
      <c r="E372" s="4" t="s">
        <v>37</v>
      </c>
      <c r="F372" s="2">
        <v>5</v>
      </c>
      <c r="G372" s="3">
        <v>3.6256575026007501E-2</v>
      </c>
      <c r="H372" s="4" t="s">
        <v>38</v>
      </c>
      <c r="I372" s="2">
        <v>4</v>
      </c>
      <c r="J372" s="3">
        <v>5.3804726022024303E-2</v>
      </c>
    </row>
    <row r="373" spans="1:10" x14ac:dyDescent="0.2">
      <c r="A373" s="1" t="s">
        <v>148</v>
      </c>
      <c r="B373" s="4" t="s">
        <v>147</v>
      </c>
      <c r="C373" s="2">
        <v>102</v>
      </c>
      <c r="D373" s="3">
        <v>0.875771167086283</v>
      </c>
      <c r="E373" s="4" t="s">
        <v>149</v>
      </c>
      <c r="F373" s="2">
        <v>105</v>
      </c>
      <c r="G373" s="3">
        <v>0.17126950703584401</v>
      </c>
      <c r="H373" s="4" t="s">
        <v>150</v>
      </c>
      <c r="I373" s="2">
        <v>106</v>
      </c>
      <c r="J373" s="3">
        <v>0.20861222168483401</v>
      </c>
    </row>
    <row r="374" spans="1:10" x14ac:dyDescent="0.2">
      <c r="A374" s="1" t="s">
        <v>706</v>
      </c>
      <c r="B374" s="4" t="s">
        <v>455</v>
      </c>
      <c r="C374" s="2">
        <v>41</v>
      </c>
      <c r="D374" s="3">
        <v>5.1921858307256798E-2</v>
      </c>
      <c r="E374" s="4" t="s">
        <v>457</v>
      </c>
      <c r="F374" s="2">
        <v>44</v>
      </c>
      <c r="G374" s="3">
        <v>0.11049044440686601</v>
      </c>
      <c r="H374" s="4" t="s">
        <v>458</v>
      </c>
      <c r="I374" s="2">
        <v>44</v>
      </c>
      <c r="J374" s="3">
        <v>8.1973536169610298E-2</v>
      </c>
    </row>
    <row r="375" spans="1:10" x14ac:dyDescent="0.2">
      <c r="A375" s="1" t="s">
        <v>707</v>
      </c>
      <c r="B375" s="4" t="s">
        <v>339</v>
      </c>
      <c r="C375" s="2">
        <v>20</v>
      </c>
      <c r="D375" s="3">
        <v>0.48468096191647803</v>
      </c>
      <c r="E375" s="4" t="s">
        <v>228</v>
      </c>
      <c r="F375" s="2">
        <v>20</v>
      </c>
      <c r="G375" s="3">
        <v>0.41984486292252299</v>
      </c>
      <c r="H375" s="4" t="s">
        <v>73</v>
      </c>
      <c r="I375" s="2">
        <v>14</v>
      </c>
      <c r="J375" s="3">
        <v>0.39036371797000402</v>
      </c>
    </row>
    <row r="376" spans="1:10" x14ac:dyDescent="0.2">
      <c r="A376" s="1" t="s">
        <v>52</v>
      </c>
      <c r="B376" s="4" t="s">
        <v>383</v>
      </c>
      <c r="C376" s="2">
        <v>136</v>
      </c>
      <c r="D376" s="3">
        <v>0.78116436813523304</v>
      </c>
      <c r="E376" s="4" t="s">
        <v>53</v>
      </c>
      <c r="F376" s="2">
        <v>134</v>
      </c>
      <c r="G376" s="3">
        <v>0.70473975234431996</v>
      </c>
      <c r="H376" s="4" t="s">
        <v>384</v>
      </c>
      <c r="I376" s="2">
        <v>133</v>
      </c>
      <c r="J376" s="3">
        <v>0.75910733525726504</v>
      </c>
    </row>
    <row r="377" spans="1:10" x14ac:dyDescent="0.2">
      <c r="A377" s="1" t="s">
        <v>708</v>
      </c>
      <c r="B377" s="4" t="s">
        <v>59</v>
      </c>
      <c r="C377" s="2">
        <v>16</v>
      </c>
      <c r="D377" s="3">
        <v>0.464464006195144</v>
      </c>
      <c r="E377" s="4" t="s">
        <v>61</v>
      </c>
      <c r="F377" s="2">
        <v>16</v>
      </c>
      <c r="G377" s="3">
        <v>0.21520099244171501</v>
      </c>
      <c r="H377" s="4" t="s">
        <v>62</v>
      </c>
      <c r="I377" s="2">
        <v>16</v>
      </c>
      <c r="J377" s="3">
        <v>0.245234153561914</v>
      </c>
    </row>
    <row r="378" spans="1:10" x14ac:dyDescent="0.2">
      <c r="A378" s="1" t="s">
        <v>709</v>
      </c>
      <c r="B378" s="4" t="s">
        <v>7</v>
      </c>
      <c r="C378" s="2">
        <v>14</v>
      </c>
      <c r="D378" s="3">
        <v>3.3594699576569999E-2</v>
      </c>
      <c r="E378" s="4" t="s">
        <v>9</v>
      </c>
      <c r="F378" s="2">
        <v>14</v>
      </c>
      <c r="G378" s="3">
        <v>3.5493782530145998E-2</v>
      </c>
      <c r="H378" s="4" t="s">
        <v>10</v>
      </c>
      <c r="I378" s="2">
        <v>14</v>
      </c>
      <c r="J378" s="3">
        <v>4.9667576787171701E-2</v>
      </c>
    </row>
    <row r="379" spans="1:10" x14ac:dyDescent="0.2">
      <c r="A379" s="1" t="s">
        <v>270</v>
      </c>
      <c r="B379" s="4" t="s">
        <v>269</v>
      </c>
      <c r="C379" s="2">
        <v>103</v>
      </c>
      <c r="D379" s="3">
        <v>0.69473714375427997</v>
      </c>
      <c r="E379" s="4" t="s">
        <v>271</v>
      </c>
      <c r="F379" s="2">
        <v>103</v>
      </c>
      <c r="G379" s="3">
        <v>0.68374958358637505</v>
      </c>
      <c r="H379" s="4" t="s">
        <v>272</v>
      </c>
      <c r="I379" s="2">
        <v>102</v>
      </c>
      <c r="J379" s="3">
        <v>0.71254707688986796</v>
      </c>
    </row>
    <row r="380" spans="1:10" x14ac:dyDescent="0.2">
      <c r="A380" s="1" t="s">
        <v>292</v>
      </c>
      <c r="B380" s="4" t="s">
        <v>291</v>
      </c>
      <c r="C380" s="2">
        <v>49</v>
      </c>
      <c r="D380" s="3">
        <v>0.38816218108311101</v>
      </c>
      <c r="E380" s="4" t="s">
        <v>710</v>
      </c>
      <c r="F380" s="2">
        <v>37</v>
      </c>
      <c r="G380" s="3">
        <v>0.55483433393846904</v>
      </c>
      <c r="H380" s="4" t="s">
        <v>711</v>
      </c>
      <c r="I380" s="2">
        <v>28</v>
      </c>
      <c r="J380" s="3">
        <v>0.26942109538103398</v>
      </c>
    </row>
    <row r="381" spans="1:10" x14ac:dyDescent="0.2">
      <c r="A381" s="1" t="s">
        <v>712</v>
      </c>
      <c r="B381" s="4" t="s">
        <v>27</v>
      </c>
      <c r="C381" s="2">
        <v>20</v>
      </c>
      <c r="D381" s="3">
        <v>0.150602699529293</v>
      </c>
      <c r="E381" s="4" t="s">
        <v>504</v>
      </c>
      <c r="F381" s="2">
        <v>24</v>
      </c>
      <c r="G381" s="3">
        <v>0.100083067633069</v>
      </c>
      <c r="H381" s="4" t="s">
        <v>505</v>
      </c>
      <c r="I381" s="2">
        <v>20</v>
      </c>
      <c r="J381" s="3">
        <v>5.6673130719365902E-2</v>
      </c>
    </row>
    <row r="382" spans="1:10" x14ac:dyDescent="0.2">
      <c r="A382" s="1" t="s">
        <v>713</v>
      </c>
      <c r="B382" s="4" t="s">
        <v>362</v>
      </c>
      <c r="C382" s="2">
        <v>3</v>
      </c>
      <c r="D382" s="3">
        <v>0.10586051153072</v>
      </c>
      <c r="E382" s="4" t="s">
        <v>364</v>
      </c>
      <c r="F382" s="2">
        <v>3</v>
      </c>
      <c r="G382" s="3">
        <v>0.10750178081588301</v>
      </c>
      <c r="H382" s="4" t="s">
        <v>365</v>
      </c>
      <c r="I382" s="2">
        <v>4</v>
      </c>
      <c r="J382" s="3">
        <v>0.14324011797149699</v>
      </c>
    </row>
    <row r="383" spans="1:10" x14ac:dyDescent="0.2">
      <c r="A383" s="1" t="s">
        <v>714</v>
      </c>
      <c r="B383" s="4" t="s">
        <v>367</v>
      </c>
      <c r="C383" s="2">
        <v>6</v>
      </c>
      <c r="D383" s="3">
        <v>9.0191782686909097E-2</v>
      </c>
      <c r="E383" s="4" t="s">
        <v>715</v>
      </c>
      <c r="F383" s="2">
        <v>6</v>
      </c>
      <c r="G383" s="3">
        <v>0.14285714285714299</v>
      </c>
      <c r="H383" s="4" t="s">
        <v>370</v>
      </c>
      <c r="I383" s="2">
        <v>6</v>
      </c>
      <c r="J383" s="3">
        <v>0.115252581703575</v>
      </c>
    </row>
    <row r="384" spans="1:10" x14ac:dyDescent="0.2">
      <c r="A384" s="1" t="s">
        <v>60</v>
      </c>
      <c r="B384" s="4" t="s">
        <v>59</v>
      </c>
      <c r="C384" s="2">
        <v>103</v>
      </c>
      <c r="D384" s="3">
        <v>0.73066434017581705</v>
      </c>
      <c r="E384" s="4" t="s">
        <v>61</v>
      </c>
      <c r="F384" s="2">
        <v>103</v>
      </c>
      <c r="G384" s="3">
        <v>0.186372675815202</v>
      </c>
      <c r="H384" s="4" t="s">
        <v>62</v>
      </c>
      <c r="I384" s="2">
        <v>102</v>
      </c>
      <c r="J384" s="3">
        <v>0.23325670991834499</v>
      </c>
    </row>
    <row r="385" spans="1:10" x14ac:dyDescent="0.2">
      <c r="A385" s="1" t="s">
        <v>716</v>
      </c>
      <c r="B385" s="4" t="s">
        <v>273</v>
      </c>
      <c r="C385" s="2">
        <v>6</v>
      </c>
      <c r="D385" s="3">
        <v>8.0402922630880905E-2</v>
      </c>
      <c r="E385" s="4" t="s">
        <v>102</v>
      </c>
      <c r="F385" s="2">
        <v>6</v>
      </c>
      <c r="G385" s="3">
        <v>4.8666951431348901E-2</v>
      </c>
      <c r="H385" s="4" t="s">
        <v>275</v>
      </c>
      <c r="I385" s="2">
        <v>6</v>
      </c>
      <c r="J385" s="3">
        <v>5.4365402088081598E-2</v>
      </c>
    </row>
    <row r="386" spans="1:10" x14ac:dyDescent="0.2">
      <c r="A386" s="1" t="s">
        <v>717</v>
      </c>
      <c r="B386" s="4" t="s">
        <v>544</v>
      </c>
      <c r="C386" s="2">
        <v>3</v>
      </c>
      <c r="D386" s="3">
        <v>0.20193686788158299</v>
      </c>
      <c r="E386" s="4" t="s">
        <v>718</v>
      </c>
      <c r="F386" s="2">
        <v>3</v>
      </c>
      <c r="G386" s="3">
        <v>7.3431588320575697E-2</v>
      </c>
      <c r="H386" s="4" t="s">
        <v>150</v>
      </c>
      <c r="I386" s="2">
        <v>9</v>
      </c>
      <c r="J386" s="3">
        <v>4.04711539510796E-2</v>
      </c>
    </row>
    <row r="387" spans="1:10" x14ac:dyDescent="0.2">
      <c r="A387" s="1" t="s">
        <v>296</v>
      </c>
      <c r="B387" s="4" t="s">
        <v>295</v>
      </c>
      <c r="C387" s="2">
        <v>69</v>
      </c>
      <c r="D387" s="3">
        <v>0.61718610982311695</v>
      </c>
      <c r="E387" s="4" t="s">
        <v>297</v>
      </c>
      <c r="F387" s="2">
        <v>56</v>
      </c>
      <c r="G387" s="3">
        <v>2.6011395546168901E-2</v>
      </c>
      <c r="H387" s="4" t="s">
        <v>298</v>
      </c>
      <c r="I387" s="2">
        <v>68</v>
      </c>
      <c r="J387" s="3">
        <v>0.27424758662722298</v>
      </c>
    </row>
    <row r="388" spans="1:10" x14ac:dyDescent="0.2">
      <c r="A388" s="1" t="s">
        <v>529</v>
      </c>
      <c r="B388" s="4" t="s">
        <v>528</v>
      </c>
      <c r="C388" s="2">
        <v>64</v>
      </c>
      <c r="D388" s="3">
        <v>0.41855053119201102</v>
      </c>
      <c r="E388" s="4" t="s">
        <v>173</v>
      </c>
      <c r="F388" s="2">
        <v>64</v>
      </c>
      <c r="G388" s="3">
        <v>0.110900542101896</v>
      </c>
      <c r="H388" s="4" t="s">
        <v>174</v>
      </c>
      <c r="I388" s="2">
        <v>66</v>
      </c>
      <c r="J388" s="3">
        <v>0.11373453617881001</v>
      </c>
    </row>
    <row r="389" spans="1:10" x14ac:dyDescent="0.2">
      <c r="A389" s="1" t="s">
        <v>317</v>
      </c>
      <c r="B389" s="4" t="s">
        <v>316</v>
      </c>
      <c r="C389" s="2">
        <v>33</v>
      </c>
      <c r="D389" s="3">
        <v>0.76449247186567804</v>
      </c>
      <c r="E389" s="4" t="s">
        <v>318</v>
      </c>
      <c r="F389" s="2">
        <v>33</v>
      </c>
      <c r="G389" s="3">
        <v>0.72352941176470598</v>
      </c>
      <c r="H389" s="4" t="s">
        <v>174</v>
      </c>
      <c r="I389" s="2">
        <v>33</v>
      </c>
      <c r="J389" s="3">
        <v>1.56179924750127E-4</v>
      </c>
    </row>
    <row r="390" spans="1:10" x14ac:dyDescent="0.2">
      <c r="A390" s="1" t="s">
        <v>592</v>
      </c>
      <c r="B390" s="4" t="s">
        <v>591</v>
      </c>
      <c r="C390" s="2">
        <v>104</v>
      </c>
      <c r="D390" s="3">
        <v>0.65874619789840405</v>
      </c>
      <c r="E390" s="4" t="s">
        <v>480</v>
      </c>
      <c r="F390" s="2">
        <v>104</v>
      </c>
      <c r="G390" s="3">
        <v>0.39946798984111898</v>
      </c>
      <c r="H390" s="4" t="s">
        <v>481</v>
      </c>
      <c r="I390" s="2">
        <v>103</v>
      </c>
      <c r="J390" s="3">
        <v>0.427517686429493</v>
      </c>
    </row>
    <row r="391" spans="1:10" x14ac:dyDescent="0.2">
      <c r="A391" s="1" t="s">
        <v>474</v>
      </c>
      <c r="B391" s="4" t="s">
        <v>473</v>
      </c>
      <c r="C391" s="2">
        <v>62</v>
      </c>
      <c r="D391" s="3">
        <v>0.259296404343825</v>
      </c>
      <c r="E391" s="4" t="s">
        <v>287</v>
      </c>
      <c r="F391" s="2">
        <v>72</v>
      </c>
      <c r="G391" s="3">
        <v>7.5694536672755997E-2</v>
      </c>
      <c r="H391" s="4" t="s">
        <v>472</v>
      </c>
      <c r="I391" s="2">
        <v>75</v>
      </c>
      <c r="J391" s="3">
        <v>0.15095862850862299</v>
      </c>
    </row>
    <row r="392" spans="1:10" x14ac:dyDescent="0.2">
      <c r="A392" s="1" t="s">
        <v>719</v>
      </c>
      <c r="B392" s="4" t="s">
        <v>167</v>
      </c>
      <c r="C392" s="2">
        <v>8</v>
      </c>
      <c r="D392" s="3">
        <v>2.7366731378678701E-2</v>
      </c>
      <c r="E392" s="4" t="s">
        <v>720</v>
      </c>
      <c r="F392" s="2">
        <v>4</v>
      </c>
      <c r="G392" s="3">
        <v>0.27904045918751302</v>
      </c>
      <c r="H392" s="4" t="s">
        <v>170</v>
      </c>
      <c r="I392" s="2">
        <v>8</v>
      </c>
      <c r="J392" s="3">
        <v>2.3952768365228399E-2</v>
      </c>
    </row>
    <row r="393" spans="1:10" x14ac:dyDescent="0.2">
      <c r="A393" s="1" t="s">
        <v>721</v>
      </c>
      <c r="B393" s="4" t="s">
        <v>466</v>
      </c>
      <c r="C393" s="2">
        <v>6</v>
      </c>
      <c r="D393" s="3">
        <v>1.9152680811823499E-2</v>
      </c>
      <c r="E393" s="4" t="s">
        <v>468</v>
      </c>
      <c r="F393" s="2">
        <v>6</v>
      </c>
      <c r="G393" s="3">
        <v>4.3416136420174702E-2</v>
      </c>
      <c r="H393" s="4" t="s">
        <v>469</v>
      </c>
      <c r="I393" s="2">
        <v>6</v>
      </c>
      <c r="J393" s="3">
        <v>1.17636709964284E-2</v>
      </c>
    </row>
    <row r="394" spans="1:10" x14ac:dyDescent="0.2">
      <c r="A394" s="1" t="s">
        <v>722</v>
      </c>
      <c r="B394" s="4" t="s">
        <v>498</v>
      </c>
      <c r="C394" s="2">
        <v>63</v>
      </c>
      <c r="D394" s="3">
        <v>0.37386128816543002</v>
      </c>
      <c r="E394" s="4" t="s">
        <v>500</v>
      </c>
      <c r="F394" s="2">
        <v>63</v>
      </c>
      <c r="G394" s="3">
        <v>0.221258725878621</v>
      </c>
      <c r="H394" s="4" t="s">
        <v>501</v>
      </c>
      <c r="I394" s="2">
        <v>59</v>
      </c>
      <c r="J394" s="3">
        <v>0.360959553123405</v>
      </c>
    </row>
    <row r="395" spans="1:10" x14ac:dyDescent="0.2">
      <c r="A395" s="1" t="s">
        <v>409</v>
      </c>
      <c r="B395" s="4" t="s">
        <v>408</v>
      </c>
      <c r="C395" s="2">
        <v>60</v>
      </c>
      <c r="D395" s="3">
        <v>0.49272398973528703</v>
      </c>
      <c r="E395" s="4" t="s">
        <v>410</v>
      </c>
      <c r="F395" s="2">
        <v>59</v>
      </c>
      <c r="G395" s="3">
        <v>0.489291721160594</v>
      </c>
      <c r="H395" s="4" t="s">
        <v>411</v>
      </c>
      <c r="I395" s="2">
        <v>58</v>
      </c>
      <c r="J395" s="3">
        <v>0.33460930800475702</v>
      </c>
    </row>
    <row r="396" spans="1:10" x14ac:dyDescent="0.2">
      <c r="A396" s="1" t="s">
        <v>249</v>
      </c>
      <c r="B396" s="4" t="s">
        <v>248</v>
      </c>
      <c r="C396" s="2">
        <v>148</v>
      </c>
      <c r="D396" s="3">
        <v>0.60280342092565997</v>
      </c>
      <c r="E396" s="4" t="s">
        <v>250</v>
      </c>
      <c r="F396" s="2">
        <v>160</v>
      </c>
      <c r="G396" s="3">
        <v>0.61679365310374601</v>
      </c>
      <c r="H396" s="4" t="s">
        <v>251</v>
      </c>
      <c r="I396" s="2">
        <v>148</v>
      </c>
      <c r="J396" s="3">
        <v>0.68642512821493795</v>
      </c>
    </row>
    <row r="397" spans="1:10" x14ac:dyDescent="0.2">
      <c r="A397" s="1" t="s">
        <v>723</v>
      </c>
      <c r="B397" s="4" t="s">
        <v>572</v>
      </c>
      <c r="C397" s="2">
        <v>5</v>
      </c>
      <c r="D397" s="3">
        <v>3.0627160927806901E-2</v>
      </c>
      <c r="E397" s="4" t="s">
        <v>504</v>
      </c>
      <c r="F397" s="2">
        <v>5</v>
      </c>
      <c r="G397" s="3">
        <v>2.9868501532828402E-2</v>
      </c>
      <c r="H397" s="4" t="s">
        <v>505</v>
      </c>
      <c r="I397" s="2">
        <v>5</v>
      </c>
      <c r="J397" s="3">
        <v>1.37972039537449E-2</v>
      </c>
    </row>
    <row r="398" spans="1:10" x14ac:dyDescent="0.2">
      <c r="A398" s="1" t="s">
        <v>109</v>
      </c>
      <c r="B398" s="4" t="s">
        <v>530</v>
      </c>
      <c r="C398" s="2">
        <v>7</v>
      </c>
      <c r="D398" s="3">
        <v>3.6358811866148401E-2</v>
      </c>
      <c r="E398" s="4" t="s">
        <v>419</v>
      </c>
      <c r="F398" s="2">
        <v>7</v>
      </c>
      <c r="G398" s="3">
        <v>0.112638616759984</v>
      </c>
      <c r="H398" s="4" t="s">
        <v>532</v>
      </c>
      <c r="I398" s="2">
        <v>4</v>
      </c>
      <c r="J398" s="3">
        <v>0.16386929807974099</v>
      </c>
    </row>
    <row r="399" spans="1:10" x14ac:dyDescent="0.2">
      <c r="A399" s="1" t="s">
        <v>451</v>
      </c>
      <c r="B399" s="4" t="s">
        <v>450</v>
      </c>
      <c r="C399" s="2">
        <v>62</v>
      </c>
      <c r="D399" s="3">
        <v>0.78395067909011096</v>
      </c>
      <c r="E399" s="4" t="s">
        <v>218</v>
      </c>
      <c r="F399" s="2">
        <v>60</v>
      </c>
      <c r="G399" s="3">
        <v>0.10453246285111201</v>
      </c>
      <c r="H399" s="4" t="s">
        <v>219</v>
      </c>
      <c r="I399" s="2">
        <v>58</v>
      </c>
      <c r="J399" s="3">
        <v>0.23091206676596901</v>
      </c>
    </row>
    <row r="400" spans="1:10" x14ac:dyDescent="0.2">
      <c r="A400" s="1" t="s">
        <v>724</v>
      </c>
      <c r="B400" s="4" t="s">
        <v>119</v>
      </c>
      <c r="C400" s="2">
        <v>3</v>
      </c>
      <c r="D400" s="3">
        <v>8.8005690661687799E-2</v>
      </c>
      <c r="E400" s="4" t="s">
        <v>265</v>
      </c>
      <c r="F400" s="2">
        <v>3</v>
      </c>
      <c r="G400" s="3">
        <v>8.3971684858424905E-2</v>
      </c>
      <c r="H400" s="4" t="s">
        <v>584</v>
      </c>
      <c r="I400" s="2">
        <v>3</v>
      </c>
      <c r="J400" s="3">
        <v>0.15328216902484501</v>
      </c>
    </row>
    <row r="401" spans="1:10" x14ac:dyDescent="0.2">
      <c r="A401" s="1" t="s">
        <v>422</v>
      </c>
      <c r="B401" s="4" t="s">
        <v>459</v>
      </c>
      <c r="C401" s="2">
        <v>109</v>
      </c>
      <c r="D401" s="3">
        <v>0.669386986665502</v>
      </c>
      <c r="E401" s="4" t="s">
        <v>278</v>
      </c>
      <c r="F401" s="2">
        <v>109</v>
      </c>
      <c r="G401" s="3">
        <v>8.8211354228775907E-2</v>
      </c>
      <c r="H401" s="4" t="s">
        <v>279</v>
      </c>
      <c r="I401" s="2">
        <v>107</v>
      </c>
      <c r="J401" s="3">
        <v>0.29593534806250799</v>
      </c>
    </row>
    <row r="402" spans="1:10" x14ac:dyDescent="0.2">
      <c r="A402" s="1" t="s">
        <v>725</v>
      </c>
      <c r="B402" s="4" t="s">
        <v>551</v>
      </c>
      <c r="C402" s="2">
        <v>39</v>
      </c>
      <c r="D402" s="3">
        <v>4.6441628938349598E-2</v>
      </c>
      <c r="E402" s="4" t="s">
        <v>297</v>
      </c>
      <c r="F402" s="2">
        <v>36</v>
      </c>
      <c r="G402" s="3">
        <v>5.5116553314643199E-2</v>
      </c>
      <c r="H402" s="4" t="s">
        <v>298</v>
      </c>
      <c r="I402" s="2">
        <v>40</v>
      </c>
      <c r="J402" s="3">
        <v>0.11712302268772801</v>
      </c>
    </row>
    <row r="403" spans="1:10" x14ac:dyDescent="0.2">
      <c r="A403" s="1" t="s">
        <v>726</v>
      </c>
      <c r="B403" s="4" t="s">
        <v>7</v>
      </c>
      <c r="C403" s="2">
        <v>9</v>
      </c>
      <c r="D403" s="3">
        <v>0.239799304007556</v>
      </c>
      <c r="E403" s="4"/>
      <c r="I403" s="2"/>
      <c r="J403" s="3"/>
    </row>
    <row r="404" spans="1:10" x14ac:dyDescent="0.2">
      <c r="A404" s="1" t="s">
        <v>727</v>
      </c>
      <c r="B404" s="4" t="s">
        <v>55</v>
      </c>
      <c r="C404" s="2">
        <v>5</v>
      </c>
      <c r="D404" s="3">
        <v>0.26501953206876699</v>
      </c>
      <c r="E404" s="4" t="s">
        <v>278</v>
      </c>
      <c r="F404" s="2">
        <v>5</v>
      </c>
      <c r="G404" s="3">
        <v>0.17433843531517401</v>
      </c>
      <c r="H404" s="4" t="s">
        <v>279</v>
      </c>
      <c r="I404" s="2">
        <v>5</v>
      </c>
      <c r="J404" s="3">
        <v>0.207430263028723</v>
      </c>
    </row>
    <row r="405" spans="1:10" x14ac:dyDescent="0.2">
      <c r="A405" s="1" t="s">
        <v>728</v>
      </c>
      <c r="B405" s="4" t="s">
        <v>353</v>
      </c>
      <c r="C405" s="2">
        <v>17</v>
      </c>
      <c r="D405" s="3">
        <v>0.14741710153026999</v>
      </c>
      <c r="E405" s="4" t="s">
        <v>355</v>
      </c>
      <c r="F405" s="2">
        <v>17</v>
      </c>
      <c r="G405" s="3">
        <v>0.12740131368458299</v>
      </c>
      <c r="H405" s="4" t="s">
        <v>356</v>
      </c>
      <c r="I405" s="2">
        <v>17</v>
      </c>
      <c r="J405" s="3">
        <v>8.4013118534454201E-2</v>
      </c>
    </row>
    <row r="406" spans="1:10" x14ac:dyDescent="0.2">
      <c r="A406" s="1" t="s">
        <v>281</v>
      </c>
      <c r="B406" s="4" t="s">
        <v>375</v>
      </c>
      <c r="C406" s="2">
        <v>3</v>
      </c>
      <c r="D406" s="3">
        <v>0.13466315888659899</v>
      </c>
      <c r="E406" s="4"/>
      <c r="H406" s="4" t="s">
        <v>282</v>
      </c>
      <c r="I406" s="2">
        <v>3</v>
      </c>
      <c r="J406" s="3">
        <v>0.32325259693761899</v>
      </c>
    </row>
    <row r="407" spans="1:10" x14ac:dyDescent="0.2">
      <c r="A407" s="1" t="s">
        <v>247</v>
      </c>
      <c r="B407" s="4" t="s">
        <v>246</v>
      </c>
      <c r="C407" s="2">
        <v>158</v>
      </c>
      <c r="D407" s="3">
        <v>0.65431574639544599</v>
      </c>
      <c r="E407" s="4" t="s">
        <v>225</v>
      </c>
      <c r="F407" s="2">
        <v>175</v>
      </c>
      <c r="G407" s="3">
        <v>0.51045478653052501</v>
      </c>
      <c r="H407" s="4" t="s">
        <v>226</v>
      </c>
      <c r="I407" s="2">
        <v>178</v>
      </c>
      <c r="J407" s="3">
        <v>0.55765709261719698</v>
      </c>
    </row>
    <row r="408" spans="1:10" x14ac:dyDescent="0.2">
      <c r="A408" s="1" t="s">
        <v>44</v>
      </c>
      <c r="B408" s="4" t="s">
        <v>43</v>
      </c>
      <c r="C408" s="2">
        <v>272</v>
      </c>
      <c r="D408" s="3">
        <v>0.81342970305249696</v>
      </c>
      <c r="E408" s="4" t="s">
        <v>45</v>
      </c>
      <c r="F408" s="2">
        <v>216</v>
      </c>
      <c r="G408" s="3">
        <v>0.59805075699422705</v>
      </c>
      <c r="H408" s="4" t="s">
        <v>46</v>
      </c>
      <c r="I408" s="2">
        <v>261</v>
      </c>
      <c r="J408" s="3">
        <v>0.74018980847021598</v>
      </c>
    </row>
    <row r="409" spans="1:10" x14ac:dyDescent="0.2">
      <c r="A409" s="1" t="s">
        <v>97</v>
      </c>
      <c r="B409" s="4" t="s">
        <v>96</v>
      </c>
      <c r="C409" s="2">
        <v>179</v>
      </c>
      <c r="D409" s="3">
        <v>0.81637538898242701</v>
      </c>
      <c r="E409" s="4" t="s">
        <v>98</v>
      </c>
      <c r="F409" s="2">
        <v>183</v>
      </c>
      <c r="G409" s="3">
        <v>0.73988407114223398</v>
      </c>
      <c r="H409" s="4" t="s">
        <v>99</v>
      </c>
      <c r="I409" s="2">
        <v>164</v>
      </c>
      <c r="J409" s="3">
        <v>0.760119413541124</v>
      </c>
    </row>
    <row r="410" spans="1:10" x14ac:dyDescent="0.2">
      <c r="A410" s="1" t="s">
        <v>729</v>
      </c>
      <c r="B410" s="4" t="s">
        <v>544</v>
      </c>
      <c r="C410" s="2">
        <v>3</v>
      </c>
      <c r="D410" s="3">
        <v>0.13818553460802699</v>
      </c>
      <c r="E410" s="4" t="s">
        <v>718</v>
      </c>
      <c r="F410" s="2">
        <v>3</v>
      </c>
      <c r="G410" s="3">
        <v>4.9746792458889799E-2</v>
      </c>
      <c r="H410" s="4" t="s">
        <v>178</v>
      </c>
      <c r="I410" s="2">
        <v>7</v>
      </c>
      <c r="J410" s="3">
        <v>0.17767047352387899</v>
      </c>
    </row>
    <row r="411" spans="1:10" x14ac:dyDescent="0.2">
      <c r="A411" s="1" t="s">
        <v>32</v>
      </c>
      <c r="B411" s="4" t="s">
        <v>31</v>
      </c>
      <c r="C411" s="2">
        <v>80</v>
      </c>
      <c r="D411" s="3">
        <v>0.818264320115763</v>
      </c>
      <c r="E411" s="4" t="s">
        <v>33</v>
      </c>
      <c r="F411" s="2">
        <v>80</v>
      </c>
      <c r="G411" s="3">
        <v>0.33111383561997099</v>
      </c>
      <c r="H411" s="4" t="s">
        <v>730</v>
      </c>
      <c r="I411" s="2">
        <v>62</v>
      </c>
      <c r="J411" s="3">
        <v>0.365901442504248</v>
      </c>
    </row>
    <row r="412" spans="1:10" x14ac:dyDescent="0.2">
      <c r="A412" s="1" t="s">
        <v>596</v>
      </c>
      <c r="B412" s="4" t="s">
        <v>595</v>
      </c>
      <c r="C412" s="2">
        <v>112</v>
      </c>
      <c r="D412" s="3">
        <v>0.48218926379677302</v>
      </c>
      <c r="E412" s="4" t="s">
        <v>597</v>
      </c>
      <c r="F412" s="2">
        <v>112</v>
      </c>
      <c r="G412" s="3">
        <v>0.25307470922971897</v>
      </c>
      <c r="H412" s="4" t="s">
        <v>598</v>
      </c>
      <c r="I412" s="2">
        <v>110</v>
      </c>
      <c r="J412" s="3">
        <v>0.265178033147485</v>
      </c>
    </row>
    <row r="413" spans="1:10" x14ac:dyDescent="0.2">
      <c r="A413" s="1" t="s">
        <v>731</v>
      </c>
      <c r="B413" s="4" t="s">
        <v>587</v>
      </c>
      <c r="C413" s="2">
        <v>11</v>
      </c>
      <c r="D413" s="3">
        <v>0.321250043358701</v>
      </c>
      <c r="E413" s="4" t="s">
        <v>732</v>
      </c>
      <c r="F413" s="2">
        <v>9</v>
      </c>
      <c r="G413" s="3">
        <v>0.60592412327901302</v>
      </c>
      <c r="H413" s="4" t="s">
        <v>374</v>
      </c>
      <c r="I413" s="2">
        <v>10</v>
      </c>
      <c r="J413" s="3">
        <v>0.185184212268932</v>
      </c>
    </row>
    <row r="414" spans="1:10" x14ac:dyDescent="0.2">
      <c r="A414" s="1" t="s">
        <v>733</v>
      </c>
      <c r="B414" s="4" t="s">
        <v>544</v>
      </c>
      <c r="C414" s="2">
        <v>3</v>
      </c>
      <c r="D414" s="3">
        <v>0.12140553864150599</v>
      </c>
      <c r="E414" s="4" t="s">
        <v>734</v>
      </c>
      <c r="F414" s="2">
        <v>3</v>
      </c>
      <c r="G414" s="3">
        <v>0.77468296085532395</v>
      </c>
      <c r="H414" s="4" t="s">
        <v>222</v>
      </c>
      <c r="I414" s="2">
        <v>4</v>
      </c>
      <c r="J414" s="3">
        <v>0.14393447349753599</v>
      </c>
    </row>
    <row r="415" spans="1:10" x14ac:dyDescent="0.2">
      <c r="A415" s="1" t="s">
        <v>603</v>
      </c>
      <c r="B415" s="4" t="s">
        <v>602</v>
      </c>
      <c r="C415" s="2">
        <v>154</v>
      </c>
      <c r="D415" s="3">
        <v>0.637171755916488</v>
      </c>
      <c r="E415" s="4" t="s">
        <v>597</v>
      </c>
      <c r="F415" s="2">
        <v>178</v>
      </c>
      <c r="G415" s="3">
        <v>0.505054619892507</v>
      </c>
      <c r="H415" s="4" t="s">
        <v>598</v>
      </c>
      <c r="I415" s="2">
        <v>167</v>
      </c>
      <c r="J415" s="3">
        <v>0.47981002690061503</v>
      </c>
    </row>
    <row r="416" spans="1:10" x14ac:dyDescent="0.2">
      <c r="A416" s="1" t="s">
        <v>8</v>
      </c>
      <c r="B416" s="4" t="s">
        <v>7</v>
      </c>
      <c r="C416" s="2">
        <v>221</v>
      </c>
      <c r="D416" s="3">
        <v>0.74024127009934804</v>
      </c>
      <c r="E416" s="4" t="s">
        <v>9</v>
      </c>
      <c r="F416" s="2">
        <v>197</v>
      </c>
      <c r="G416" s="3">
        <v>0.56573708801521205</v>
      </c>
      <c r="H416" s="4" t="s">
        <v>10</v>
      </c>
      <c r="I416" s="2">
        <v>178</v>
      </c>
      <c r="J416" s="3">
        <v>0.45920587204611002</v>
      </c>
    </row>
    <row r="417" spans="1:10" x14ac:dyDescent="0.2">
      <c r="A417" s="1" t="s">
        <v>735</v>
      </c>
      <c r="B417" s="4" t="s">
        <v>269</v>
      </c>
      <c r="C417" s="2">
        <v>38</v>
      </c>
      <c r="D417" s="3">
        <v>2.28246280189543E-2</v>
      </c>
      <c r="E417" s="4" t="s">
        <v>271</v>
      </c>
      <c r="F417" s="2">
        <v>38</v>
      </c>
      <c r="G417" s="3">
        <v>9.1466757028768497E-2</v>
      </c>
      <c r="H417" s="4" t="s">
        <v>272</v>
      </c>
      <c r="I417" s="2">
        <v>38</v>
      </c>
      <c r="J417" s="3">
        <v>0.23670805068770301</v>
      </c>
    </row>
    <row r="418" spans="1:10" x14ac:dyDescent="0.2">
      <c r="A418" s="1" t="s">
        <v>736</v>
      </c>
      <c r="B418" s="4" t="s">
        <v>544</v>
      </c>
      <c r="C418" s="2">
        <v>3</v>
      </c>
      <c r="D418" s="3">
        <v>0.193466114256553</v>
      </c>
      <c r="E418" s="4" t="s">
        <v>200</v>
      </c>
      <c r="F418" s="2">
        <v>36</v>
      </c>
      <c r="G418" s="3">
        <v>0.124185270534675</v>
      </c>
      <c r="H418" s="4" t="s">
        <v>201</v>
      </c>
      <c r="I418" s="2">
        <v>32</v>
      </c>
      <c r="J418" s="3">
        <v>0.159294319387526</v>
      </c>
    </row>
    <row r="419" spans="1:10" x14ac:dyDescent="0.2">
      <c r="A419" s="1" t="s">
        <v>91</v>
      </c>
      <c r="B419" s="4" t="s">
        <v>90</v>
      </c>
      <c r="C419" s="2">
        <v>10</v>
      </c>
      <c r="D419" s="3">
        <v>0.159402416645235</v>
      </c>
      <c r="E419" s="4" t="s">
        <v>212</v>
      </c>
      <c r="F419" s="2">
        <v>5</v>
      </c>
      <c r="G419" s="3">
        <v>0.19018651825518601</v>
      </c>
      <c r="H419" s="4" t="s">
        <v>93</v>
      </c>
      <c r="I419" s="2">
        <v>6</v>
      </c>
      <c r="J419" s="3">
        <v>0.25123552374636898</v>
      </c>
    </row>
    <row r="420" spans="1:10" x14ac:dyDescent="0.2">
      <c r="A420" s="1" t="s">
        <v>737</v>
      </c>
      <c r="B420" s="4" t="s">
        <v>590</v>
      </c>
      <c r="C420" s="2">
        <v>7</v>
      </c>
      <c r="D420" s="3">
        <v>0.15304905254371601</v>
      </c>
      <c r="E420" s="4" t="s">
        <v>445</v>
      </c>
      <c r="F420" s="2">
        <v>7</v>
      </c>
      <c r="G420" s="3">
        <v>0.10378804541537601</v>
      </c>
      <c r="H420" s="4" t="s">
        <v>738</v>
      </c>
      <c r="I420" s="2">
        <v>8</v>
      </c>
      <c r="J420" s="3">
        <v>0.371542357257448</v>
      </c>
    </row>
    <row r="421" spans="1:10" x14ac:dyDescent="0.2">
      <c r="A421" s="1" t="s">
        <v>488</v>
      </c>
      <c r="B421" s="4" t="s">
        <v>487</v>
      </c>
      <c r="C421" s="2">
        <v>17</v>
      </c>
      <c r="D421" s="3">
        <v>0.3822696163855</v>
      </c>
      <c r="E421" s="4" t="s">
        <v>80</v>
      </c>
      <c r="F421" s="2">
        <v>17</v>
      </c>
      <c r="G421" s="3">
        <v>0.243197802595567</v>
      </c>
      <c r="H421" s="4" t="s">
        <v>81</v>
      </c>
      <c r="I421" s="2">
        <v>17</v>
      </c>
      <c r="J421" s="3">
        <v>0.23907238075090401</v>
      </c>
    </row>
    <row r="422" spans="1:10" x14ac:dyDescent="0.2">
      <c r="A422" s="1" t="s">
        <v>739</v>
      </c>
      <c r="B422" s="4" t="s">
        <v>82</v>
      </c>
      <c r="C422" s="2">
        <v>9</v>
      </c>
      <c r="D422" s="3">
        <v>0.20109580889793299</v>
      </c>
      <c r="E422" s="4" t="s">
        <v>84</v>
      </c>
      <c r="F422" s="2">
        <v>9</v>
      </c>
      <c r="G422" s="3">
        <v>0.17128117808355001</v>
      </c>
      <c r="H422" s="4" t="s">
        <v>85</v>
      </c>
      <c r="I422" s="2">
        <v>7</v>
      </c>
      <c r="J422" s="3">
        <v>0.18467005269063</v>
      </c>
    </row>
    <row r="423" spans="1:10" x14ac:dyDescent="0.2">
      <c r="A423" s="1" t="s">
        <v>740</v>
      </c>
      <c r="B423" s="4" t="s">
        <v>498</v>
      </c>
      <c r="C423" s="2">
        <v>10</v>
      </c>
      <c r="D423" s="3">
        <v>0.105553421590822</v>
      </c>
      <c r="E423" s="4" t="s">
        <v>500</v>
      </c>
      <c r="F423" s="2">
        <v>10</v>
      </c>
      <c r="G423" s="3">
        <v>6.05621488782596E-2</v>
      </c>
      <c r="H423" s="4" t="s">
        <v>501</v>
      </c>
      <c r="I423" s="2">
        <v>10</v>
      </c>
      <c r="J423" s="3">
        <v>3.26846609723562E-2</v>
      </c>
    </row>
    <row r="424" spans="1:10" x14ac:dyDescent="0.2">
      <c r="A424" s="1" t="s">
        <v>191</v>
      </c>
      <c r="B424" s="4" t="s">
        <v>190</v>
      </c>
      <c r="C424" s="2">
        <v>68</v>
      </c>
      <c r="D424" s="3">
        <v>0.83010623034640596</v>
      </c>
      <c r="E424" s="4" t="s">
        <v>192</v>
      </c>
      <c r="F424" s="2">
        <v>68</v>
      </c>
      <c r="G424" s="3">
        <v>0.79314356192643298</v>
      </c>
      <c r="H424" s="4" t="s">
        <v>193</v>
      </c>
      <c r="I424" s="2">
        <v>65</v>
      </c>
      <c r="J424" s="3">
        <v>0.84673480587225702</v>
      </c>
    </row>
    <row r="425" spans="1:10" x14ac:dyDescent="0.2">
      <c r="A425" s="1" t="s">
        <v>741</v>
      </c>
      <c r="B425" s="4" t="s">
        <v>556</v>
      </c>
      <c r="C425" s="2">
        <v>13</v>
      </c>
      <c r="D425" s="3">
        <v>5.28613344581505E-2</v>
      </c>
      <c r="E425" s="4" t="s">
        <v>558</v>
      </c>
      <c r="F425" s="2">
        <v>13</v>
      </c>
      <c r="G425" s="3">
        <v>2.5397999152641602E-2</v>
      </c>
      <c r="H425" s="4" t="s">
        <v>485</v>
      </c>
      <c r="I425" s="2">
        <v>12</v>
      </c>
      <c r="J425" s="3">
        <v>7.5349333017832698E-2</v>
      </c>
    </row>
    <row r="426" spans="1:10" x14ac:dyDescent="0.2">
      <c r="A426" s="1" t="s">
        <v>742</v>
      </c>
      <c r="B426" s="4" t="s">
        <v>171</v>
      </c>
      <c r="C426" s="2">
        <v>173</v>
      </c>
      <c r="D426" s="3">
        <v>0.22300713583246201</v>
      </c>
      <c r="E426" s="4" t="s">
        <v>173</v>
      </c>
      <c r="F426" s="2">
        <v>187</v>
      </c>
      <c r="G426" s="3">
        <v>0.38717346430008198</v>
      </c>
      <c r="H426" s="4" t="s">
        <v>174</v>
      </c>
      <c r="I426" s="2">
        <v>185</v>
      </c>
      <c r="J426" s="3">
        <v>0.44338434738728899</v>
      </c>
    </row>
    <row r="427" spans="1:10" x14ac:dyDescent="0.2">
      <c r="A427" s="1" t="s">
        <v>743</v>
      </c>
      <c r="B427" s="4" t="s">
        <v>408</v>
      </c>
      <c r="C427" s="2">
        <v>27</v>
      </c>
      <c r="D427" s="3">
        <v>0.182761775125626</v>
      </c>
      <c r="E427" s="4" t="s">
        <v>355</v>
      </c>
      <c r="F427" s="2">
        <v>27</v>
      </c>
      <c r="G427" s="3">
        <v>9.2923750378468103E-2</v>
      </c>
      <c r="H427" s="4" t="s">
        <v>532</v>
      </c>
      <c r="I427" s="2">
        <v>4</v>
      </c>
      <c r="J427" s="3">
        <v>6.0177382812042303E-2</v>
      </c>
    </row>
    <row r="428" spans="1:10" x14ac:dyDescent="0.2">
      <c r="A428" s="1" t="s">
        <v>744</v>
      </c>
      <c r="B428" s="4" t="s">
        <v>591</v>
      </c>
      <c r="C428" s="2">
        <v>15</v>
      </c>
      <c r="D428" s="3">
        <v>7.3693004714980304E-2</v>
      </c>
      <c r="E428" s="4" t="s">
        <v>480</v>
      </c>
      <c r="F428" s="2">
        <v>15</v>
      </c>
      <c r="G428" s="3">
        <v>2.9228633633646899E-2</v>
      </c>
      <c r="H428" s="4" t="s">
        <v>481</v>
      </c>
      <c r="I428" s="2">
        <v>15</v>
      </c>
      <c r="J428" s="3">
        <v>4.42094202643801E-2</v>
      </c>
    </row>
    <row r="429" spans="1:10" x14ac:dyDescent="0.2">
      <c r="A429" s="1" t="s">
        <v>745</v>
      </c>
      <c r="B429" s="4" t="s">
        <v>252</v>
      </c>
      <c r="C429" s="2">
        <v>16</v>
      </c>
      <c r="D429" s="3">
        <v>0.103216569131709</v>
      </c>
      <c r="E429" s="4" t="s">
        <v>254</v>
      </c>
      <c r="F429" s="2">
        <v>16</v>
      </c>
      <c r="G429" s="3">
        <v>0.246260799031432</v>
      </c>
      <c r="H429" s="4" t="s">
        <v>255</v>
      </c>
      <c r="I429" s="2">
        <v>16</v>
      </c>
      <c r="J429" s="3">
        <v>0.27179418088510798</v>
      </c>
    </row>
    <row r="430" spans="1:10" x14ac:dyDescent="0.2">
      <c r="A430" s="1" t="s">
        <v>746</v>
      </c>
      <c r="B430" s="4" t="s">
        <v>291</v>
      </c>
      <c r="C430" s="2">
        <v>12</v>
      </c>
      <c r="D430" s="3">
        <v>0.14663549588482</v>
      </c>
      <c r="E430" s="4" t="s">
        <v>747</v>
      </c>
      <c r="F430" s="2">
        <v>12</v>
      </c>
      <c r="G430" s="3">
        <v>0.39636892812496499</v>
      </c>
      <c r="H430" s="4" t="s">
        <v>677</v>
      </c>
      <c r="I430" s="2">
        <v>11</v>
      </c>
      <c r="J430" s="3">
        <v>0.331102881854695</v>
      </c>
    </row>
    <row r="431" spans="1:10" x14ac:dyDescent="0.2">
      <c r="A431" s="1" t="s">
        <v>748</v>
      </c>
      <c r="B431" s="4" t="s">
        <v>190</v>
      </c>
      <c r="C431" s="2">
        <v>10</v>
      </c>
      <c r="D431" s="3">
        <v>5.9827021602661803E-2</v>
      </c>
      <c r="E431" s="4" t="s">
        <v>192</v>
      </c>
      <c r="F431" s="2">
        <v>10</v>
      </c>
      <c r="G431" s="3">
        <v>7.6581435703108006E-2</v>
      </c>
      <c r="H431" s="4" t="s">
        <v>193</v>
      </c>
      <c r="I431" s="2">
        <v>10</v>
      </c>
      <c r="J431" s="3">
        <v>3.3303167098617699E-3</v>
      </c>
    </row>
    <row r="432" spans="1:10" x14ac:dyDescent="0.2">
      <c r="A432" s="1" t="s">
        <v>749</v>
      </c>
      <c r="B432" s="4" t="s">
        <v>39</v>
      </c>
      <c r="C432" s="2">
        <v>4</v>
      </c>
      <c r="D432" s="3">
        <v>3.05466372367031E-2</v>
      </c>
      <c r="E432" s="4" t="s">
        <v>41</v>
      </c>
      <c r="F432" s="2">
        <v>4</v>
      </c>
      <c r="G432" s="3">
        <v>4.0929007538133499E-2</v>
      </c>
      <c r="H432" s="4" t="s">
        <v>42</v>
      </c>
      <c r="I432" s="2">
        <v>4</v>
      </c>
      <c r="J432" s="3">
        <v>3.03640814796989E-2</v>
      </c>
    </row>
    <row r="433" spans="1:10" x14ac:dyDescent="0.2">
      <c r="A433" s="1" t="s">
        <v>750</v>
      </c>
      <c r="B433" s="4" t="s">
        <v>556</v>
      </c>
      <c r="C433" s="2">
        <v>92</v>
      </c>
      <c r="D433" s="3">
        <v>0.19348151935365801</v>
      </c>
      <c r="E433" s="4" t="s">
        <v>558</v>
      </c>
      <c r="F433" s="2">
        <v>92</v>
      </c>
      <c r="G433" s="3">
        <v>5.5892972210733298E-2</v>
      </c>
      <c r="H433" s="4" t="s">
        <v>245</v>
      </c>
      <c r="I433" s="2">
        <v>90</v>
      </c>
      <c r="J433" s="3">
        <v>2.9516320100293598E-2</v>
      </c>
    </row>
    <row r="434" spans="1:10" x14ac:dyDescent="0.2">
      <c r="A434" s="1" t="s">
        <v>413</v>
      </c>
      <c r="B434" s="4" t="s">
        <v>412</v>
      </c>
      <c r="C434" s="2">
        <v>29</v>
      </c>
      <c r="D434" s="3">
        <v>0.86721821277615496</v>
      </c>
      <c r="E434" s="4" t="s">
        <v>254</v>
      </c>
      <c r="F434" s="2">
        <v>29</v>
      </c>
      <c r="G434" s="3">
        <v>0.15400362302725401</v>
      </c>
      <c r="H434" s="4" t="s">
        <v>255</v>
      </c>
      <c r="I434" s="2">
        <v>28</v>
      </c>
      <c r="J434" s="3">
        <v>0.323607050352055</v>
      </c>
    </row>
    <row r="435" spans="1:10" x14ac:dyDescent="0.2">
      <c r="A435" s="1" t="s">
        <v>20</v>
      </c>
      <c r="B435" s="4" t="s">
        <v>19</v>
      </c>
      <c r="C435" s="2">
        <v>284</v>
      </c>
      <c r="D435" s="3">
        <v>0.77152137169650603</v>
      </c>
      <c r="E435" s="4" t="s">
        <v>21</v>
      </c>
      <c r="F435" s="2">
        <v>284</v>
      </c>
      <c r="G435" s="3">
        <v>0.32272833820029401</v>
      </c>
      <c r="H435" s="4" t="s">
        <v>22</v>
      </c>
      <c r="I435" s="2">
        <v>59</v>
      </c>
      <c r="J435" s="3">
        <v>0.53682926137715603</v>
      </c>
    </row>
    <row r="436" spans="1:10" x14ac:dyDescent="0.2">
      <c r="A436" s="1" t="s">
        <v>751</v>
      </c>
      <c r="B436" s="4" t="s">
        <v>450</v>
      </c>
      <c r="C436" s="2">
        <v>8</v>
      </c>
      <c r="D436" s="3">
        <v>7.5558440034203297E-2</v>
      </c>
      <c r="E436" s="4" t="s">
        <v>218</v>
      </c>
      <c r="F436" s="2">
        <v>8</v>
      </c>
      <c r="G436" s="3">
        <v>1.8501705175507002E-2</v>
      </c>
      <c r="H436" s="4" t="s">
        <v>219</v>
      </c>
      <c r="I436" s="2">
        <v>7</v>
      </c>
      <c r="J436" s="3">
        <v>5.6327820769814602E-2</v>
      </c>
    </row>
    <row r="437" spans="1:10" x14ac:dyDescent="0.2">
      <c r="A437" s="1" t="s">
        <v>752</v>
      </c>
      <c r="B437" s="4" t="s">
        <v>587</v>
      </c>
      <c r="C437" s="2">
        <v>13</v>
      </c>
      <c r="D437" s="3">
        <v>0.288340607794416</v>
      </c>
      <c r="E437" s="4" t="s">
        <v>589</v>
      </c>
      <c r="F437" s="2">
        <v>13</v>
      </c>
      <c r="G437" s="3">
        <v>0.183585180870495</v>
      </c>
      <c r="H437" s="4" t="s">
        <v>374</v>
      </c>
      <c r="I437" s="2">
        <v>13</v>
      </c>
      <c r="J437" s="3">
        <v>0.17719857358079999</v>
      </c>
    </row>
    <row r="438" spans="1:10" x14ac:dyDescent="0.2">
      <c r="A438" s="1" t="s">
        <v>347</v>
      </c>
      <c r="B438" s="4" t="s">
        <v>346</v>
      </c>
      <c r="C438" s="2">
        <v>158</v>
      </c>
      <c r="D438" s="3">
        <v>0.72859207492128497</v>
      </c>
      <c r="E438" s="4" t="s">
        <v>208</v>
      </c>
      <c r="F438" s="2">
        <v>152</v>
      </c>
      <c r="G438" s="3">
        <v>5.7213257100511103E-2</v>
      </c>
      <c r="H438" s="4" t="s">
        <v>209</v>
      </c>
      <c r="I438" s="2">
        <v>151</v>
      </c>
      <c r="J438" s="3">
        <v>0.183289864660793</v>
      </c>
    </row>
    <row r="439" spans="1:10" x14ac:dyDescent="0.2">
      <c r="A439" s="1" t="s">
        <v>343</v>
      </c>
      <c r="B439" s="4" t="s">
        <v>342</v>
      </c>
      <c r="C439" s="2">
        <v>86</v>
      </c>
      <c r="D439" s="3">
        <v>0.696799074098714</v>
      </c>
      <c r="E439" s="4" t="s">
        <v>344</v>
      </c>
      <c r="F439" s="2">
        <v>30</v>
      </c>
      <c r="G439" s="3">
        <v>0.53731002575931297</v>
      </c>
      <c r="H439" s="4" t="s">
        <v>345</v>
      </c>
      <c r="I439" s="2">
        <v>42</v>
      </c>
      <c r="J439" s="3">
        <v>0.40127426880488298</v>
      </c>
    </row>
    <row r="440" spans="1:10" x14ac:dyDescent="0.2">
      <c r="A440" s="1" t="s">
        <v>753</v>
      </c>
      <c r="B440" s="4" t="s">
        <v>590</v>
      </c>
      <c r="C440" s="2">
        <v>33</v>
      </c>
      <c r="D440" s="3">
        <v>0.120066494082329</v>
      </c>
      <c r="E440" s="4" t="s">
        <v>445</v>
      </c>
      <c r="F440" s="2">
        <v>33</v>
      </c>
      <c r="G440" s="3">
        <v>9.1545376410322302E-2</v>
      </c>
      <c r="H440" s="4" t="s">
        <v>481</v>
      </c>
      <c r="I440" s="2">
        <v>34</v>
      </c>
      <c r="J440" s="3">
        <v>8.3562188859895206E-2</v>
      </c>
    </row>
    <row r="441" spans="1:10" x14ac:dyDescent="0.2">
      <c r="A441" s="1" t="s">
        <v>28</v>
      </c>
      <c r="B441" s="4" t="s">
        <v>27</v>
      </c>
      <c r="C441" s="2">
        <v>38</v>
      </c>
      <c r="D441" s="3">
        <v>0.65801248968273995</v>
      </c>
      <c r="E441" s="4" t="s">
        <v>29</v>
      </c>
      <c r="F441" s="2">
        <v>38</v>
      </c>
      <c r="G441" s="3">
        <v>0.68686865351827997</v>
      </c>
      <c r="H441" s="4" t="s">
        <v>30</v>
      </c>
      <c r="I441" s="2">
        <v>38</v>
      </c>
      <c r="J441" s="3">
        <v>0.58060328066326194</v>
      </c>
    </row>
    <row r="442" spans="1:10" x14ac:dyDescent="0.2">
      <c r="A442" s="1" t="s">
        <v>754</v>
      </c>
      <c r="B442" s="4" t="s">
        <v>206</v>
      </c>
      <c r="C442" s="2">
        <v>125</v>
      </c>
      <c r="D442" s="3">
        <v>1.6416521365117599E-2</v>
      </c>
      <c r="E442" s="4" t="s">
        <v>208</v>
      </c>
      <c r="F442" s="2">
        <v>125</v>
      </c>
      <c r="G442" s="3">
        <v>2.0647973966736601E-2</v>
      </c>
      <c r="H442" s="4" t="s">
        <v>642</v>
      </c>
      <c r="I442" s="2">
        <v>84</v>
      </c>
      <c r="J442" s="3">
        <v>0.21669983922796701</v>
      </c>
    </row>
    <row r="443" spans="1:10" x14ac:dyDescent="0.2">
      <c r="A443" s="1" t="s">
        <v>755</v>
      </c>
      <c r="B443" s="4" t="s">
        <v>248</v>
      </c>
      <c r="C443" s="2">
        <v>15</v>
      </c>
      <c r="D443" s="3">
        <v>0.23268831436931101</v>
      </c>
      <c r="E443" s="4" t="s">
        <v>250</v>
      </c>
      <c r="F443" s="2">
        <v>15</v>
      </c>
      <c r="G443" s="3">
        <v>0.26926337436930198</v>
      </c>
      <c r="H443" s="4" t="s">
        <v>251</v>
      </c>
      <c r="I443" s="2">
        <v>15</v>
      </c>
      <c r="J443" s="3">
        <v>0.22618685011376299</v>
      </c>
    </row>
    <row r="444" spans="1:10" x14ac:dyDescent="0.2">
      <c r="A444" s="1" t="s">
        <v>756</v>
      </c>
      <c r="B444" s="4" t="s">
        <v>248</v>
      </c>
      <c r="C444" s="2">
        <v>21</v>
      </c>
      <c r="D444" s="3">
        <v>0.191763488327367</v>
      </c>
      <c r="E444" s="4" t="s">
        <v>250</v>
      </c>
      <c r="F444" s="2">
        <v>21</v>
      </c>
      <c r="G444" s="3">
        <v>0.18844882799884999</v>
      </c>
      <c r="H444" s="4" t="s">
        <v>251</v>
      </c>
      <c r="I444" s="2">
        <v>19</v>
      </c>
      <c r="J444" s="3">
        <v>0.29117269303853299</v>
      </c>
    </row>
    <row r="445" spans="1:10" x14ac:dyDescent="0.2">
      <c r="A445" s="1" t="s">
        <v>536</v>
      </c>
      <c r="B445" s="4" t="s">
        <v>535</v>
      </c>
      <c r="C445" s="2">
        <v>11</v>
      </c>
      <c r="D445" s="3">
        <v>0.43784404932715498</v>
      </c>
      <c r="E445" s="4" t="s">
        <v>258</v>
      </c>
      <c r="F445" s="2">
        <v>12</v>
      </c>
      <c r="G445" s="3">
        <v>0.19524718434126101</v>
      </c>
      <c r="H445" s="4" t="s">
        <v>93</v>
      </c>
      <c r="I445" s="2">
        <v>12</v>
      </c>
      <c r="J445" s="3">
        <v>0.353870322482986</v>
      </c>
    </row>
    <row r="446" spans="1:10" x14ac:dyDescent="0.2">
      <c r="A446" s="1" t="s">
        <v>340</v>
      </c>
      <c r="B446" s="4" t="s">
        <v>339</v>
      </c>
      <c r="C446" s="2">
        <v>143</v>
      </c>
      <c r="D446" s="3">
        <v>0.835326674127157</v>
      </c>
      <c r="E446" s="4" t="s">
        <v>341</v>
      </c>
      <c r="F446" s="2">
        <v>144</v>
      </c>
      <c r="G446" s="3">
        <v>0.65793489283067597</v>
      </c>
      <c r="H446" s="4" t="s">
        <v>334</v>
      </c>
      <c r="I446" s="2">
        <v>128</v>
      </c>
      <c r="J446" s="3">
        <v>0.62496614721180999</v>
      </c>
    </row>
    <row r="447" spans="1:10" x14ac:dyDescent="0.2">
      <c r="A447" s="1" t="s">
        <v>757</v>
      </c>
      <c r="B447" s="4" t="s">
        <v>548</v>
      </c>
      <c r="C447" s="2">
        <v>7</v>
      </c>
      <c r="D447" s="3">
        <v>0.10135842815499201</v>
      </c>
      <c r="E447" s="4" t="s">
        <v>550</v>
      </c>
      <c r="F447" s="2">
        <v>7</v>
      </c>
      <c r="G447" s="3">
        <v>9.5992886879624303E-2</v>
      </c>
      <c r="H447" s="4" t="s">
        <v>42</v>
      </c>
      <c r="I447" s="2">
        <v>25</v>
      </c>
      <c r="J447" s="3">
        <v>0.16672135695170401</v>
      </c>
    </row>
    <row r="448" spans="1:10" x14ac:dyDescent="0.2">
      <c r="A448" s="1" t="s">
        <v>758</v>
      </c>
      <c r="B448" s="4"/>
      <c r="C448" s="2"/>
      <c r="E448" s="4"/>
      <c r="H448" s="4" t="s">
        <v>150</v>
      </c>
      <c r="I448" s="2">
        <v>4</v>
      </c>
      <c r="J448" s="3">
        <v>7.8000207374364902E-2</v>
      </c>
    </row>
    <row r="449" spans="1:10" x14ac:dyDescent="0.2">
      <c r="A449" s="1" t="s">
        <v>199</v>
      </c>
      <c r="B449" s="4" t="s">
        <v>198</v>
      </c>
      <c r="C449" s="2">
        <v>176</v>
      </c>
      <c r="D449" s="3">
        <v>0.75269191069094299</v>
      </c>
      <c r="E449" s="4" t="s">
        <v>200</v>
      </c>
      <c r="F449" s="2">
        <v>176</v>
      </c>
      <c r="G449" s="3">
        <v>0.59411693420539602</v>
      </c>
      <c r="H449" s="4" t="s">
        <v>201</v>
      </c>
      <c r="I449" s="2">
        <v>173</v>
      </c>
      <c r="J449" s="3">
        <v>0.616481027429851</v>
      </c>
    </row>
    <row r="450" spans="1:10" x14ac:dyDescent="0.2">
      <c r="A450" s="1" t="s">
        <v>759</v>
      </c>
      <c r="B450" s="4" t="s">
        <v>506</v>
      </c>
      <c r="C450" s="2">
        <v>7</v>
      </c>
      <c r="D450" s="3">
        <v>2.2566085742638201E-2</v>
      </c>
      <c r="E450" s="4" t="s">
        <v>627</v>
      </c>
      <c r="F450" s="2">
        <v>9</v>
      </c>
      <c r="G450" s="3">
        <v>0.104685385987085</v>
      </c>
      <c r="H450" s="4" t="s">
        <v>42</v>
      </c>
      <c r="I450" s="2">
        <v>65</v>
      </c>
      <c r="J450" s="3">
        <v>0.28679999400419498</v>
      </c>
    </row>
    <row r="451" spans="1:10" x14ac:dyDescent="0.2">
      <c r="A451" s="1" t="s">
        <v>594</v>
      </c>
      <c r="B451" s="4" t="s">
        <v>593</v>
      </c>
      <c r="C451" s="2">
        <v>7</v>
      </c>
      <c r="D451" s="3">
        <v>0.163168614362833</v>
      </c>
      <c r="E451" s="4" t="s">
        <v>80</v>
      </c>
      <c r="F451" s="2">
        <v>7</v>
      </c>
      <c r="G451" s="3">
        <v>6.7260052510208002E-2</v>
      </c>
      <c r="H451" s="4" t="s">
        <v>81</v>
      </c>
      <c r="I451" s="2">
        <v>8</v>
      </c>
      <c r="J451" s="3">
        <v>5.1966480932554703E-2</v>
      </c>
    </row>
    <row r="452" spans="1:10" x14ac:dyDescent="0.2">
      <c r="A452" s="1" t="s">
        <v>760</v>
      </c>
      <c r="B452" s="4" t="s">
        <v>11</v>
      </c>
      <c r="C452" s="2">
        <v>5</v>
      </c>
      <c r="D452" s="3">
        <v>9.4937779811583703E-2</v>
      </c>
      <c r="E452" s="4" t="s">
        <v>13</v>
      </c>
      <c r="F452" s="2">
        <v>5</v>
      </c>
      <c r="G452" s="3">
        <v>4.1397781662912102E-2</v>
      </c>
      <c r="H452" s="4" t="s">
        <v>14</v>
      </c>
      <c r="I452" s="2">
        <v>6</v>
      </c>
      <c r="J452" s="3">
        <v>5.94079367040194E-2</v>
      </c>
    </row>
    <row r="453" spans="1:10" x14ac:dyDescent="0.2">
      <c r="A453" s="1" t="s">
        <v>569</v>
      </c>
      <c r="B453" s="4" t="s">
        <v>568</v>
      </c>
      <c r="C453" s="2">
        <v>34</v>
      </c>
      <c r="D453" s="3">
        <v>0.132241668938479</v>
      </c>
      <c r="E453" s="4" t="s">
        <v>369</v>
      </c>
      <c r="F453" s="2">
        <v>34</v>
      </c>
      <c r="G453" s="3">
        <v>2.9241000547673701E-3</v>
      </c>
      <c r="H453" s="4" t="s">
        <v>370</v>
      </c>
      <c r="I453" s="2">
        <v>32</v>
      </c>
      <c r="J453" s="3">
        <v>7.6414635778807296E-3</v>
      </c>
    </row>
    <row r="454" spans="1:10" x14ac:dyDescent="0.2">
      <c r="A454" s="1" t="s">
        <v>68</v>
      </c>
      <c r="B454" s="4" t="s">
        <v>67</v>
      </c>
      <c r="C454" s="2">
        <v>198</v>
      </c>
      <c r="D454" s="3">
        <v>0.66253636758927703</v>
      </c>
      <c r="E454" s="4" t="s">
        <v>69</v>
      </c>
      <c r="F454" s="2">
        <v>252</v>
      </c>
      <c r="G454" s="3">
        <v>0.51987078658790398</v>
      </c>
      <c r="H454" s="4" t="s">
        <v>70</v>
      </c>
      <c r="I454" s="2">
        <v>186</v>
      </c>
      <c r="J454" s="3">
        <v>0.373064369824674</v>
      </c>
    </row>
    <row r="455" spans="1:10" x14ac:dyDescent="0.2">
      <c r="A455" s="1" t="s">
        <v>274</v>
      </c>
      <c r="B455" s="4" t="s">
        <v>273</v>
      </c>
      <c r="C455" s="2">
        <v>233</v>
      </c>
      <c r="D455" s="3">
        <v>0.81284963113356001</v>
      </c>
      <c r="E455" s="4" t="s">
        <v>102</v>
      </c>
      <c r="F455" s="2">
        <v>266</v>
      </c>
      <c r="G455" s="3">
        <v>0.47334150001462499</v>
      </c>
      <c r="H455" s="4" t="s">
        <v>275</v>
      </c>
      <c r="I455" s="2">
        <v>262</v>
      </c>
      <c r="J455" s="3">
        <v>0.54694686075326804</v>
      </c>
    </row>
    <row r="456" spans="1:10" x14ac:dyDescent="0.2">
      <c r="A456" s="1" t="s">
        <v>448</v>
      </c>
      <c r="B456" s="4" t="s">
        <v>447</v>
      </c>
      <c r="C456" s="2">
        <v>129</v>
      </c>
      <c r="D456" s="3">
        <v>0.81966622243841503</v>
      </c>
      <c r="E456" s="4" t="s">
        <v>137</v>
      </c>
      <c r="F456" s="2">
        <v>149</v>
      </c>
      <c r="G456" s="3">
        <v>0.50964924696979297</v>
      </c>
      <c r="H456" s="4" t="s">
        <v>449</v>
      </c>
      <c r="I456" s="2">
        <v>146</v>
      </c>
      <c r="J456" s="3">
        <v>0.53002212608118804</v>
      </c>
    </row>
    <row r="457" spans="1:10" x14ac:dyDescent="0.2">
      <c r="A457" s="1" t="s">
        <v>761</v>
      </c>
      <c r="B457" s="4"/>
      <c r="C457" s="2"/>
      <c r="E457" s="4"/>
      <c r="H457" s="4" t="s">
        <v>571</v>
      </c>
      <c r="I457" s="2">
        <v>3</v>
      </c>
      <c r="J457" s="3">
        <v>0.17254873993279199</v>
      </c>
    </row>
    <row r="458" spans="1:10" x14ac:dyDescent="0.2">
      <c r="A458" s="1" t="s">
        <v>762</v>
      </c>
      <c r="B458" s="4" t="s">
        <v>537</v>
      </c>
      <c r="C458" s="2">
        <v>3</v>
      </c>
      <c r="D458" s="3">
        <v>0.30037584715495103</v>
      </c>
      <c r="E458" s="4" t="s">
        <v>539</v>
      </c>
      <c r="F458" s="2">
        <v>5</v>
      </c>
      <c r="G458" s="3">
        <v>0.19640403815565399</v>
      </c>
      <c r="H458" s="4" t="s">
        <v>14</v>
      </c>
      <c r="I458" s="2">
        <v>8</v>
      </c>
      <c r="J458" s="3">
        <v>0.27695941133951002</v>
      </c>
    </row>
    <row r="459" spans="1:10" x14ac:dyDescent="0.2">
      <c r="A459" s="1" t="s">
        <v>95</v>
      </c>
      <c r="B459" s="4" t="s">
        <v>366</v>
      </c>
      <c r="C459" s="2">
        <v>171</v>
      </c>
      <c r="D459" s="3">
        <v>0.64908489022132498</v>
      </c>
      <c r="E459" s="4" t="s">
        <v>33</v>
      </c>
      <c r="F459" s="2">
        <v>178</v>
      </c>
      <c r="G459" s="3">
        <v>0.164463183840069</v>
      </c>
      <c r="H459" s="4" t="s">
        <v>34</v>
      </c>
      <c r="I459" s="2">
        <v>168</v>
      </c>
      <c r="J459" s="3">
        <v>0.247246213548873</v>
      </c>
    </row>
    <row r="460" spans="1:10" x14ac:dyDescent="0.2">
      <c r="A460" s="1" t="s">
        <v>763</v>
      </c>
      <c r="B460" s="4" t="s">
        <v>548</v>
      </c>
      <c r="C460" s="2">
        <v>7</v>
      </c>
      <c r="D460" s="3">
        <v>0.28571428571428598</v>
      </c>
      <c r="E460" s="4" t="s">
        <v>550</v>
      </c>
      <c r="F460" s="2">
        <v>7</v>
      </c>
      <c r="G460" s="3">
        <v>0.38095238095238099</v>
      </c>
      <c r="I460" s="2"/>
      <c r="J460" s="3"/>
    </row>
    <row r="461" spans="1:10" x14ac:dyDescent="0.2">
      <c r="A461" s="1" t="s">
        <v>764</v>
      </c>
      <c r="B461" s="4" t="s">
        <v>463</v>
      </c>
      <c r="C461" s="2">
        <v>27</v>
      </c>
      <c r="D461" s="3">
        <v>0.20710021733699999</v>
      </c>
      <c r="E461" s="4" t="s">
        <v>765</v>
      </c>
      <c r="F461" s="2">
        <v>12</v>
      </c>
      <c r="G461" s="3">
        <v>0.53169962453532005</v>
      </c>
      <c r="H461" s="4" t="s">
        <v>465</v>
      </c>
      <c r="I461" s="2">
        <v>24</v>
      </c>
      <c r="J461" s="3">
        <v>0.21757316550779099</v>
      </c>
    </row>
    <row r="462" spans="1:10" x14ac:dyDescent="0.2">
      <c r="A462" s="1" t="s">
        <v>522</v>
      </c>
      <c r="B462" s="4" t="s">
        <v>521</v>
      </c>
      <c r="C462" s="2">
        <v>152</v>
      </c>
      <c r="D462" s="3">
        <v>0.68317290976557998</v>
      </c>
      <c r="E462" s="4" t="s">
        <v>523</v>
      </c>
      <c r="F462" s="2">
        <v>184</v>
      </c>
      <c r="G462" s="3">
        <v>0.65519217353629</v>
      </c>
      <c r="H462" s="4" t="s">
        <v>524</v>
      </c>
      <c r="I462" s="2">
        <v>180</v>
      </c>
      <c r="J462" s="3">
        <v>0.66814319138280098</v>
      </c>
    </row>
    <row r="463" spans="1:10" x14ac:dyDescent="0.2">
      <c r="A463" s="1" t="s">
        <v>399</v>
      </c>
      <c r="B463" s="4" t="s">
        <v>398</v>
      </c>
      <c r="C463" s="2">
        <v>319</v>
      </c>
      <c r="D463" s="3">
        <v>0.80925340330958895</v>
      </c>
      <c r="E463" s="4" t="s">
        <v>49</v>
      </c>
      <c r="F463" s="2">
        <v>318</v>
      </c>
      <c r="G463" s="3">
        <v>0.696961316754935</v>
      </c>
      <c r="H463" s="4" t="s">
        <v>400</v>
      </c>
      <c r="I463" s="2">
        <v>293</v>
      </c>
      <c r="J463" s="3">
        <v>0.69445045111827297</v>
      </c>
    </row>
    <row r="464" spans="1:10" x14ac:dyDescent="0.2">
      <c r="A464" s="1" t="s">
        <v>766</v>
      </c>
      <c r="B464" s="4" t="s">
        <v>403</v>
      </c>
      <c r="C464" s="2">
        <v>3</v>
      </c>
      <c r="D464" s="3">
        <v>3.9730031677921801E-2</v>
      </c>
      <c r="E464" s="4" t="s">
        <v>718</v>
      </c>
      <c r="F464" s="2">
        <v>3</v>
      </c>
      <c r="G464" s="3">
        <v>1</v>
      </c>
      <c r="I464" s="2"/>
      <c r="J464" s="3"/>
    </row>
    <row r="465" spans="1:10" x14ac:dyDescent="0.2">
      <c r="A465" s="1" t="s">
        <v>767</v>
      </c>
      <c r="B465" s="4" t="s">
        <v>115</v>
      </c>
      <c r="C465" s="2">
        <v>9</v>
      </c>
      <c r="D465" s="3">
        <v>0.248353743768504</v>
      </c>
      <c r="E465" s="4" t="s">
        <v>768</v>
      </c>
      <c r="F465" s="2">
        <v>9</v>
      </c>
      <c r="G465" s="3">
        <v>0.181895955684899</v>
      </c>
      <c r="H465" s="4" t="s">
        <v>118</v>
      </c>
      <c r="I465" s="2">
        <v>10</v>
      </c>
      <c r="J465" s="3">
        <v>6.3088119046594698E-2</v>
      </c>
    </row>
    <row r="466" spans="1:10" x14ac:dyDescent="0.2">
      <c r="A466" s="1" t="s">
        <v>769</v>
      </c>
      <c r="B466" s="4" t="s">
        <v>375</v>
      </c>
      <c r="C466" s="2">
        <v>9</v>
      </c>
      <c r="D466" s="3">
        <v>0.12365637683530301</v>
      </c>
      <c r="E466" s="4" t="s">
        <v>377</v>
      </c>
      <c r="F466" s="2">
        <v>9</v>
      </c>
      <c r="G466" s="3">
        <v>7.2577908158241999E-2</v>
      </c>
      <c r="H466" s="4" t="s">
        <v>378</v>
      </c>
      <c r="I466" s="2">
        <v>9</v>
      </c>
      <c r="J466" s="3">
        <v>6.4055324451436996E-2</v>
      </c>
    </row>
    <row r="467" spans="1:10" x14ac:dyDescent="0.2">
      <c r="A467" s="1" t="s">
        <v>770</v>
      </c>
      <c r="B467" s="4" t="s">
        <v>519</v>
      </c>
      <c r="C467" s="2">
        <v>15</v>
      </c>
      <c r="D467" s="3">
        <v>0.33897721006171799</v>
      </c>
      <c r="E467" s="4" t="s">
        <v>297</v>
      </c>
      <c r="F467" s="2">
        <v>15</v>
      </c>
      <c r="G467" s="3">
        <v>0.102716963219598</v>
      </c>
      <c r="H467" s="4" t="s">
        <v>508</v>
      </c>
      <c r="I467" s="2">
        <v>14</v>
      </c>
      <c r="J467" s="3">
        <v>0.13920225542089601</v>
      </c>
    </row>
    <row r="468" spans="1:10" x14ac:dyDescent="0.2">
      <c r="A468" s="1" t="s">
        <v>545</v>
      </c>
      <c r="B468" s="4" t="s">
        <v>544</v>
      </c>
      <c r="C468" s="2">
        <v>3</v>
      </c>
      <c r="D468" s="3">
        <v>0.5</v>
      </c>
      <c r="E468" s="4" t="s">
        <v>351</v>
      </c>
      <c r="F468" s="2">
        <v>3</v>
      </c>
      <c r="G468" s="3">
        <v>1.71629385065993E-2</v>
      </c>
      <c r="I468" s="2"/>
      <c r="J468" s="3"/>
    </row>
    <row r="469" spans="1:10" x14ac:dyDescent="0.2">
      <c r="A469" s="1" t="s">
        <v>195</v>
      </c>
      <c r="B469" s="4" t="s">
        <v>194</v>
      </c>
      <c r="C469" s="2">
        <v>55</v>
      </c>
      <c r="D469" s="3">
        <v>0.77471762440578695</v>
      </c>
      <c r="E469" s="4" t="s">
        <v>196</v>
      </c>
      <c r="F469" s="2">
        <v>43</v>
      </c>
      <c r="G469" s="3">
        <v>0.47882875855336998</v>
      </c>
      <c r="H469" s="4" t="s">
        <v>197</v>
      </c>
      <c r="I469" s="2">
        <v>39</v>
      </c>
      <c r="J469" s="3">
        <v>0.398417244253224</v>
      </c>
    </row>
    <row r="470" spans="1:10" x14ac:dyDescent="0.2">
      <c r="A470" s="1" t="s">
        <v>771</v>
      </c>
      <c r="B470" s="4" t="s">
        <v>175</v>
      </c>
      <c r="C470" s="2">
        <v>105</v>
      </c>
      <c r="D470" s="3">
        <v>0.30948684365446799</v>
      </c>
      <c r="E470" s="4" t="s">
        <v>177</v>
      </c>
      <c r="F470" s="2">
        <v>105</v>
      </c>
      <c r="G470" s="3">
        <v>0.25376520951346498</v>
      </c>
      <c r="H470" s="4" t="s">
        <v>178</v>
      </c>
      <c r="I470" s="2">
        <v>99</v>
      </c>
      <c r="J470" s="3">
        <v>0.24428559757294999</v>
      </c>
    </row>
    <row r="471" spans="1:10" x14ac:dyDescent="0.2">
      <c r="A471" s="1" t="s">
        <v>772</v>
      </c>
      <c r="B471" s="4" t="s">
        <v>352</v>
      </c>
      <c r="C471" s="2">
        <v>15</v>
      </c>
      <c r="D471" s="3">
        <v>0.222658520371109</v>
      </c>
      <c r="E471" s="4" t="s">
        <v>149</v>
      </c>
      <c r="F471" s="2">
        <v>24</v>
      </c>
      <c r="G471" s="3">
        <v>2.3110263747542301E-2</v>
      </c>
      <c r="H471" s="4" t="s">
        <v>150</v>
      </c>
      <c r="I471" s="2">
        <v>23</v>
      </c>
      <c r="J471" s="3">
        <v>3.8345589384030203E-2</v>
      </c>
    </row>
    <row r="472" spans="1:10" x14ac:dyDescent="0.2">
      <c r="A472" s="1" t="s">
        <v>773</v>
      </c>
      <c r="B472" s="4" t="s">
        <v>175</v>
      </c>
      <c r="C472" s="2">
        <v>4</v>
      </c>
      <c r="D472" s="3">
        <v>8.0706995511196505E-2</v>
      </c>
      <c r="E472" s="4" t="s">
        <v>177</v>
      </c>
      <c r="F472" s="2">
        <v>4</v>
      </c>
      <c r="G472" s="3">
        <v>5.0770883818740703E-2</v>
      </c>
      <c r="H472" s="4" t="s">
        <v>178</v>
      </c>
      <c r="I472" s="2">
        <v>4</v>
      </c>
      <c r="J472" s="3">
        <v>6.0125554873836203E-2</v>
      </c>
    </row>
    <row r="473" spans="1:10" x14ac:dyDescent="0.2">
      <c r="A473" s="1" t="s">
        <v>774</v>
      </c>
      <c r="B473" s="4" t="s">
        <v>111</v>
      </c>
      <c r="C473" s="2">
        <v>21</v>
      </c>
      <c r="D473" s="3">
        <v>0.18708446922255101</v>
      </c>
      <c r="E473" s="4" t="s">
        <v>113</v>
      </c>
      <c r="F473" s="2">
        <v>23</v>
      </c>
      <c r="G473" s="3">
        <v>6.1424251527766399E-2</v>
      </c>
      <c r="H473" s="4" t="s">
        <v>114</v>
      </c>
      <c r="I473" s="2">
        <v>23</v>
      </c>
      <c r="J473" s="3">
        <v>0.106787921559408</v>
      </c>
    </row>
    <row r="474" spans="1:10" x14ac:dyDescent="0.2">
      <c r="A474" s="1" t="s">
        <v>775</v>
      </c>
      <c r="B474" s="4" t="s">
        <v>375</v>
      </c>
      <c r="C474" s="2">
        <v>4</v>
      </c>
      <c r="D474" s="3">
        <v>2.6159620449136198E-2</v>
      </c>
      <c r="E474" s="4" t="s">
        <v>377</v>
      </c>
      <c r="F474" s="2">
        <v>4</v>
      </c>
      <c r="G474" s="3">
        <v>3.9883829953250197E-2</v>
      </c>
      <c r="H474" s="4" t="s">
        <v>378</v>
      </c>
      <c r="I474" s="2">
        <v>4</v>
      </c>
      <c r="J474" s="3">
        <v>6.0148194028513902E-2</v>
      </c>
    </row>
    <row r="475" spans="1:10" x14ac:dyDescent="0.2">
      <c r="A475" s="1" t="s">
        <v>776</v>
      </c>
      <c r="B475" s="4" t="s">
        <v>39</v>
      </c>
      <c r="C475" s="2">
        <v>34</v>
      </c>
      <c r="D475" s="3">
        <v>5.9196793962642104E-3</v>
      </c>
      <c r="E475" s="4" t="s">
        <v>41</v>
      </c>
      <c r="F475" s="2">
        <v>34</v>
      </c>
      <c r="G475" s="3">
        <v>0.123770038640743</v>
      </c>
      <c r="H475" s="4" t="s">
        <v>42</v>
      </c>
      <c r="I475" s="2">
        <v>35</v>
      </c>
      <c r="J475" s="3">
        <v>0.151924373842207</v>
      </c>
    </row>
    <row r="476" spans="1:10" x14ac:dyDescent="0.2">
      <c r="A476" s="1" t="s">
        <v>777</v>
      </c>
      <c r="B476" s="4" t="s">
        <v>7</v>
      </c>
      <c r="C476" s="2">
        <v>39</v>
      </c>
      <c r="D476" s="3">
        <v>4.4659442071236601E-2</v>
      </c>
      <c r="E476" s="4" t="s">
        <v>9</v>
      </c>
      <c r="F476" s="2">
        <v>39</v>
      </c>
      <c r="G476" s="3">
        <v>6.48765938300008E-2</v>
      </c>
      <c r="H476" s="4" t="s">
        <v>10</v>
      </c>
      <c r="I476" s="2">
        <v>38</v>
      </c>
      <c r="J476" s="3">
        <v>0.12075308907478501</v>
      </c>
    </row>
    <row r="477" spans="1:10" x14ac:dyDescent="0.2">
      <c r="A477" s="1" t="s">
        <v>368</v>
      </c>
      <c r="B477" s="4" t="s">
        <v>367</v>
      </c>
      <c r="C477" s="2">
        <v>160</v>
      </c>
      <c r="D477" s="3">
        <v>0.86174666995822402</v>
      </c>
      <c r="E477" s="4" t="s">
        <v>369</v>
      </c>
      <c r="F477" s="2">
        <v>160</v>
      </c>
      <c r="G477" s="3">
        <v>0.70675223401457099</v>
      </c>
      <c r="H477" s="4" t="s">
        <v>370</v>
      </c>
      <c r="I477" s="2">
        <v>159</v>
      </c>
      <c r="J477" s="3">
        <v>0.76063470312269199</v>
      </c>
    </row>
    <row r="478" spans="1:10" x14ac:dyDescent="0.2">
      <c r="A478" s="1" t="s">
        <v>778</v>
      </c>
      <c r="B478" s="4" t="s">
        <v>194</v>
      </c>
      <c r="C478" s="2">
        <v>9</v>
      </c>
      <c r="D478" s="3">
        <v>0.196080824752112</v>
      </c>
      <c r="E478" s="4" t="s">
        <v>196</v>
      </c>
      <c r="F478" s="2">
        <v>9</v>
      </c>
      <c r="G478" s="3">
        <v>0.11253410370628</v>
      </c>
      <c r="H478" s="4" t="s">
        <v>50</v>
      </c>
      <c r="I478" s="2">
        <v>8</v>
      </c>
      <c r="J478" s="3">
        <v>3.3152623327776999E-2</v>
      </c>
    </row>
    <row r="479" spans="1:10" x14ac:dyDescent="0.2">
      <c r="A479" s="1" t="s">
        <v>779</v>
      </c>
      <c r="B479" s="4" t="s">
        <v>521</v>
      </c>
      <c r="C479" s="2">
        <v>20</v>
      </c>
      <c r="D479" s="3">
        <v>0.32606961853163102</v>
      </c>
      <c r="E479" s="4" t="s">
        <v>149</v>
      </c>
      <c r="F479" s="2">
        <v>23</v>
      </c>
      <c r="G479" s="3">
        <v>0.29878053565387303</v>
      </c>
      <c r="H479" s="4" t="s">
        <v>524</v>
      </c>
      <c r="I479" s="2">
        <v>18</v>
      </c>
      <c r="J479" s="3">
        <v>0.28379903918529298</v>
      </c>
    </row>
    <row r="480" spans="1:10" x14ac:dyDescent="0.2">
      <c r="A480" s="1" t="s">
        <v>780</v>
      </c>
      <c r="B480" s="4" t="s">
        <v>311</v>
      </c>
      <c r="C480" s="2">
        <v>20</v>
      </c>
      <c r="D480" s="3">
        <v>0.17677432911203</v>
      </c>
      <c r="E480" s="4" t="s">
        <v>21</v>
      </c>
      <c r="F480" s="2">
        <v>20</v>
      </c>
      <c r="G480" s="3">
        <v>0.11649903391071099</v>
      </c>
      <c r="H480" s="4" t="s">
        <v>313</v>
      </c>
      <c r="I480" s="2">
        <v>20</v>
      </c>
      <c r="J480" s="3">
        <v>0.17458345598747699</v>
      </c>
    </row>
    <row r="481" spans="1:10" x14ac:dyDescent="0.2">
      <c r="A481" s="1" t="s">
        <v>781</v>
      </c>
      <c r="B481" s="4" t="s">
        <v>362</v>
      </c>
      <c r="C481" s="2">
        <v>4</v>
      </c>
      <c r="D481" s="3">
        <v>0.17952602269458701</v>
      </c>
      <c r="E481" s="4" t="s">
        <v>518</v>
      </c>
      <c r="F481" s="2">
        <v>4</v>
      </c>
      <c r="G481" s="3">
        <v>0.19071577182451899</v>
      </c>
      <c r="H481" s="4" t="s">
        <v>571</v>
      </c>
      <c r="I481" s="2">
        <v>4</v>
      </c>
      <c r="J481" s="3">
        <v>0.20463664353543601</v>
      </c>
    </row>
    <row r="482" spans="1:10" x14ac:dyDescent="0.2">
      <c r="A482" s="1" t="s">
        <v>386</v>
      </c>
      <c r="B482" s="4" t="s">
        <v>385</v>
      </c>
      <c r="C482" s="2">
        <v>126</v>
      </c>
      <c r="D482" s="3">
        <v>0.77260990912521299</v>
      </c>
      <c r="E482" s="4" t="s">
        <v>88</v>
      </c>
      <c r="F482" s="2">
        <v>125</v>
      </c>
      <c r="G482" s="3">
        <v>0.36180543316640401</v>
      </c>
      <c r="H482" s="4" t="s">
        <v>89</v>
      </c>
      <c r="I482" s="2">
        <v>125</v>
      </c>
      <c r="J482" s="3">
        <v>0.301178530573736</v>
      </c>
    </row>
    <row r="483" spans="1:10" x14ac:dyDescent="0.2">
      <c r="A483" s="1" t="s">
        <v>782</v>
      </c>
      <c r="B483" s="4" t="s">
        <v>408</v>
      </c>
      <c r="C483" s="2">
        <v>19</v>
      </c>
      <c r="D483" s="3">
        <v>3.7719880712505399E-2</v>
      </c>
      <c r="E483" s="4" t="s">
        <v>410</v>
      </c>
      <c r="F483" s="2">
        <v>19</v>
      </c>
      <c r="G483" s="3">
        <v>6.4202962977870107E-2</v>
      </c>
      <c r="H483" s="4" t="s">
        <v>411</v>
      </c>
      <c r="I483" s="2">
        <v>19</v>
      </c>
      <c r="J483" s="3">
        <v>0.12404425094749801</v>
      </c>
    </row>
    <row r="484" spans="1:10" x14ac:dyDescent="0.2">
      <c r="A484" s="1" t="s">
        <v>783</v>
      </c>
      <c r="B484" s="4" t="s">
        <v>366</v>
      </c>
      <c r="C484" s="2">
        <v>44</v>
      </c>
      <c r="D484" s="3">
        <v>0.12827538100501801</v>
      </c>
      <c r="E484" s="4" t="s">
        <v>33</v>
      </c>
      <c r="F484" s="2">
        <v>44</v>
      </c>
      <c r="G484" s="3">
        <v>1.52424038890749E-2</v>
      </c>
      <c r="H484" s="4" t="s">
        <v>34</v>
      </c>
      <c r="I484" s="2">
        <v>41</v>
      </c>
      <c r="J484" s="3">
        <v>2.12928752673519E-2</v>
      </c>
    </row>
    <row r="485" spans="1:10" x14ac:dyDescent="0.2">
      <c r="A485" s="1" t="s">
        <v>326</v>
      </c>
      <c r="B485" s="4" t="s">
        <v>325</v>
      </c>
      <c r="C485" s="2">
        <v>11</v>
      </c>
      <c r="D485" s="3">
        <v>0.28664261695759302</v>
      </c>
      <c r="E485" s="4" t="s">
        <v>327</v>
      </c>
      <c r="F485" s="2">
        <v>14</v>
      </c>
      <c r="G485" s="3">
        <v>2.0945166297290999E-2</v>
      </c>
      <c r="H485" s="4" t="s">
        <v>328</v>
      </c>
      <c r="I485" s="2">
        <v>14</v>
      </c>
      <c r="J485" s="3">
        <v>4.4382068645821497E-2</v>
      </c>
    </row>
    <row r="486" spans="1:10" x14ac:dyDescent="0.2">
      <c r="A486" s="1" t="s">
        <v>784</v>
      </c>
      <c r="B486" s="4" t="s">
        <v>541</v>
      </c>
      <c r="C486" s="2">
        <v>3</v>
      </c>
      <c r="D486" s="3">
        <v>0.13061237111347199</v>
      </c>
      <c r="E486" s="4" t="s">
        <v>265</v>
      </c>
      <c r="F486" s="2">
        <v>3</v>
      </c>
      <c r="G486" s="3">
        <v>5.2437012405594098E-2</v>
      </c>
      <c r="H486" s="4" t="s">
        <v>266</v>
      </c>
      <c r="I486" s="2">
        <v>3</v>
      </c>
      <c r="J486" s="3">
        <v>9.3829048282553396E-2</v>
      </c>
    </row>
    <row r="487" spans="1:10" x14ac:dyDescent="0.2">
      <c r="A487" s="1" t="s">
        <v>12</v>
      </c>
      <c r="B487" s="4" t="s">
        <v>11</v>
      </c>
      <c r="C487" s="2">
        <v>76</v>
      </c>
      <c r="D487" s="3">
        <v>0.52407141004024904</v>
      </c>
      <c r="E487" s="4" t="s">
        <v>13</v>
      </c>
      <c r="F487" s="2">
        <v>75</v>
      </c>
      <c r="G487" s="3">
        <v>0.298474999160941</v>
      </c>
      <c r="H487" s="4" t="s">
        <v>14</v>
      </c>
      <c r="I487" s="2">
        <v>74</v>
      </c>
      <c r="J487" s="3">
        <v>0.350251198753464</v>
      </c>
    </row>
    <row r="488" spans="1:10" x14ac:dyDescent="0.2">
      <c r="A488" s="1" t="s">
        <v>785</v>
      </c>
      <c r="B488" s="4" t="s">
        <v>151</v>
      </c>
      <c r="C488" s="2">
        <v>27</v>
      </c>
      <c r="D488" s="3">
        <v>5.9259218460152703E-2</v>
      </c>
      <c r="E488" s="4" t="s">
        <v>153</v>
      </c>
      <c r="F488" s="2">
        <v>27</v>
      </c>
      <c r="G488" s="3">
        <v>7.6972119982437706E-2</v>
      </c>
      <c r="H488" s="4" t="s">
        <v>154</v>
      </c>
      <c r="I488" s="2">
        <v>19</v>
      </c>
      <c r="J488" s="3">
        <v>0.16179240418124299</v>
      </c>
    </row>
    <row r="489" spans="1:10" x14ac:dyDescent="0.2">
      <c r="A489" s="1" t="s">
        <v>786</v>
      </c>
      <c r="B489" s="4" t="s">
        <v>551</v>
      </c>
      <c r="C489" s="2">
        <v>41</v>
      </c>
      <c r="D489" s="3">
        <v>0.26578305048693601</v>
      </c>
      <c r="E489" s="4" t="s">
        <v>297</v>
      </c>
      <c r="F489" s="2">
        <v>42</v>
      </c>
      <c r="G489" s="3">
        <v>0.156869908476967</v>
      </c>
      <c r="H489" s="4" t="s">
        <v>787</v>
      </c>
      <c r="I489" s="2">
        <v>17</v>
      </c>
      <c r="J489" s="3">
        <v>0.32103667466945002</v>
      </c>
    </row>
    <row r="490" spans="1:10" x14ac:dyDescent="0.2">
      <c r="A490" s="1" t="s">
        <v>788</v>
      </c>
      <c r="B490" s="4" t="s">
        <v>339</v>
      </c>
      <c r="C490" s="2">
        <v>8</v>
      </c>
      <c r="D490" s="3">
        <v>2.76522201384986E-2</v>
      </c>
      <c r="E490" s="4" t="s">
        <v>102</v>
      </c>
      <c r="F490" s="2">
        <v>8</v>
      </c>
      <c r="G490" s="3">
        <v>8.2453305952888106E-2</v>
      </c>
      <c r="H490" s="4" t="s">
        <v>334</v>
      </c>
      <c r="I490" s="2">
        <v>8</v>
      </c>
      <c r="J490" s="3">
        <v>0.10149822183851601</v>
      </c>
    </row>
    <row r="491" spans="1:10" x14ac:dyDescent="0.2">
      <c r="A491" s="1" t="s">
        <v>217</v>
      </c>
      <c r="B491" s="4" t="s">
        <v>216</v>
      </c>
      <c r="C491" s="2">
        <v>125</v>
      </c>
      <c r="D491" s="3">
        <v>0.82810536915226496</v>
      </c>
      <c r="E491" s="4" t="s">
        <v>218</v>
      </c>
      <c r="F491" s="2">
        <v>125</v>
      </c>
      <c r="G491" s="3">
        <v>0.75450659062027303</v>
      </c>
      <c r="H491" s="4" t="s">
        <v>219</v>
      </c>
      <c r="I491" s="2">
        <v>125</v>
      </c>
      <c r="J491" s="3">
        <v>0.79532527761429295</v>
      </c>
    </row>
    <row r="492" spans="1:10" x14ac:dyDescent="0.2">
      <c r="A492" s="1" t="s">
        <v>789</v>
      </c>
      <c r="B492" s="4" t="s">
        <v>587</v>
      </c>
      <c r="C492" s="2">
        <v>8</v>
      </c>
      <c r="D492" s="3">
        <v>0.15457119377786199</v>
      </c>
      <c r="E492" s="4" t="s">
        <v>589</v>
      </c>
      <c r="F492" s="2">
        <v>8</v>
      </c>
      <c r="G492" s="3">
        <v>4.5865958008220797E-2</v>
      </c>
      <c r="H492" s="4" t="s">
        <v>374</v>
      </c>
      <c r="I492" s="2">
        <v>8</v>
      </c>
      <c r="J492" s="3">
        <v>1.13810764629857E-3</v>
      </c>
    </row>
    <row r="493" spans="1:10" x14ac:dyDescent="0.2">
      <c r="A493" s="1" t="s">
        <v>790</v>
      </c>
      <c r="B493" s="4" t="s">
        <v>82</v>
      </c>
      <c r="C493" s="2">
        <v>20</v>
      </c>
      <c r="D493" s="3">
        <v>0.106430602916211</v>
      </c>
      <c r="E493" s="4" t="s">
        <v>84</v>
      </c>
      <c r="F493" s="2">
        <v>20</v>
      </c>
      <c r="G493" s="3">
        <v>0.125675775833753</v>
      </c>
      <c r="H493" s="4" t="s">
        <v>428</v>
      </c>
      <c r="I493" s="2">
        <v>3</v>
      </c>
      <c r="J493" s="3">
        <v>0.35489826626392101</v>
      </c>
    </row>
    <row r="494" spans="1:10" x14ac:dyDescent="0.2">
      <c r="A494" s="1" t="s">
        <v>112</v>
      </c>
      <c r="B494" s="4" t="s">
        <v>111</v>
      </c>
      <c r="C494" s="2">
        <v>111</v>
      </c>
      <c r="D494" s="3">
        <v>0.443594509578495</v>
      </c>
      <c r="E494" s="4" t="s">
        <v>113</v>
      </c>
      <c r="F494" s="2">
        <v>111</v>
      </c>
      <c r="G494" s="3">
        <v>0.30906547626453401</v>
      </c>
      <c r="H494" s="4" t="s">
        <v>114</v>
      </c>
      <c r="I494" s="2">
        <v>108</v>
      </c>
      <c r="J494" s="3">
        <v>0.28410619470243298</v>
      </c>
    </row>
    <row r="495" spans="1:10" x14ac:dyDescent="0.2">
      <c r="A495" s="1" t="s">
        <v>324</v>
      </c>
      <c r="B495" s="4" t="s">
        <v>323</v>
      </c>
      <c r="C495" s="2">
        <v>149</v>
      </c>
      <c r="D495" s="3">
        <v>0.87170274234410405</v>
      </c>
      <c r="E495" s="4" t="s">
        <v>37</v>
      </c>
      <c r="F495" s="2">
        <v>149</v>
      </c>
      <c r="G495" s="3">
        <v>0.86568291924085505</v>
      </c>
      <c r="H495" s="4" t="s">
        <v>38</v>
      </c>
      <c r="I495" s="2">
        <v>140</v>
      </c>
      <c r="J495" s="3">
        <v>0.83120664315793702</v>
      </c>
    </row>
    <row r="496" spans="1:10" x14ac:dyDescent="0.2">
      <c r="A496" s="1" t="s">
        <v>133</v>
      </c>
      <c r="B496" s="4" t="s">
        <v>132</v>
      </c>
      <c r="C496" s="2">
        <v>106</v>
      </c>
      <c r="D496" s="3">
        <v>0.68533147125059402</v>
      </c>
      <c r="E496" s="4" t="s">
        <v>134</v>
      </c>
      <c r="F496" s="2">
        <v>106</v>
      </c>
      <c r="G496" s="3">
        <v>0.68248263267499998</v>
      </c>
      <c r="H496" s="4" t="s">
        <v>135</v>
      </c>
      <c r="I496" s="2">
        <v>103</v>
      </c>
      <c r="J496" s="3">
        <v>0.71366793717389598</v>
      </c>
    </row>
    <row r="497" spans="1:10" x14ac:dyDescent="0.2">
      <c r="A497" s="1" t="s">
        <v>791</v>
      </c>
      <c r="B497" s="4" t="s">
        <v>11</v>
      </c>
      <c r="C497" s="2">
        <v>12</v>
      </c>
      <c r="D497" s="3">
        <v>0.33279473730036502</v>
      </c>
      <c r="E497" s="4" t="s">
        <v>13</v>
      </c>
      <c r="F497" s="2">
        <v>12</v>
      </c>
      <c r="G497" s="3">
        <v>0.18281971606709199</v>
      </c>
      <c r="H497" s="4" t="s">
        <v>14</v>
      </c>
      <c r="I497" s="2">
        <v>12</v>
      </c>
      <c r="J497" s="3">
        <v>0.16702100652746099</v>
      </c>
    </row>
    <row r="498" spans="1:10" x14ac:dyDescent="0.2">
      <c r="A498" s="1" t="s">
        <v>83</v>
      </c>
      <c r="B498" s="4" t="s">
        <v>82</v>
      </c>
      <c r="C498" s="2">
        <v>149</v>
      </c>
      <c r="D498" s="3">
        <v>0.55410560768316197</v>
      </c>
      <c r="E498" s="4" t="s">
        <v>84</v>
      </c>
      <c r="F498" s="2">
        <v>204</v>
      </c>
      <c r="G498" s="3">
        <v>0.61054473546953203</v>
      </c>
      <c r="H498" s="4" t="s">
        <v>85</v>
      </c>
      <c r="I498" s="2">
        <v>159</v>
      </c>
      <c r="J498" s="3">
        <v>0.45294035568470398</v>
      </c>
    </row>
    <row r="499" spans="1:10" x14ac:dyDescent="0.2">
      <c r="A499" s="1" t="s">
        <v>211</v>
      </c>
      <c r="B499" s="4" t="s">
        <v>210</v>
      </c>
      <c r="C499" s="2">
        <v>124</v>
      </c>
      <c r="D499" s="3">
        <v>0.66412509005419196</v>
      </c>
      <c r="E499" s="4" t="s">
        <v>212</v>
      </c>
      <c r="F499" s="2">
        <v>124</v>
      </c>
      <c r="G499" s="3">
        <v>0.39083947739526897</v>
      </c>
      <c r="H499" s="4" t="s">
        <v>213</v>
      </c>
      <c r="I499" s="2">
        <v>120</v>
      </c>
      <c r="J499" s="3">
        <v>0.45653037945533598</v>
      </c>
    </row>
    <row r="500" spans="1:10" x14ac:dyDescent="0.2">
      <c r="A500" s="1" t="s">
        <v>391</v>
      </c>
      <c r="B500" s="4" t="s">
        <v>390</v>
      </c>
      <c r="C500" s="2">
        <v>204</v>
      </c>
      <c r="D500" s="3">
        <v>0.81844665297828101</v>
      </c>
      <c r="E500" s="4" t="s">
        <v>337</v>
      </c>
      <c r="F500" s="2">
        <v>229</v>
      </c>
      <c r="G500" s="3">
        <v>0.80200017295518999</v>
      </c>
      <c r="H500" s="4" t="s">
        <v>338</v>
      </c>
      <c r="I500" s="2">
        <v>241</v>
      </c>
      <c r="J500" s="3">
        <v>0.76656702096798202</v>
      </c>
    </row>
    <row r="501" spans="1:10" x14ac:dyDescent="0.2">
      <c r="A501" s="1" t="s">
        <v>16</v>
      </c>
      <c r="B501" s="4" t="s">
        <v>15</v>
      </c>
      <c r="C501" s="2">
        <v>206</v>
      </c>
      <c r="D501" s="3">
        <v>0.83550450994787795</v>
      </c>
      <c r="E501" s="4" t="s">
        <v>17</v>
      </c>
      <c r="F501" s="2">
        <v>205</v>
      </c>
      <c r="G501" s="3">
        <v>0.65306791803644104</v>
      </c>
      <c r="H501" s="4" t="s">
        <v>18</v>
      </c>
      <c r="I501" s="2">
        <v>204</v>
      </c>
      <c r="J501" s="3">
        <v>0.65090971821696997</v>
      </c>
    </row>
    <row r="502" spans="1:10" x14ac:dyDescent="0.2">
      <c r="A502" s="1" t="s">
        <v>363</v>
      </c>
      <c r="B502" s="4" t="s">
        <v>362</v>
      </c>
      <c r="C502" s="2">
        <v>83</v>
      </c>
      <c r="D502" s="3">
        <v>0.72826025960299301</v>
      </c>
      <c r="E502" s="4" t="s">
        <v>364</v>
      </c>
      <c r="F502" s="2">
        <v>81</v>
      </c>
      <c r="G502" s="3">
        <v>0.61185388842848998</v>
      </c>
      <c r="H502" s="4" t="s">
        <v>365</v>
      </c>
      <c r="I502" s="2">
        <v>73</v>
      </c>
      <c r="J502" s="3">
        <v>0.58918090446643101</v>
      </c>
    </row>
    <row r="503" spans="1:10" x14ac:dyDescent="0.2">
      <c r="A503" s="1" t="s">
        <v>358</v>
      </c>
      <c r="B503" s="4" t="s">
        <v>357</v>
      </c>
      <c r="C503" s="2">
        <v>65</v>
      </c>
      <c r="D503" s="3">
        <v>0.48083477740805602</v>
      </c>
      <c r="E503" s="4" t="s">
        <v>278</v>
      </c>
      <c r="F503" s="2">
        <v>65</v>
      </c>
      <c r="G503" s="3">
        <v>0.13496925981869601</v>
      </c>
      <c r="H503" s="4" t="s">
        <v>359</v>
      </c>
      <c r="I503" s="2">
        <v>63</v>
      </c>
      <c r="J503" s="3">
        <v>0.418954276027798</v>
      </c>
    </row>
    <row r="504" spans="1:10" x14ac:dyDescent="0.2">
      <c r="A504" s="1" t="s">
        <v>483</v>
      </c>
      <c r="B504" s="4" t="s">
        <v>492</v>
      </c>
      <c r="C504" s="2">
        <v>5</v>
      </c>
      <c r="D504" s="3">
        <v>0.6</v>
      </c>
      <c r="E504" s="4" t="s">
        <v>484</v>
      </c>
      <c r="F504" s="2">
        <v>5</v>
      </c>
      <c r="G504" s="3">
        <v>0.9</v>
      </c>
      <c r="H504" s="4" t="s">
        <v>494</v>
      </c>
      <c r="I504" s="2">
        <v>5</v>
      </c>
      <c r="J504" s="3">
        <v>0.40037860869810499</v>
      </c>
    </row>
    <row r="505" spans="1:10" x14ac:dyDescent="0.2">
      <c r="A505" s="1" t="s">
        <v>552</v>
      </c>
      <c r="B505" s="4" t="s">
        <v>551</v>
      </c>
      <c r="C505" s="2">
        <v>227</v>
      </c>
      <c r="D505" s="3">
        <v>0.44625470952276702</v>
      </c>
      <c r="E505" s="4" t="s">
        <v>297</v>
      </c>
      <c r="F505" s="2">
        <v>230</v>
      </c>
      <c r="G505" s="3">
        <v>0.34173093319745101</v>
      </c>
      <c r="H505" s="4" t="s">
        <v>508</v>
      </c>
      <c r="I505" s="2">
        <v>189</v>
      </c>
      <c r="J505" s="3">
        <v>0.15141941202617701</v>
      </c>
    </row>
    <row r="506" spans="1:10" x14ac:dyDescent="0.2">
      <c r="A506" s="1" t="s">
        <v>441</v>
      </c>
      <c r="B506" s="4" t="s">
        <v>440</v>
      </c>
      <c r="C506" s="2">
        <v>128</v>
      </c>
      <c r="D506" s="3">
        <v>0.69635223026918802</v>
      </c>
      <c r="E506" s="4" t="s">
        <v>177</v>
      </c>
      <c r="F506" s="2">
        <v>131</v>
      </c>
      <c r="G506" s="3">
        <v>4.4870139347483101E-2</v>
      </c>
      <c r="H506" s="4" t="s">
        <v>178</v>
      </c>
      <c r="I506" s="2">
        <v>123</v>
      </c>
      <c r="J506" s="3">
        <v>6.8406689965849601E-2</v>
      </c>
    </row>
    <row r="507" spans="1:10" x14ac:dyDescent="0.2">
      <c r="A507" s="1" t="s">
        <v>257</v>
      </c>
      <c r="B507" s="4" t="s">
        <v>256</v>
      </c>
      <c r="C507" s="2">
        <v>16</v>
      </c>
      <c r="D507" s="3">
        <v>0.61654987936134198</v>
      </c>
      <c r="E507" s="4" t="s">
        <v>258</v>
      </c>
      <c r="F507" s="2">
        <v>16</v>
      </c>
      <c r="G507" s="3">
        <v>0.210457733828011</v>
      </c>
      <c r="H507" s="4" t="s">
        <v>259</v>
      </c>
      <c r="I507" s="2">
        <v>16</v>
      </c>
      <c r="J507" s="3">
        <v>0.38997970841846002</v>
      </c>
    </row>
    <row r="508" spans="1:10" x14ac:dyDescent="0.2">
      <c r="A508" s="1" t="s">
        <v>792</v>
      </c>
      <c r="B508" s="4" t="s">
        <v>541</v>
      </c>
      <c r="C508" s="2">
        <v>9</v>
      </c>
      <c r="D508" s="3">
        <v>0.25771371454806202</v>
      </c>
      <c r="E508" s="4" t="s">
        <v>333</v>
      </c>
      <c r="F508" s="2">
        <v>4</v>
      </c>
      <c r="G508" s="3">
        <v>0.15783043406633901</v>
      </c>
      <c r="H508" s="4" t="s">
        <v>266</v>
      </c>
      <c r="I508" s="2">
        <v>10</v>
      </c>
      <c r="J508" s="3">
        <v>0.129628262286831</v>
      </c>
    </row>
    <row r="509" spans="1:10" x14ac:dyDescent="0.2">
      <c r="A509" s="1" t="s">
        <v>793</v>
      </c>
      <c r="B509" s="4" t="s">
        <v>433</v>
      </c>
      <c r="C509" s="2">
        <v>121</v>
      </c>
      <c r="D509" s="3">
        <v>0.21999867545808</v>
      </c>
      <c r="E509" s="4" t="s">
        <v>435</v>
      </c>
      <c r="F509" s="2">
        <v>142</v>
      </c>
      <c r="G509" s="3">
        <v>0.475852778474678</v>
      </c>
      <c r="H509" s="4" t="s">
        <v>436</v>
      </c>
      <c r="I509" s="2">
        <v>139</v>
      </c>
      <c r="J509" s="3">
        <v>0.38401385051361497</v>
      </c>
    </row>
    <row r="510" spans="1:10" x14ac:dyDescent="0.2">
      <c r="A510" s="1" t="s">
        <v>794</v>
      </c>
      <c r="B510" s="4" t="s">
        <v>43</v>
      </c>
      <c r="C510" s="2">
        <v>6</v>
      </c>
      <c r="D510" s="3">
        <v>8.2206386384112706E-3</v>
      </c>
      <c r="E510" s="4" t="s">
        <v>45</v>
      </c>
      <c r="F510" s="2">
        <v>6</v>
      </c>
      <c r="G510" s="3">
        <v>1.60547961488475E-2</v>
      </c>
      <c r="H510" s="4" t="s">
        <v>46</v>
      </c>
      <c r="I510" s="2">
        <v>7</v>
      </c>
      <c r="J510" s="3">
        <v>5.2523675085928298E-2</v>
      </c>
    </row>
    <row r="511" spans="1:10" x14ac:dyDescent="0.2">
      <c r="A511" s="1" t="s">
        <v>24</v>
      </c>
      <c r="B511" s="4" t="s">
        <v>23</v>
      </c>
      <c r="C511" s="2">
        <v>146</v>
      </c>
      <c r="D511" s="3">
        <v>0.60191232075316203</v>
      </c>
      <c r="E511" s="4" t="s">
        <v>25</v>
      </c>
      <c r="F511" s="2">
        <v>181</v>
      </c>
      <c r="G511" s="3">
        <v>0.83192426239720196</v>
      </c>
      <c r="H511" s="4" t="s">
        <v>26</v>
      </c>
      <c r="I511" s="2">
        <v>139</v>
      </c>
      <c r="J511" s="3">
        <v>0.56388277451709101</v>
      </c>
    </row>
    <row r="512" spans="1:10" x14ac:dyDescent="0.2">
      <c r="A512" s="1" t="s">
        <v>795</v>
      </c>
      <c r="B512" s="4" t="s">
        <v>562</v>
      </c>
      <c r="C512" s="2">
        <v>4</v>
      </c>
      <c r="D512" s="3">
        <v>1.6191083647539802E-2</v>
      </c>
      <c r="E512" s="4" t="s">
        <v>564</v>
      </c>
      <c r="F512" s="2">
        <v>4</v>
      </c>
      <c r="G512" s="3">
        <v>1.51350949658058E-2</v>
      </c>
      <c r="H512" s="4" t="s">
        <v>565</v>
      </c>
      <c r="I512" s="2">
        <v>4</v>
      </c>
      <c r="J512" s="3">
        <v>6.0149206961362701E-2</v>
      </c>
    </row>
    <row r="513" spans="1:10" x14ac:dyDescent="0.2">
      <c r="A513" s="1" t="s">
        <v>796</v>
      </c>
      <c r="B513" s="4" t="s">
        <v>263</v>
      </c>
      <c r="C513" s="2">
        <v>13</v>
      </c>
      <c r="D513" s="3">
        <v>5.9040860554918299E-2</v>
      </c>
      <c r="E513" s="4" t="s">
        <v>265</v>
      </c>
      <c r="F513" s="2">
        <v>13</v>
      </c>
      <c r="G513" s="3">
        <v>7.53240742858329E-3</v>
      </c>
      <c r="H513" s="4" t="s">
        <v>266</v>
      </c>
      <c r="I513" s="2">
        <v>12</v>
      </c>
      <c r="J513" s="3">
        <v>7.6644868622222501E-2</v>
      </c>
    </row>
    <row r="514" spans="1:10" x14ac:dyDescent="0.2">
      <c r="A514" s="1" t="s">
        <v>797</v>
      </c>
      <c r="B514" s="4" t="s">
        <v>556</v>
      </c>
      <c r="C514" s="2">
        <v>8</v>
      </c>
      <c r="D514" s="3">
        <v>2.8018758058648299E-2</v>
      </c>
      <c r="E514" s="4" t="s">
        <v>558</v>
      </c>
      <c r="F514" s="2">
        <v>8</v>
      </c>
      <c r="G514" s="3">
        <v>1.1814600383160701E-2</v>
      </c>
      <c r="H514" s="4" t="s">
        <v>485</v>
      </c>
      <c r="I514" s="2">
        <v>7</v>
      </c>
      <c r="J514" s="3">
        <v>2.17692178564034E-2</v>
      </c>
    </row>
    <row r="515" spans="1:10" x14ac:dyDescent="0.2">
      <c r="A515" s="1" t="s">
        <v>264</v>
      </c>
      <c r="B515" s="4" t="s">
        <v>263</v>
      </c>
      <c r="C515" s="2">
        <v>80</v>
      </c>
      <c r="D515" s="3">
        <v>0.68644430366665199</v>
      </c>
      <c r="E515" s="4" t="s">
        <v>265</v>
      </c>
      <c r="F515" s="2">
        <v>82</v>
      </c>
      <c r="G515" s="3">
        <v>0.18180439523149</v>
      </c>
      <c r="H515" s="4" t="s">
        <v>266</v>
      </c>
      <c r="I515" s="2">
        <v>80</v>
      </c>
      <c r="J515" s="3">
        <v>0.21551331011712199</v>
      </c>
    </row>
    <row r="516" spans="1:10" x14ac:dyDescent="0.2">
      <c r="A516" s="1" t="s">
        <v>798</v>
      </c>
      <c r="B516" s="4" t="s">
        <v>119</v>
      </c>
      <c r="C516" s="2">
        <v>3</v>
      </c>
      <c r="D516" s="3">
        <v>8.7279870532519302E-2</v>
      </c>
      <c r="E516" s="4" t="s">
        <v>121</v>
      </c>
      <c r="F516" s="2">
        <v>3</v>
      </c>
      <c r="G516" s="3">
        <v>0.5</v>
      </c>
      <c r="H516" s="4" t="s">
        <v>584</v>
      </c>
      <c r="I516" s="2">
        <v>3</v>
      </c>
      <c r="J516" s="3">
        <v>0.109092714891556</v>
      </c>
    </row>
    <row r="517" spans="1:10" x14ac:dyDescent="0.2">
      <c r="A517" s="1" t="s">
        <v>799</v>
      </c>
      <c r="B517" s="4" t="s">
        <v>476</v>
      </c>
      <c r="C517" s="2">
        <v>20</v>
      </c>
      <c r="D517" s="3">
        <v>0.16445176144246401</v>
      </c>
      <c r="E517" s="4" t="s">
        <v>121</v>
      </c>
      <c r="F517" s="2">
        <v>3</v>
      </c>
      <c r="G517" s="3">
        <v>0.19851321789339799</v>
      </c>
      <c r="H517" s="4" t="s">
        <v>334</v>
      </c>
      <c r="I517" s="2">
        <v>22</v>
      </c>
      <c r="J517" s="3">
        <v>0.18839306048513299</v>
      </c>
    </row>
    <row r="518" spans="1:10" x14ac:dyDescent="0.2">
      <c r="A518" s="1" t="s">
        <v>800</v>
      </c>
      <c r="B518" s="4" t="s">
        <v>59</v>
      </c>
      <c r="C518" s="2">
        <v>45</v>
      </c>
      <c r="D518" s="3">
        <v>0.28021510373823999</v>
      </c>
      <c r="E518" s="4" t="s">
        <v>61</v>
      </c>
      <c r="F518" s="2">
        <v>45</v>
      </c>
      <c r="G518" s="3">
        <v>0.20769566629030101</v>
      </c>
      <c r="H518" s="4" t="s">
        <v>62</v>
      </c>
      <c r="I518" s="2">
        <v>43</v>
      </c>
      <c r="J518" s="3">
        <v>0.17391153336614401</v>
      </c>
    </row>
    <row r="519" spans="1:10" x14ac:dyDescent="0.2">
      <c r="A519" s="1" t="s">
        <v>801</v>
      </c>
      <c r="B519" s="4" t="s">
        <v>246</v>
      </c>
      <c r="C519" s="2">
        <v>3</v>
      </c>
      <c r="D519" s="3">
        <v>7.0503724056383901E-2</v>
      </c>
      <c r="E519" s="4" t="s">
        <v>225</v>
      </c>
      <c r="F519" s="2">
        <v>4</v>
      </c>
      <c r="G519" s="3">
        <v>1.2052813034666E-2</v>
      </c>
      <c r="H519" s="4" t="s">
        <v>226</v>
      </c>
      <c r="I519" s="2">
        <v>4</v>
      </c>
      <c r="J519" s="3">
        <v>2.42373906868785E-2</v>
      </c>
    </row>
    <row r="520" spans="1:10" x14ac:dyDescent="0.2">
      <c r="A520" s="1" t="s">
        <v>203</v>
      </c>
      <c r="B520" s="4" t="s">
        <v>202</v>
      </c>
      <c r="C520" s="2">
        <v>19</v>
      </c>
      <c r="D520" s="3">
        <v>0.56066548738104105</v>
      </c>
      <c r="E520" s="4" t="s">
        <v>204</v>
      </c>
      <c r="F520" s="2">
        <v>19</v>
      </c>
      <c r="G520" s="3">
        <v>0.36201032110930398</v>
      </c>
      <c r="H520" s="4" t="s">
        <v>621</v>
      </c>
      <c r="I520" s="2">
        <v>18</v>
      </c>
      <c r="J520" s="3">
        <v>0.45912822049436203</v>
      </c>
    </row>
    <row r="521" spans="1:10" x14ac:dyDescent="0.2">
      <c r="A521" s="1" t="s">
        <v>802</v>
      </c>
      <c r="B521" s="4" t="s">
        <v>530</v>
      </c>
      <c r="C521" s="2">
        <v>6</v>
      </c>
      <c r="D521" s="3">
        <v>7.0856003939358106E-2</v>
      </c>
      <c r="E521" s="4" t="s">
        <v>419</v>
      </c>
      <c r="F521" s="2">
        <v>5</v>
      </c>
      <c r="G521" s="3">
        <v>9.67827419133655E-2</v>
      </c>
      <c r="H521" s="4" t="s">
        <v>10</v>
      </c>
      <c r="I521" s="2">
        <v>6</v>
      </c>
      <c r="J521" s="3">
        <v>0.100131918110424</v>
      </c>
    </row>
    <row r="522" spans="1:10" x14ac:dyDescent="0.2">
      <c r="A522" s="1" t="s">
        <v>557</v>
      </c>
      <c r="B522" s="4" t="s">
        <v>556</v>
      </c>
      <c r="C522" s="2">
        <v>164</v>
      </c>
      <c r="D522" s="3">
        <v>0.27039566963589001</v>
      </c>
      <c r="E522" s="4" t="s">
        <v>558</v>
      </c>
      <c r="F522" s="2">
        <v>179</v>
      </c>
      <c r="G522" s="3">
        <v>0.22299354869527499</v>
      </c>
      <c r="H522" s="4" t="s">
        <v>485</v>
      </c>
      <c r="I522" s="2">
        <v>163</v>
      </c>
      <c r="J522" s="3">
        <v>0.34154160341527001</v>
      </c>
    </row>
    <row r="523" spans="1:10" x14ac:dyDescent="0.2">
      <c r="A523" s="1" t="s">
        <v>803</v>
      </c>
      <c r="B523" s="4" t="s">
        <v>27</v>
      </c>
      <c r="C523" s="2">
        <v>27</v>
      </c>
      <c r="D523" s="3">
        <v>0.39870353579828999</v>
      </c>
      <c r="E523" s="4" t="s">
        <v>29</v>
      </c>
      <c r="F523" s="2">
        <v>27</v>
      </c>
      <c r="G523" s="3">
        <v>0.34360154367472501</v>
      </c>
      <c r="H523" s="4" t="s">
        <v>30</v>
      </c>
      <c r="I523" s="2">
        <v>27</v>
      </c>
      <c r="J523" s="3">
        <v>0.25039795390854402</v>
      </c>
    </row>
    <row r="524" spans="1:10" x14ac:dyDescent="0.2">
      <c r="A524" s="1" t="s">
        <v>40</v>
      </c>
      <c r="B524" s="4" t="s">
        <v>39</v>
      </c>
      <c r="C524" s="2">
        <v>151</v>
      </c>
      <c r="D524" s="3">
        <v>0.75148976619483399</v>
      </c>
      <c r="E524" s="4" t="s">
        <v>41</v>
      </c>
      <c r="F524" s="2">
        <v>151</v>
      </c>
      <c r="G524" s="3">
        <v>0.29218768612929402</v>
      </c>
      <c r="H524" s="4" t="s">
        <v>42</v>
      </c>
      <c r="I524" s="2">
        <v>151</v>
      </c>
      <c r="J524" s="3">
        <v>0.34661767632127799</v>
      </c>
    </row>
    <row r="525" spans="1:10" x14ac:dyDescent="0.2">
      <c r="A525" s="1" t="s">
        <v>804</v>
      </c>
      <c r="B525" s="4" t="s">
        <v>11</v>
      </c>
      <c r="C525" s="2">
        <v>14</v>
      </c>
      <c r="D525" s="3">
        <v>0.32132780692811103</v>
      </c>
      <c r="E525" s="4" t="s">
        <v>13</v>
      </c>
      <c r="F525" s="2">
        <v>14</v>
      </c>
      <c r="G525" s="3">
        <v>0.166241444835974</v>
      </c>
      <c r="H525" s="4" t="s">
        <v>14</v>
      </c>
      <c r="I525" s="2">
        <v>14</v>
      </c>
      <c r="J525" s="3">
        <v>0.162471493152893</v>
      </c>
    </row>
    <row r="526" spans="1:10" x14ac:dyDescent="0.2">
      <c r="A526" s="1" t="s">
        <v>426</v>
      </c>
      <c r="B526" s="4" t="s">
        <v>425</v>
      </c>
      <c r="C526" s="2">
        <v>256</v>
      </c>
      <c r="D526" s="3">
        <v>0.79224692130322205</v>
      </c>
      <c r="E526" s="4" t="s">
        <v>427</v>
      </c>
      <c r="F526" s="2">
        <v>257</v>
      </c>
      <c r="G526" s="3">
        <v>0.48348201606719499</v>
      </c>
      <c r="H526" s="4" t="s">
        <v>428</v>
      </c>
      <c r="I526" s="2">
        <v>250</v>
      </c>
      <c r="J526" s="3">
        <v>0.47052344465164703</v>
      </c>
    </row>
    <row r="527" spans="1:10" x14ac:dyDescent="0.2">
      <c r="A527" s="1" t="s">
        <v>805</v>
      </c>
      <c r="B527" s="4" t="s">
        <v>267</v>
      </c>
      <c r="C527" s="2">
        <v>6</v>
      </c>
      <c r="D527" s="3">
        <v>0.101298870371546</v>
      </c>
      <c r="E527" s="4" t="s">
        <v>145</v>
      </c>
      <c r="F527" s="2">
        <v>6</v>
      </c>
      <c r="G527" s="3">
        <v>9.1129158374286007E-2</v>
      </c>
      <c r="H527" s="4" t="s">
        <v>146</v>
      </c>
      <c r="I527" s="2">
        <v>6</v>
      </c>
      <c r="J527" s="3">
        <v>7.4554246607688598E-2</v>
      </c>
    </row>
    <row r="528" spans="1:10" x14ac:dyDescent="0.2">
      <c r="A528" s="1" t="s">
        <v>806</v>
      </c>
      <c r="B528" s="4" t="s">
        <v>273</v>
      </c>
      <c r="C528" s="2">
        <v>6</v>
      </c>
      <c r="D528" s="3">
        <v>0.115605777019422</v>
      </c>
      <c r="E528" s="4" t="s">
        <v>102</v>
      </c>
      <c r="F528" s="2">
        <v>6</v>
      </c>
      <c r="G528" s="3">
        <v>7.5041986822944301E-2</v>
      </c>
      <c r="H528" s="4" t="s">
        <v>275</v>
      </c>
      <c r="I528" s="2">
        <v>6</v>
      </c>
      <c r="J528" s="3">
        <v>8.0251863536637394E-2</v>
      </c>
    </row>
    <row r="529" spans="1:10" x14ac:dyDescent="0.2">
      <c r="A529" s="1" t="s">
        <v>395</v>
      </c>
      <c r="B529" s="4" t="s">
        <v>394</v>
      </c>
      <c r="C529" s="2">
        <v>118</v>
      </c>
      <c r="D529" s="3">
        <v>0.65948051945691399</v>
      </c>
      <c r="E529" s="4" t="s">
        <v>57</v>
      </c>
      <c r="F529" s="2">
        <v>118</v>
      </c>
      <c r="G529" s="3">
        <v>0.53964917969015802</v>
      </c>
      <c r="H529" s="4" t="s">
        <v>58</v>
      </c>
      <c r="I529" s="2">
        <v>114</v>
      </c>
      <c r="J529" s="3">
        <v>0.50328291136967596</v>
      </c>
    </row>
    <row r="530" spans="1:10" x14ac:dyDescent="0.2">
      <c r="A530" s="1" t="s">
        <v>393</v>
      </c>
      <c r="B530" s="4" t="s">
        <v>392</v>
      </c>
      <c r="C530" s="2">
        <v>67</v>
      </c>
      <c r="D530" s="3">
        <v>0.75468207652933805</v>
      </c>
      <c r="E530" s="4" t="s">
        <v>212</v>
      </c>
      <c r="F530" s="2">
        <v>58</v>
      </c>
      <c r="G530" s="3">
        <v>0.13676700010783199</v>
      </c>
      <c r="H530" s="4" t="s">
        <v>322</v>
      </c>
      <c r="I530" s="2">
        <v>65</v>
      </c>
      <c r="J530" s="3">
        <v>4.3369052702623302E-3</v>
      </c>
    </row>
    <row r="531" spans="1:10" x14ac:dyDescent="0.2">
      <c r="A531" s="1" t="s">
        <v>56</v>
      </c>
      <c r="B531" s="4" t="s">
        <v>55</v>
      </c>
      <c r="C531" s="2">
        <v>98</v>
      </c>
      <c r="D531" s="3">
        <v>0.33934043426737798</v>
      </c>
      <c r="E531" s="4" t="s">
        <v>57</v>
      </c>
      <c r="F531" s="2">
        <v>143</v>
      </c>
      <c r="G531" s="3">
        <v>0.21535969607900299</v>
      </c>
      <c r="H531" s="4" t="s">
        <v>58</v>
      </c>
      <c r="I531" s="2">
        <v>144</v>
      </c>
      <c r="J531" s="3">
        <v>0.27132155535253599</v>
      </c>
    </row>
    <row r="532" spans="1:10" x14ac:dyDescent="0.2">
      <c r="A532" s="1" t="s">
        <v>807</v>
      </c>
      <c r="B532" s="4" t="s">
        <v>487</v>
      </c>
      <c r="C532" s="2">
        <v>6</v>
      </c>
      <c r="D532" s="3">
        <v>0.15409286425312499</v>
      </c>
      <c r="E532" s="4" t="s">
        <v>140</v>
      </c>
      <c r="F532" s="2">
        <v>6</v>
      </c>
      <c r="G532" s="3">
        <v>9.6897610308196006E-2</v>
      </c>
      <c r="H532" s="4" t="s">
        <v>162</v>
      </c>
      <c r="I532" s="2">
        <v>4</v>
      </c>
      <c r="J532" s="3">
        <v>0.13162050755812599</v>
      </c>
    </row>
    <row r="533" spans="1:10" x14ac:dyDescent="0.2">
      <c r="A533" s="1" t="s">
        <v>402</v>
      </c>
      <c r="B533" s="4" t="s">
        <v>401</v>
      </c>
      <c r="C533" s="2">
        <v>41</v>
      </c>
      <c r="D533" s="3">
        <v>0.36157855488449703</v>
      </c>
      <c r="E533" s="4" t="s">
        <v>204</v>
      </c>
      <c r="F533" s="2">
        <v>55</v>
      </c>
      <c r="G533" s="3">
        <v>0.171684007790953</v>
      </c>
      <c r="H533" s="4" t="s">
        <v>205</v>
      </c>
      <c r="I533" s="2">
        <v>56</v>
      </c>
      <c r="J533" s="3">
        <v>0.27171411890477098</v>
      </c>
    </row>
    <row r="534" spans="1:10" x14ac:dyDescent="0.2">
      <c r="A534" s="1" t="s">
        <v>416</v>
      </c>
      <c r="B534" s="4" t="s">
        <v>415</v>
      </c>
      <c r="C534" s="2">
        <v>69</v>
      </c>
      <c r="D534" s="3">
        <v>0.46412254095440197</v>
      </c>
      <c r="E534" s="4" t="s">
        <v>327</v>
      </c>
      <c r="F534" s="2">
        <v>69</v>
      </c>
      <c r="G534" s="3">
        <v>0.486057039265821</v>
      </c>
      <c r="H534" s="4" t="s">
        <v>328</v>
      </c>
      <c r="I534" s="2">
        <v>67</v>
      </c>
      <c r="J534" s="3">
        <v>0.34443579429829502</v>
      </c>
    </row>
    <row r="535" spans="1:10" x14ac:dyDescent="0.2">
      <c r="A535" s="1" t="s">
        <v>808</v>
      </c>
      <c r="B535" s="4" t="s">
        <v>246</v>
      </c>
      <c r="C535" s="2">
        <v>10</v>
      </c>
      <c r="D535" s="3">
        <v>0.206035789840496</v>
      </c>
      <c r="E535" s="4" t="s">
        <v>225</v>
      </c>
      <c r="F535" s="2">
        <v>10</v>
      </c>
      <c r="G535" s="3">
        <v>0.13560402388592399</v>
      </c>
      <c r="H535" s="4" t="s">
        <v>226</v>
      </c>
      <c r="I535" s="2">
        <v>9</v>
      </c>
      <c r="J535" s="3">
        <v>0.111049003891039</v>
      </c>
    </row>
    <row r="536" spans="1:10" x14ac:dyDescent="0.2">
      <c r="A536" s="1" t="s">
        <v>809</v>
      </c>
      <c r="B536" s="4" t="s">
        <v>362</v>
      </c>
      <c r="C536" s="2">
        <v>15</v>
      </c>
      <c r="D536" s="3">
        <v>2.88433882911883E-2</v>
      </c>
      <c r="E536" s="4" t="s">
        <v>364</v>
      </c>
      <c r="F536" s="2">
        <v>15</v>
      </c>
      <c r="G536" s="3">
        <v>5.4179790879097897E-2</v>
      </c>
      <c r="H536" s="4" t="s">
        <v>365</v>
      </c>
      <c r="I536" s="2">
        <v>14</v>
      </c>
      <c r="J536" s="3">
        <v>8.9422872317227106E-2</v>
      </c>
    </row>
    <row r="537" spans="1:10" x14ac:dyDescent="0.2">
      <c r="A537" s="1" t="s">
        <v>810</v>
      </c>
      <c r="B537" s="4"/>
      <c r="C537" s="2"/>
      <c r="E537" s="4"/>
      <c r="H537" s="4" t="s">
        <v>303</v>
      </c>
      <c r="I537" s="2">
        <v>4</v>
      </c>
      <c r="J537" s="3">
        <v>0.37581353536955098</v>
      </c>
    </row>
    <row r="538" spans="1:10" x14ac:dyDescent="0.2">
      <c r="A538" s="1" t="s">
        <v>164</v>
      </c>
      <c r="B538" s="4" t="s">
        <v>163</v>
      </c>
      <c r="C538" s="2">
        <v>158</v>
      </c>
      <c r="D538" s="3">
        <v>0.602748031857406</v>
      </c>
      <c r="E538" s="4" t="s">
        <v>165</v>
      </c>
      <c r="F538" s="2">
        <v>140</v>
      </c>
      <c r="G538" s="3">
        <v>0.474053321681425</v>
      </c>
      <c r="H538" s="4" t="s">
        <v>166</v>
      </c>
      <c r="I538" s="2">
        <v>153</v>
      </c>
      <c r="J538" s="3">
        <v>0.41020747824781201</v>
      </c>
    </row>
    <row r="539" spans="1:10" x14ac:dyDescent="0.2">
      <c r="A539" s="1" t="s">
        <v>811</v>
      </c>
      <c r="B539" s="4" t="s">
        <v>171</v>
      </c>
      <c r="C539" s="2">
        <v>7</v>
      </c>
      <c r="D539" s="3">
        <v>0.13366249129273999</v>
      </c>
      <c r="E539" s="4" t="s">
        <v>173</v>
      </c>
      <c r="F539" s="2">
        <v>7</v>
      </c>
      <c r="G539" s="3">
        <v>8.1169269251979606E-2</v>
      </c>
      <c r="H539" s="4" t="s">
        <v>174</v>
      </c>
      <c r="I539" s="2">
        <v>7</v>
      </c>
      <c r="J539" s="3">
        <v>9.47002218073104E-2</v>
      </c>
    </row>
    <row r="540" spans="1:10" x14ac:dyDescent="0.2">
      <c r="A540" s="1" t="s">
        <v>812</v>
      </c>
      <c r="B540" s="4"/>
      <c r="C540" s="2"/>
      <c r="E540" s="4"/>
      <c r="H540" s="4" t="s">
        <v>813</v>
      </c>
      <c r="I540" s="2">
        <v>3</v>
      </c>
      <c r="J540" s="3">
        <v>0.8</v>
      </c>
    </row>
    <row r="541" spans="1:10" x14ac:dyDescent="0.2">
      <c r="A541" s="1" t="s">
        <v>397</v>
      </c>
      <c r="B541" s="4" t="s">
        <v>396</v>
      </c>
      <c r="C541" s="2">
        <v>18</v>
      </c>
      <c r="D541" s="3">
        <v>0.64912280701754399</v>
      </c>
      <c r="E541" s="4" t="s">
        <v>69</v>
      </c>
      <c r="F541" s="2">
        <v>17</v>
      </c>
      <c r="G541" s="3">
        <v>0.130624992418435</v>
      </c>
      <c r="H541" s="4" t="s">
        <v>34</v>
      </c>
      <c r="I541" s="2">
        <v>15</v>
      </c>
      <c r="J541" s="3">
        <v>8.1983241359773099E-2</v>
      </c>
    </row>
    <row r="542" spans="1:10" x14ac:dyDescent="0.2">
      <c r="A542" s="1" t="s">
        <v>144</v>
      </c>
      <c r="B542" s="4" t="s">
        <v>143</v>
      </c>
      <c r="C542" s="2">
        <v>80</v>
      </c>
      <c r="D542" s="3">
        <v>0.74968381057270095</v>
      </c>
      <c r="E542" s="4" t="s">
        <v>145</v>
      </c>
      <c r="F542" s="2">
        <v>84</v>
      </c>
      <c r="G542" s="3">
        <v>0.13163776434799501</v>
      </c>
      <c r="H542" s="4" t="s">
        <v>146</v>
      </c>
      <c r="I542" s="2">
        <v>80</v>
      </c>
      <c r="J542" s="3">
        <v>0.13711161613713899</v>
      </c>
    </row>
    <row r="543" spans="1:10" x14ac:dyDescent="0.2">
      <c r="A543" s="1" t="s">
        <v>814</v>
      </c>
      <c r="B543" s="4" t="s">
        <v>78</v>
      </c>
      <c r="C543" s="2">
        <v>26</v>
      </c>
      <c r="D543" s="3">
        <v>0.16377666169148999</v>
      </c>
      <c r="E543" s="4" t="s">
        <v>80</v>
      </c>
      <c r="F543" s="2">
        <v>26</v>
      </c>
      <c r="G543" s="3">
        <v>6.2668739295133294E-2</v>
      </c>
      <c r="H543" s="4" t="s">
        <v>508</v>
      </c>
      <c r="I543" s="2">
        <v>3</v>
      </c>
      <c r="J543" s="3">
        <v>0.440697443703023</v>
      </c>
    </row>
    <row r="544" spans="1:10" x14ac:dyDescent="0.2">
      <c r="A544" s="1" t="s">
        <v>79</v>
      </c>
      <c r="B544" s="4" t="s">
        <v>78</v>
      </c>
      <c r="C544" s="2">
        <v>82</v>
      </c>
      <c r="D544" s="3">
        <v>0.80989857124985198</v>
      </c>
      <c r="E544" s="4" t="s">
        <v>80</v>
      </c>
      <c r="F544" s="2">
        <v>86</v>
      </c>
      <c r="G544" s="3">
        <v>0.27894362801546002</v>
      </c>
      <c r="H544" s="4" t="s">
        <v>81</v>
      </c>
      <c r="I544" s="2">
        <v>56</v>
      </c>
      <c r="J544" s="3">
        <v>0.100558533551906</v>
      </c>
    </row>
    <row r="545" spans="1:10" x14ac:dyDescent="0.2">
      <c r="A545" s="1" t="s">
        <v>573</v>
      </c>
      <c r="B545" s="4" t="s">
        <v>572</v>
      </c>
      <c r="C545" s="2">
        <v>52</v>
      </c>
      <c r="D545" s="3">
        <v>0.426485441721144</v>
      </c>
      <c r="E545" s="4" t="s">
        <v>504</v>
      </c>
      <c r="F545" s="2">
        <v>52</v>
      </c>
      <c r="G545" s="3">
        <v>0.103044219783266</v>
      </c>
      <c r="H545" s="4" t="s">
        <v>505</v>
      </c>
      <c r="I545" s="2">
        <v>52</v>
      </c>
      <c r="J545" s="3">
        <v>6.5757605814988407E-2</v>
      </c>
    </row>
    <row r="546" spans="1:10" x14ac:dyDescent="0.2">
      <c r="A546" s="1" t="s">
        <v>302</v>
      </c>
      <c r="B546" s="4" t="s">
        <v>516</v>
      </c>
      <c r="C546" s="2">
        <v>247</v>
      </c>
      <c r="D546" s="3">
        <v>0.67613990596965301</v>
      </c>
      <c r="E546" s="4" t="s">
        <v>169</v>
      </c>
      <c r="F546" s="2">
        <v>226</v>
      </c>
      <c r="G546" s="3">
        <v>3.3404638310887701E-5</v>
      </c>
      <c r="H546" s="4" t="s">
        <v>170</v>
      </c>
      <c r="I546" s="2">
        <v>216</v>
      </c>
      <c r="J546" s="3">
        <v>5.2029060287414802E-2</v>
      </c>
    </row>
    <row r="547" spans="1:10" x14ac:dyDescent="0.2">
      <c r="A547" s="1" t="s">
        <v>815</v>
      </c>
      <c r="B547" s="4" t="s">
        <v>463</v>
      </c>
      <c r="C547" s="2">
        <v>4</v>
      </c>
      <c r="D547" s="3">
        <v>4.50454546390043E-2</v>
      </c>
      <c r="E547" s="4" t="s">
        <v>407</v>
      </c>
      <c r="F547" s="2">
        <v>4</v>
      </c>
      <c r="G547" s="3">
        <v>3.3378839261624403E-2</v>
      </c>
      <c r="H547" s="4" t="s">
        <v>465</v>
      </c>
      <c r="I547" s="2">
        <v>3</v>
      </c>
      <c r="J547" s="3">
        <v>4.7685936120323999E-2</v>
      </c>
    </row>
    <row r="548" spans="1:10" x14ac:dyDescent="0.2">
      <c r="A548" s="1" t="s">
        <v>816</v>
      </c>
      <c r="B548" s="4" t="s">
        <v>194</v>
      </c>
      <c r="C548" s="2">
        <v>32</v>
      </c>
      <c r="D548" s="3">
        <v>0.17385151679947</v>
      </c>
      <c r="E548" s="4" t="s">
        <v>381</v>
      </c>
      <c r="F548" s="2">
        <v>29</v>
      </c>
      <c r="G548" s="3">
        <v>0.18695128076387099</v>
      </c>
      <c r="H548" s="4" t="s">
        <v>555</v>
      </c>
      <c r="I548" s="2">
        <v>28</v>
      </c>
      <c r="J548" s="3">
        <v>0.181937372007937</v>
      </c>
    </row>
    <row r="549" spans="1:10" x14ac:dyDescent="0.2">
      <c r="A549" s="1" t="s">
        <v>817</v>
      </c>
      <c r="B549" s="4" t="s">
        <v>367</v>
      </c>
      <c r="C549" s="2">
        <v>11</v>
      </c>
      <c r="D549" s="3">
        <v>3.1738392225651203E-2</v>
      </c>
      <c r="E549" s="4" t="s">
        <v>369</v>
      </c>
      <c r="F549" s="2">
        <v>11</v>
      </c>
      <c r="G549" s="3">
        <v>8.0864446773880397E-2</v>
      </c>
      <c r="H549" s="4" t="s">
        <v>370</v>
      </c>
      <c r="I549" s="2">
        <v>11</v>
      </c>
      <c r="J549" s="3">
        <v>0.11046964480421299</v>
      </c>
    </row>
    <row r="550" spans="1:10" x14ac:dyDescent="0.2">
      <c r="A550" s="1" t="s">
        <v>818</v>
      </c>
      <c r="B550" s="4" t="s">
        <v>541</v>
      </c>
      <c r="C550" s="2">
        <v>63</v>
      </c>
      <c r="D550" s="3">
        <v>9.5817447452146903E-2</v>
      </c>
      <c r="E550" s="4" t="s">
        <v>265</v>
      </c>
      <c r="F550" s="2">
        <v>63</v>
      </c>
      <c r="G550" s="3">
        <v>1.8969789533756599E-2</v>
      </c>
      <c r="H550" s="4" t="s">
        <v>266</v>
      </c>
      <c r="I550" s="2">
        <v>63</v>
      </c>
      <c r="J550" s="3">
        <v>6.7445480478129496E-2</v>
      </c>
    </row>
    <row r="551" spans="1:10" x14ac:dyDescent="0.2">
      <c r="A551" s="1" t="s">
        <v>560</v>
      </c>
      <c r="B551" s="4" t="s">
        <v>559</v>
      </c>
      <c r="C551" s="2">
        <v>11</v>
      </c>
      <c r="D551" s="3">
        <v>0.49090909090909102</v>
      </c>
      <c r="E551" s="4" t="s">
        <v>149</v>
      </c>
      <c r="F551" s="2">
        <v>11</v>
      </c>
      <c r="G551" s="3">
        <v>2.89605715128552E-2</v>
      </c>
      <c r="H551" s="4" t="s">
        <v>150</v>
      </c>
      <c r="I551" s="2">
        <v>11</v>
      </c>
      <c r="J551" s="3">
        <v>2.7475095457978299E-2</v>
      </c>
    </row>
    <row r="552" spans="1:10" x14ac:dyDescent="0.2">
      <c r="A552" s="1" t="s">
        <v>819</v>
      </c>
      <c r="B552" s="4" t="s">
        <v>346</v>
      </c>
      <c r="C552" s="2">
        <v>3</v>
      </c>
      <c r="D552" s="3">
        <v>6.8256539197830507E-2</v>
      </c>
      <c r="E552" s="4" t="s">
        <v>13</v>
      </c>
      <c r="F552" s="2">
        <v>3</v>
      </c>
      <c r="G552" s="3">
        <v>0.14268921625934</v>
      </c>
      <c r="H552" s="4" t="s">
        <v>209</v>
      </c>
      <c r="I552" s="2">
        <v>3</v>
      </c>
      <c r="J552" s="3">
        <v>0.12069006817191601</v>
      </c>
    </row>
    <row r="553" spans="1:10" x14ac:dyDescent="0.2">
      <c r="A553" s="1" t="s">
        <v>820</v>
      </c>
      <c r="B553" s="4" t="s">
        <v>403</v>
      </c>
      <c r="C553" s="2">
        <v>5</v>
      </c>
      <c r="D553" s="3">
        <v>0.169386924090911</v>
      </c>
      <c r="E553" s="4" t="s">
        <v>351</v>
      </c>
      <c r="F553" s="2">
        <v>5</v>
      </c>
      <c r="G553" s="3">
        <v>0.14961673688281801</v>
      </c>
      <c r="H553" s="4" t="s">
        <v>405</v>
      </c>
      <c r="I553" s="2">
        <v>4</v>
      </c>
      <c r="J553" s="3">
        <v>1.14810958072517E-2</v>
      </c>
    </row>
    <row r="554" spans="1:10" x14ac:dyDescent="0.2">
      <c r="A554" s="1" t="s">
        <v>821</v>
      </c>
      <c r="B554" s="4" t="s">
        <v>519</v>
      </c>
      <c r="C554" s="2">
        <v>16</v>
      </c>
      <c r="D554" s="3">
        <v>0.37250165818230102</v>
      </c>
      <c r="E554" s="4" t="s">
        <v>297</v>
      </c>
      <c r="F554" s="2">
        <v>16</v>
      </c>
      <c r="G554" s="3">
        <v>0.16271452677520201</v>
      </c>
      <c r="H554" s="4" t="s">
        <v>508</v>
      </c>
      <c r="I554" s="2">
        <v>15</v>
      </c>
      <c r="J554" s="3">
        <v>0.19052112707405999</v>
      </c>
    </row>
    <row r="555" spans="1:10" x14ac:dyDescent="0.2">
      <c r="A555" s="1" t="s">
        <v>554</v>
      </c>
      <c r="B555" s="4" t="s">
        <v>553</v>
      </c>
      <c r="C555" s="2">
        <v>272</v>
      </c>
      <c r="D555" s="3">
        <v>0.81131184930157196</v>
      </c>
      <c r="E555" s="4" t="s">
        <v>381</v>
      </c>
      <c r="F555" s="2">
        <v>272</v>
      </c>
      <c r="G555" s="3">
        <v>0.51574781401646297</v>
      </c>
      <c r="H555" s="4" t="s">
        <v>555</v>
      </c>
      <c r="I555" s="2">
        <v>265</v>
      </c>
      <c r="J555" s="3">
        <v>0.55877276308857204</v>
      </c>
    </row>
    <row r="556" spans="1:10" x14ac:dyDescent="0.2">
      <c r="A556" s="1" t="s">
        <v>380</v>
      </c>
      <c r="B556" s="4" t="s">
        <v>379</v>
      </c>
      <c r="C556" s="2">
        <v>155</v>
      </c>
      <c r="D556" s="3">
        <v>0.702740695637878</v>
      </c>
      <c r="E556" s="4" t="s">
        <v>381</v>
      </c>
      <c r="F556" s="2">
        <v>142</v>
      </c>
      <c r="G556" s="3">
        <v>0.15691149345474301</v>
      </c>
      <c r="H556" s="4" t="s">
        <v>382</v>
      </c>
      <c r="I556" s="2">
        <v>87</v>
      </c>
      <c r="J556" s="3">
        <v>0.25462198292648303</v>
      </c>
    </row>
    <row r="557" spans="1:10" x14ac:dyDescent="0.2">
      <c r="A557" s="1" t="s">
        <v>822</v>
      </c>
      <c r="B557" s="4"/>
      <c r="C557" s="2"/>
      <c r="E557" s="4"/>
      <c r="H557" s="4" t="s">
        <v>150</v>
      </c>
      <c r="I557" s="2">
        <v>3</v>
      </c>
      <c r="J557" s="3">
        <v>0.11765933311347</v>
      </c>
    </row>
    <row r="558" spans="1:10" x14ac:dyDescent="0.2">
      <c r="A558" s="1" t="s">
        <v>305</v>
      </c>
      <c r="B558" s="4" t="s">
        <v>304</v>
      </c>
      <c r="C558" s="2">
        <v>125</v>
      </c>
      <c r="D558" s="3">
        <v>0.63191691625053603</v>
      </c>
      <c r="E558" s="4" t="s">
        <v>289</v>
      </c>
      <c r="F558" s="2">
        <v>125</v>
      </c>
      <c r="G558" s="3">
        <v>0.35221485720415802</v>
      </c>
      <c r="H558" s="4" t="s">
        <v>290</v>
      </c>
      <c r="I558" s="2">
        <v>125</v>
      </c>
      <c r="J558" s="3">
        <v>0.25669405864014</v>
      </c>
    </row>
    <row r="559" spans="1:10" x14ac:dyDescent="0.2">
      <c r="A559" s="1" t="s">
        <v>823</v>
      </c>
      <c r="B559" s="4" t="s">
        <v>357</v>
      </c>
      <c r="C559" s="2">
        <v>59</v>
      </c>
      <c r="D559" s="3">
        <v>1.06776367429162E-2</v>
      </c>
      <c r="E559" s="4" t="s">
        <v>278</v>
      </c>
      <c r="F559" s="2">
        <v>59</v>
      </c>
      <c r="G559" s="3">
        <v>0.148957979259633</v>
      </c>
      <c r="H559" s="4" t="s">
        <v>359</v>
      </c>
      <c r="I559" s="2">
        <v>57</v>
      </c>
      <c r="J559" s="3">
        <v>1.8838625197193901E-2</v>
      </c>
    </row>
    <row r="560" spans="1:10" x14ac:dyDescent="0.2">
      <c r="A560" s="1" t="s">
        <v>824</v>
      </c>
      <c r="B560" s="4" t="s">
        <v>602</v>
      </c>
      <c r="C560" s="2">
        <v>3</v>
      </c>
      <c r="D560" s="3">
        <v>2.1410049112934499E-2</v>
      </c>
      <c r="E560" s="4" t="s">
        <v>597</v>
      </c>
      <c r="F560" s="2">
        <v>3</v>
      </c>
      <c r="G560" s="3">
        <v>3.4838801916002297E-2</v>
      </c>
      <c r="H560" s="4" t="s">
        <v>598</v>
      </c>
      <c r="I560" s="2">
        <v>3</v>
      </c>
      <c r="J560" s="3">
        <v>3.2436527627226298E-2</v>
      </c>
    </row>
    <row r="561" spans="1:10" x14ac:dyDescent="0.2">
      <c r="A561" s="1" t="s">
        <v>262</v>
      </c>
      <c r="B561" s="4" t="s">
        <v>261</v>
      </c>
      <c r="C561" s="2">
        <v>18</v>
      </c>
      <c r="D561" s="3">
        <v>0.37013986936807303</v>
      </c>
      <c r="E561" s="4"/>
      <c r="I561" s="2"/>
      <c r="J561" s="3"/>
    </row>
    <row r="562" spans="1:10" x14ac:dyDescent="0.2">
      <c r="A562" s="1" t="s">
        <v>825</v>
      </c>
      <c r="B562" s="4" t="s">
        <v>566</v>
      </c>
      <c r="C562" s="2">
        <v>4</v>
      </c>
      <c r="D562" s="3">
        <v>6.6945833391813203E-2</v>
      </c>
      <c r="E562" s="4" t="s">
        <v>564</v>
      </c>
      <c r="F562" s="2">
        <v>4</v>
      </c>
      <c r="G562" s="3">
        <v>2.4210737691612399E-2</v>
      </c>
      <c r="H562" s="4" t="s">
        <v>565</v>
      </c>
      <c r="I562" s="2">
        <v>3</v>
      </c>
      <c r="J562" s="3">
        <v>3.0362035202359399E-2</v>
      </c>
    </row>
    <row r="563" spans="1:10" x14ac:dyDescent="0.2">
      <c r="A563" s="1" t="s">
        <v>826</v>
      </c>
      <c r="B563" s="4" t="s">
        <v>179</v>
      </c>
      <c r="C563" s="2">
        <v>7</v>
      </c>
      <c r="D563" s="3">
        <v>0.27336244701630602</v>
      </c>
      <c r="E563" s="4" t="s">
        <v>181</v>
      </c>
      <c r="F563" s="2">
        <v>7</v>
      </c>
      <c r="G563" s="3">
        <v>9.2062362217872104E-2</v>
      </c>
      <c r="H563" s="4" t="s">
        <v>54</v>
      </c>
      <c r="I563" s="2">
        <v>7</v>
      </c>
      <c r="J563" s="3">
        <v>5.4531643552575802E-2</v>
      </c>
    </row>
    <row r="564" spans="1:10" x14ac:dyDescent="0.2">
      <c r="A564" s="1" t="s">
        <v>827</v>
      </c>
      <c r="B564" s="4" t="s">
        <v>541</v>
      </c>
      <c r="C564" s="2">
        <v>19</v>
      </c>
      <c r="D564" s="3">
        <v>0.126586260721329</v>
      </c>
      <c r="E564" s="4" t="s">
        <v>265</v>
      </c>
      <c r="F564" s="2">
        <v>19</v>
      </c>
      <c r="G564" s="3">
        <v>0.14186039679043499</v>
      </c>
      <c r="H564" s="4" t="s">
        <v>266</v>
      </c>
      <c r="I564" s="2">
        <v>18</v>
      </c>
      <c r="J564" s="3">
        <v>0.12601189403902799</v>
      </c>
    </row>
    <row r="565" spans="1:10" x14ac:dyDescent="0.2">
      <c r="A565" s="1" t="s">
        <v>542</v>
      </c>
      <c r="B565" s="4" t="s">
        <v>541</v>
      </c>
      <c r="C565" s="2">
        <v>94</v>
      </c>
      <c r="D565" s="3">
        <v>0.36276025191104799</v>
      </c>
      <c r="E565" s="4" t="s">
        <v>265</v>
      </c>
      <c r="F565" s="2">
        <v>94</v>
      </c>
      <c r="G565" s="3">
        <v>0.30317629277028202</v>
      </c>
      <c r="H565" s="4" t="s">
        <v>266</v>
      </c>
      <c r="I565" s="2">
        <v>93</v>
      </c>
      <c r="J565" s="3">
        <v>0.28096472538940398</v>
      </c>
    </row>
    <row r="566" spans="1:10" x14ac:dyDescent="0.2">
      <c r="A566" s="1" t="s">
        <v>828</v>
      </c>
      <c r="B566" s="4" t="s">
        <v>311</v>
      </c>
      <c r="C566" s="2">
        <v>3</v>
      </c>
      <c r="D566" s="3">
        <v>8.2693713900969301E-2</v>
      </c>
      <c r="E566" s="4"/>
      <c r="H566" s="4" t="s">
        <v>125</v>
      </c>
      <c r="I566" s="2">
        <v>3</v>
      </c>
      <c r="J566" s="3">
        <v>0.33394720739540401</v>
      </c>
    </row>
    <row r="567" spans="1:10" x14ac:dyDescent="0.2">
      <c r="A567" s="1" t="s">
        <v>123</v>
      </c>
      <c r="B567" s="4" t="s">
        <v>122</v>
      </c>
      <c r="C567" s="2">
        <v>3</v>
      </c>
      <c r="D567" s="3">
        <v>0.18531232916527501</v>
      </c>
      <c r="E567" s="4" t="s">
        <v>124</v>
      </c>
      <c r="F567" s="2">
        <v>3</v>
      </c>
      <c r="G567" s="3">
        <v>0.213014893499541</v>
      </c>
      <c r="H567" s="4" t="s">
        <v>125</v>
      </c>
      <c r="I567" s="2">
        <v>6</v>
      </c>
      <c r="J567" s="3">
        <v>0.88571428571428601</v>
      </c>
    </row>
    <row r="568" spans="1:10" x14ac:dyDescent="0.2">
      <c r="A568" s="1" t="s">
        <v>829</v>
      </c>
      <c r="B568" s="4" t="s">
        <v>362</v>
      </c>
      <c r="C568" s="2">
        <v>15</v>
      </c>
      <c r="D568" s="3">
        <v>0.12605132598506599</v>
      </c>
      <c r="E568" s="4" t="s">
        <v>364</v>
      </c>
      <c r="F568" s="2">
        <v>15</v>
      </c>
      <c r="G568" s="3">
        <v>9.7200564745291401E-2</v>
      </c>
      <c r="H568" s="4" t="s">
        <v>365</v>
      </c>
      <c r="I568" s="2">
        <v>14</v>
      </c>
      <c r="J568" s="3">
        <v>5.5195520853729897E-2</v>
      </c>
    </row>
    <row r="569" spans="1:10" x14ac:dyDescent="0.2">
      <c r="A569" s="1" t="s">
        <v>830</v>
      </c>
      <c r="B569" s="4" t="s">
        <v>236</v>
      </c>
      <c r="C569" s="2">
        <v>14</v>
      </c>
      <c r="D569" s="3">
        <v>0.192892438722083</v>
      </c>
      <c r="E569" s="4" t="s">
        <v>61</v>
      </c>
      <c r="F569" s="2">
        <v>14</v>
      </c>
      <c r="G569" s="3">
        <v>0.19611017440034501</v>
      </c>
      <c r="H569" s="4" t="s">
        <v>62</v>
      </c>
      <c r="I569" s="2">
        <v>12</v>
      </c>
      <c r="J569" s="3">
        <v>0.11953109707956</v>
      </c>
    </row>
    <row r="570" spans="1:10" x14ac:dyDescent="0.2">
      <c r="A570" s="1" t="s">
        <v>183</v>
      </c>
      <c r="B570" s="4" t="s">
        <v>182</v>
      </c>
      <c r="C570" s="2">
        <v>19</v>
      </c>
      <c r="D570" s="3">
        <v>0.88571428571428601</v>
      </c>
      <c r="E570" s="4" t="s">
        <v>69</v>
      </c>
      <c r="F570" s="2">
        <v>17</v>
      </c>
      <c r="G570" s="3">
        <v>0.16056974026513601</v>
      </c>
      <c r="H570" s="4" t="s">
        <v>34</v>
      </c>
      <c r="I570" s="2">
        <v>17</v>
      </c>
      <c r="J570" s="3">
        <v>5.3579732425868699E-2</v>
      </c>
    </row>
    <row r="571" spans="1:10" x14ac:dyDescent="0.2">
      <c r="A571" s="1" t="s">
        <v>831</v>
      </c>
      <c r="B571" s="4" t="s">
        <v>429</v>
      </c>
      <c r="C571" s="2">
        <v>6</v>
      </c>
      <c r="D571" s="3">
        <v>8.1637437107167796E-2</v>
      </c>
      <c r="E571" s="4" t="s">
        <v>431</v>
      </c>
      <c r="F571" s="2">
        <v>6</v>
      </c>
      <c r="G571" s="3">
        <v>0.13648845330603801</v>
      </c>
      <c r="H571" s="4" t="s">
        <v>432</v>
      </c>
      <c r="I571" s="2">
        <v>6</v>
      </c>
      <c r="J571" s="3">
        <v>0.14387483360855299</v>
      </c>
    </row>
    <row r="572" spans="1:10" x14ac:dyDescent="0.2">
      <c r="A572" s="1" t="s">
        <v>832</v>
      </c>
      <c r="B572" s="4" t="s">
        <v>273</v>
      </c>
      <c r="C572" s="2">
        <v>6</v>
      </c>
      <c r="D572" s="3">
        <v>8.0693673664623003E-2</v>
      </c>
      <c r="E572" s="4" t="s">
        <v>102</v>
      </c>
      <c r="F572" s="2">
        <v>6</v>
      </c>
      <c r="G572" s="3">
        <v>4.8991913203057E-2</v>
      </c>
      <c r="H572" s="4" t="s">
        <v>275</v>
      </c>
      <c r="I572" s="2">
        <v>6</v>
      </c>
      <c r="J572" s="3">
        <v>5.4582092695293301E-2</v>
      </c>
    </row>
    <row r="573" spans="1:10" x14ac:dyDescent="0.2">
      <c r="A573" s="1" t="s">
        <v>277</v>
      </c>
      <c r="B573" s="4" t="s">
        <v>276</v>
      </c>
      <c r="C573" s="2">
        <v>110</v>
      </c>
      <c r="D573" s="3">
        <v>0.55879959889847397</v>
      </c>
      <c r="E573" s="4" t="s">
        <v>278</v>
      </c>
      <c r="F573" s="2">
        <v>120</v>
      </c>
      <c r="G573" s="3">
        <v>0.13934595986008799</v>
      </c>
      <c r="H573" s="4" t="s">
        <v>279</v>
      </c>
      <c r="I573" s="2">
        <v>120</v>
      </c>
      <c r="J573" s="3">
        <v>0.142855732556285</v>
      </c>
    </row>
    <row r="574" spans="1:10" x14ac:dyDescent="0.2">
      <c r="A574" s="1" t="s">
        <v>376</v>
      </c>
      <c r="B574" s="4" t="s">
        <v>375</v>
      </c>
      <c r="C574" s="2">
        <v>94</v>
      </c>
      <c r="D574" s="3">
        <v>5.6652666214737198E-2</v>
      </c>
      <c r="E574" s="4" t="s">
        <v>377</v>
      </c>
      <c r="F574" s="2">
        <v>96</v>
      </c>
      <c r="G574" s="3">
        <v>8.0267642567912398E-2</v>
      </c>
      <c r="H574" s="4" t="s">
        <v>378</v>
      </c>
      <c r="I574" s="2">
        <v>90</v>
      </c>
      <c r="J574" s="3">
        <v>9.5629945197391805E-2</v>
      </c>
    </row>
    <row r="575" spans="1:10" x14ac:dyDescent="0.2">
      <c r="A575" s="1" t="s">
        <v>833</v>
      </c>
      <c r="B575" s="4" t="s">
        <v>55</v>
      </c>
      <c r="C575" s="2">
        <v>14</v>
      </c>
      <c r="D575" s="3">
        <v>0.151227349590009</v>
      </c>
      <c r="E575" s="4" t="s">
        <v>57</v>
      </c>
      <c r="F575" s="2">
        <v>14</v>
      </c>
      <c r="G575" s="3">
        <v>1.0414688617324801E-2</v>
      </c>
      <c r="H575" s="4" t="s">
        <v>58</v>
      </c>
      <c r="I575" s="2">
        <v>14</v>
      </c>
      <c r="J575" s="3">
        <v>4.6728836253146201E-2</v>
      </c>
    </row>
    <row r="576" spans="1:10" x14ac:dyDescent="0.2">
      <c r="A576" s="1" t="s">
        <v>834</v>
      </c>
      <c r="B576" s="4" t="s">
        <v>390</v>
      </c>
      <c r="C576" s="2">
        <v>6</v>
      </c>
      <c r="D576" s="3">
        <v>0.12652344165913901</v>
      </c>
      <c r="E576" s="4" t="s">
        <v>337</v>
      </c>
      <c r="F576" s="2">
        <v>6</v>
      </c>
      <c r="G576" s="3">
        <v>7.8699779114452098E-2</v>
      </c>
      <c r="H576" s="4" t="s">
        <v>338</v>
      </c>
      <c r="I576" s="2">
        <v>6</v>
      </c>
      <c r="J576" s="3">
        <v>8.4400626723209707E-2</v>
      </c>
    </row>
    <row r="577" spans="1:10" x14ac:dyDescent="0.2">
      <c r="A577" s="1" t="s">
        <v>549</v>
      </c>
      <c r="B577" s="4" t="s">
        <v>548</v>
      </c>
      <c r="C577" s="2">
        <v>7</v>
      </c>
      <c r="D577" s="3">
        <v>0.78571428571428603</v>
      </c>
      <c r="E577" s="4" t="s">
        <v>550</v>
      </c>
      <c r="F577" s="2">
        <v>7</v>
      </c>
      <c r="G577" s="3">
        <v>0.52380952380952395</v>
      </c>
      <c r="I577" s="2"/>
      <c r="J577" s="3"/>
    </row>
    <row r="578" spans="1:10" x14ac:dyDescent="0.2">
      <c r="A578" s="1" t="s">
        <v>835</v>
      </c>
      <c r="B578" s="4" t="s">
        <v>417</v>
      </c>
      <c r="C578" s="2">
        <v>16</v>
      </c>
      <c r="D578" s="3">
        <v>0.52432339998118604</v>
      </c>
      <c r="E578" s="4" t="s">
        <v>419</v>
      </c>
      <c r="F578" s="2">
        <v>16</v>
      </c>
      <c r="G578" s="3">
        <v>0.41937042152938397</v>
      </c>
      <c r="H578" s="4" t="s">
        <v>420</v>
      </c>
      <c r="I578" s="2">
        <v>16</v>
      </c>
      <c r="J578" s="3">
        <v>0.43774295918987799</v>
      </c>
    </row>
    <row r="579" spans="1:10" x14ac:dyDescent="0.2">
      <c r="A579" s="1" t="s">
        <v>836</v>
      </c>
      <c r="B579" s="4" t="s">
        <v>455</v>
      </c>
      <c r="C579" s="2">
        <v>44</v>
      </c>
      <c r="D579" s="3">
        <v>0.17714715175024401</v>
      </c>
      <c r="E579" s="4" t="s">
        <v>457</v>
      </c>
      <c r="F579" s="2">
        <v>44</v>
      </c>
      <c r="G579" s="3">
        <v>0.100669302252685</v>
      </c>
      <c r="H579" s="4" t="s">
        <v>378</v>
      </c>
      <c r="I579" s="2">
        <v>43</v>
      </c>
      <c r="J579" s="3">
        <v>0.10338815498914</v>
      </c>
    </row>
    <row r="580" spans="1:10" x14ac:dyDescent="0.2">
      <c r="A580" s="1" t="s">
        <v>837</v>
      </c>
      <c r="B580" s="4" t="s">
        <v>352</v>
      </c>
      <c r="C580" s="2">
        <v>3</v>
      </c>
      <c r="D580" s="3">
        <v>8.2795904229909803E-2</v>
      </c>
      <c r="E580" s="4" t="s">
        <v>149</v>
      </c>
      <c r="F580" s="2">
        <v>3</v>
      </c>
      <c r="G580" s="3">
        <v>3.6674105209627203E-2</v>
      </c>
      <c r="H580" s="4" t="s">
        <v>150</v>
      </c>
      <c r="I580" s="2">
        <v>3</v>
      </c>
      <c r="J580" s="3">
        <v>6.3012057959111703E-2</v>
      </c>
    </row>
    <row r="581" spans="1:10" x14ac:dyDescent="0.2">
      <c r="A581" s="1" t="s">
        <v>838</v>
      </c>
      <c r="B581" s="4" t="s">
        <v>466</v>
      </c>
      <c r="C581" s="2">
        <v>44</v>
      </c>
      <c r="D581" s="3">
        <v>0.10345750574323601</v>
      </c>
      <c r="E581" s="4" t="s">
        <v>468</v>
      </c>
      <c r="F581" s="2">
        <v>44</v>
      </c>
      <c r="G581" s="3">
        <v>7.9055467663168302E-2</v>
      </c>
      <c r="H581" s="4" t="s">
        <v>469</v>
      </c>
      <c r="I581" s="2">
        <v>44</v>
      </c>
      <c r="J581" s="3">
        <v>0.106514034607417</v>
      </c>
    </row>
    <row r="582" spans="1:10" x14ac:dyDescent="0.2">
      <c r="A582" s="1" t="s">
        <v>839</v>
      </c>
      <c r="B582" s="4" t="s">
        <v>403</v>
      </c>
      <c r="C582" s="2">
        <v>5</v>
      </c>
      <c r="D582" s="3">
        <v>0.17100427995810299</v>
      </c>
      <c r="E582" s="4" t="s">
        <v>351</v>
      </c>
      <c r="F582" s="2">
        <v>5</v>
      </c>
      <c r="G582" s="3">
        <v>0.15051063822341701</v>
      </c>
      <c r="H582" s="4" t="s">
        <v>405</v>
      </c>
      <c r="I582" s="2">
        <v>4</v>
      </c>
      <c r="J582" s="3">
        <v>5.2115554346910597E-3</v>
      </c>
    </row>
    <row r="583" spans="1:10" x14ac:dyDescent="0.2">
      <c r="A583" s="1" t="s">
        <v>534</v>
      </c>
      <c r="B583" s="4" t="s">
        <v>533</v>
      </c>
      <c r="C583" s="2">
        <v>3</v>
      </c>
      <c r="D583" s="3">
        <v>0.5</v>
      </c>
      <c r="E583" s="4"/>
      <c r="I583" s="2"/>
      <c r="J583" s="3"/>
    </row>
    <row r="584" spans="1:10" x14ac:dyDescent="0.2">
      <c r="A584" s="1" t="s">
        <v>496</v>
      </c>
      <c r="B584" s="4" t="s">
        <v>104</v>
      </c>
      <c r="C584" s="2">
        <v>64</v>
      </c>
      <c r="D584" s="3">
        <v>0.160587533481787</v>
      </c>
      <c r="E584" s="4" t="s">
        <v>106</v>
      </c>
      <c r="F584" s="2">
        <v>64</v>
      </c>
      <c r="G584" s="3">
        <v>3.06548261383616E-2</v>
      </c>
      <c r="H584" s="4" t="s">
        <v>107</v>
      </c>
      <c r="I584" s="2">
        <v>62</v>
      </c>
      <c r="J584" s="3">
        <v>0.13603894009977599</v>
      </c>
    </row>
    <row r="585" spans="1:10" x14ac:dyDescent="0.2">
      <c r="A585" s="1" t="s">
        <v>840</v>
      </c>
      <c r="B585" s="4" t="s">
        <v>602</v>
      </c>
      <c r="C585" s="2">
        <v>7</v>
      </c>
      <c r="D585" s="3">
        <v>0.188118820807018</v>
      </c>
      <c r="E585" s="4" t="s">
        <v>597</v>
      </c>
      <c r="F585" s="2">
        <v>7</v>
      </c>
      <c r="G585" s="3">
        <v>0.10975083982579199</v>
      </c>
      <c r="H585" s="4" t="s">
        <v>598</v>
      </c>
      <c r="I585" s="2">
        <v>7</v>
      </c>
      <c r="J585" s="3">
        <v>7.8458206257024002E-2</v>
      </c>
    </row>
    <row r="586" spans="1:10" x14ac:dyDescent="0.2">
      <c r="A586" s="1" t="s">
        <v>582</v>
      </c>
      <c r="B586" s="4" t="s">
        <v>581</v>
      </c>
      <c r="C586" s="2">
        <v>6</v>
      </c>
      <c r="D586" s="3">
        <v>0.83333333333333304</v>
      </c>
      <c r="E586" s="4" t="s">
        <v>583</v>
      </c>
      <c r="F586" s="2">
        <v>6</v>
      </c>
      <c r="G586" s="3">
        <v>0.75</v>
      </c>
      <c r="H586" s="4" t="s">
        <v>584</v>
      </c>
      <c r="I586" s="2">
        <v>7</v>
      </c>
      <c r="J586" s="3">
        <v>0.11351066334546001</v>
      </c>
    </row>
    <row r="587" spans="1:10" x14ac:dyDescent="0.2">
      <c r="A587" s="1" t="s">
        <v>841</v>
      </c>
      <c r="B587" s="4" t="s">
        <v>242</v>
      </c>
      <c r="C587" s="2">
        <v>14</v>
      </c>
      <c r="D587" s="3">
        <v>3.3884591730124002E-2</v>
      </c>
      <c r="E587" s="4" t="s">
        <v>244</v>
      </c>
      <c r="F587" s="2">
        <v>14</v>
      </c>
      <c r="G587" s="3">
        <v>6.3912442478320897E-2</v>
      </c>
      <c r="H587" s="4" t="s">
        <v>245</v>
      </c>
      <c r="I587" s="2">
        <v>13</v>
      </c>
      <c r="J587" s="3">
        <v>6.26365971181468E-2</v>
      </c>
    </row>
    <row r="588" spans="1:10" x14ac:dyDescent="0.2">
      <c r="A588" s="1" t="s">
        <v>842</v>
      </c>
      <c r="B588" s="4" t="s">
        <v>348</v>
      </c>
      <c r="C588" s="2">
        <v>4</v>
      </c>
      <c r="D588" s="3">
        <v>1.7474909476435398E-2</v>
      </c>
      <c r="E588" s="4" t="s">
        <v>149</v>
      </c>
      <c r="F588" s="2">
        <v>4</v>
      </c>
      <c r="G588" s="3">
        <v>4.42727182070781E-2</v>
      </c>
      <c r="H588" s="4" t="s">
        <v>150</v>
      </c>
      <c r="I588" s="2">
        <v>4</v>
      </c>
      <c r="J588" s="3">
        <v>1.5777435185482799E-2</v>
      </c>
    </row>
    <row r="589" spans="1:10" x14ac:dyDescent="0.2">
      <c r="A589" s="1" t="s">
        <v>526</v>
      </c>
      <c r="B589" s="4" t="s">
        <v>525</v>
      </c>
      <c r="C589" s="2">
        <v>114</v>
      </c>
      <c r="D589" s="3">
        <v>0.48820969840779099</v>
      </c>
      <c r="E589" s="4" t="s">
        <v>523</v>
      </c>
      <c r="F589" s="2">
        <v>108</v>
      </c>
      <c r="G589" s="3">
        <v>4.8929318194521398E-2</v>
      </c>
      <c r="H589" s="4" t="s">
        <v>524</v>
      </c>
      <c r="I589" s="2">
        <v>94</v>
      </c>
      <c r="J589" s="3">
        <v>0.16910399612576599</v>
      </c>
    </row>
    <row r="590" spans="1:10" x14ac:dyDescent="0.2">
      <c r="A590" s="1" t="s">
        <v>843</v>
      </c>
      <c r="B590" s="4" t="s">
        <v>403</v>
      </c>
      <c r="C590" s="2">
        <v>53</v>
      </c>
      <c r="D590" s="3">
        <v>0.33906076787008899</v>
      </c>
      <c r="E590" s="4" t="s">
        <v>351</v>
      </c>
      <c r="F590" s="2">
        <v>53</v>
      </c>
      <c r="G590" s="3">
        <v>0.33680058637122401</v>
      </c>
      <c r="H590" s="4" t="s">
        <v>405</v>
      </c>
      <c r="I590" s="2">
        <v>45</v>
      </c>
      <c r="J590" s="3">
        <v>0.374062255842741</v>
      </c>
    </row>
    <row r="591" spans="1:10" x14ac:dyDescent="0.2">
      <c r="A591" s="1" t="s">
        <v>404</v>
      </c>
      <c r="B591" s="4" t="s">
        <v>403</v>
      </c>
      <c r="C591" s="2">
        <v>75</v>
      </c>
      <c r="D591" s="3">
        <v>0.73121074174237199</v>
      </c>
      <c r="E591" s="4" t="s">
        <v>351</v>
      </c>
      <c r="F591" s="2">
        <v>75</v>
      </c>
      <c r="G591" s="3">
        <v>0.71521538584502098</v>
      </c>
      <c r="H591" s="4" t="s">
        <v>405</v>
      </c>
      <c r="I591" s="2">
        <v>65</v>
      </c>
      <c r="J591" s="3">
        <v>0.67712328317140102</v>
      </c>
    </row>
    <row r="592" spans="1:10" x14ac:dyDescent="0.2">
      <c r="A592" s="1" t="s">
        <v>844</v>
      </c>
      <c r="B592" s="4" t="s">
        <v>276</v>
      </c>
      <c r="C592" s="2">
        <v>37</v>
      </c>
      <c r="D592" s="3">
        <v>0.17076814024029299</v>
      </c>
      <c r="E592" s="4" t="s">
        <v>278</v>
      </c>
      <c r="F592" s="2">
        <v>37</v>
      </c>
      <c r="G592" s="3">
        <v>3.9489906904189603E-2</v>
      </c>
      <c r="H592" s="4" t="s">
        <v>279</v>
      </c>
      <c r="I592" s="2">
        <v>37</v>
      </c>
      <c r="J592" s="3">
        <v>9.2218587637454705E-2</v>
      </c>
    </row>
    <row r="593" spans="1:10" x14ac:dyDescent="0.2">
      <c r="A593" s="1" t="s">
        <v>845</v>
      </c>
      <c r="B593" s="4"/>
      <c r="C593" s="2"/>
      <c r="E593" s="4"/>
      <c r="H593" s="4" t="s">
        <v>671</v>
      </c>
      <c r="I593" s="2">
        <v>3</v>
      </c>
      <c r="J593" s="3">
        <v>1</v>
      </c>
    </row>
    <row r="594" spans="1:10" x14ac:dyDescent="0.2">
      <c r="A594" s="1" t="s">
        <v>538</v>
      </c>
      <c r="B594" s="4" t="s">
        <v>537</v>
      </c>
      <c r="C594" s="2">
        <v>3</v>
      </c>
      <c r="D594" s="3">
        <v>0.974679434480896</v>
      </c>
      <c r="E594" s="4" t="s">
        <v>539</v>
      </c>
      <c r="F594" s="2">
        <v>5</v>
      </c>
      <c r="G594" s="3">
        <v>0.3</v>
      </c>
      <c r="H594" s="4" t="s">
        <v>540</v>
      </c>
      <c r="I594" s="2">
        <v>6</v>
      </c>
      <c r="J594" s="3">
        <v>0.30463101793115399</v>
      </c>
    </row>
    <row r="595" spans="1:10" x14ac:dyDescent="0.2">
      <c r="A595" s="1" t="s">
        <v>846</v>
      </c>
      <c r="B595" s="4" t="s">
        <v>463</v>
      </c>
      <c r="C595" s="2">
        <v>4</v>
      </c>
      <c r="D595" s="3">
        <v>4.4241202080930797E-2</v>
      </c>
      <c r="E595" s="4" t="s">
        <v>407</v>
      </c>
      <c r="F595" s="2">
        <v>4</v>
      </c>
      <c r="G595" s="3">
        <v>3.3265996667771698E-2</v>
      </c>
      <c r="H595" s="4" t="s">
        <v>465</v>
      </c>
      <c r="I595" s="2">
        <v>3</v>
      </c>
      <c r="J595" s="3">
        <v>4.7685936120323999E-2</v>
      </c>
    </row>
    <row r="596" spans="1:10" x14ac:dyDescent="0.2">
      <c r="A596" s="1" t="s">
        <v>847</v>
      </c>
      <c r="B596" s="4" t="s">
        <v>414</v>
      </c>
      <c r="C596" s="2">
        <v>5</v>
      </c>
      <c r="D596" s="3">
        <v>0.117628969819513</v>
      </c>
      <c r="E596" s="4" t="s">
        <v>25</v>
      </c>
      <c r="F596" s="2">
        <v>5</v>
      </c>
      <c r="G596" s="3">
        <v>4.7522433061856398E-2</v>
      </c>
      <c r="H596" s="4" t="s">
        <v>26</v>
      </c>
      <c r="I596" s="2">
        <v>6</v>
      </c>
      <c r="J596" s="3">
        <v>7.8249984156999797E-2</v>
      </c>
    </row>
    <row r="597" spans="1:10" x14ac:dyDescent="0.2">
      <c r="A597" s="1" t="s">
        <v>848</v>
      </c>
      <c r="B597" s="4" t="s">
        <v>59</v>
      </c>
      <c r="C597" s="2">
        <v>16</v>
      </c>
      <c r="D597" s="3">
        <v>0.15473138520605401</v>
      </c>
      <c r="E597" s="4" t="s">
        <v>61</v>
      </c>
      <c r="F597" s="2">
        <v>16</v>
      </c>
      <c r="G597" s="3">
        <v>4.9894559830250401E-3</v>
      </c>
      <c r="H597" s="4" t="s">
        <v>62</v>
      </c>
      <c r="I597" s="2">
        <v>16</v>
      </c>
      <c r="J597" s="3">
        <v>1.9798246768526401E-2</v>
      </c>
    </row>
    <row r="598" spans="1:10" x14ac:dyDescent="0.2">
      <c r="A598" s="1" t="s">
        <v>113</v>
      </c>
      <c r="B598" s="4" t="s">
        <v>111</v>
      </c>
      <c r="C598" s="2">
        <v>251</v>
      </c>
      <c r="D598" s="3">
        <v>0.65845688700715199</v>
      </c>
      <c r="E598" s="4" t="s">
        <v>112</v>
      </c>
      <c r="F598" s="2">
        <v>111</v>
      </c>
      <c r="G598" s="3">
        <v>0.30906547626453401</v>
      </c>
      <c r="H598" s="4" t="s">
        <v>114</v>
      </c>
      <c r="I598" s="2">
        <v>260</v>
      </c>
      <c r="J598" s="3">
        <v>0.82969656969916505</v>
      </c>
    </row>
    <row r="599" spans="1:10" x14ac:dyDescent="0.2">
      <c r="A599" s="1" t="s">
        <v>321</v>
      </c>
      <c r="B599" s="4" t="s">
        <v>319</v>
      </c>
      <c r="C599" s="2">
        <v>68</v>
      </c>
      <c r="D599" s="3">
        <v>0.68340964224133005</v>
      </c>
      <c r="E599" s="4" t="s">
        <v>320</v>
      </c>
      <c r="F599" s="2">
        <v>49</v>
      </c>
      <c r="G599" s="3">
        <v>0.52602078777130601</v>
      </c>
      <c r="H599" s="4" t="s">
        <v>322</v>
      </c>
      <c r="I599" s="2">
        <v>85</v>
      </c>
      <c r="J599" s="3">
        <v>0.53298118185083099</v>
      </c>
    </row>
    <row r="600" spans="1:10" x14ac:dyDescent="0.2">
      <c r="A600" s="1" t="s">
        <v>454</v>
      </c>
      <c r="B600" s="4" t="s">
        <v>452</v>
      </c>
      <c r="C600" s="2">
        <v>21</v>
      </c>
      <c r="D600" s="3">
        <v>0.54008600081473701</v>
      </c>
      <c r="E600" s="4" t="s">
        <v>453</v>
      </c>
      <c r="F600" s="2">
        <v>14</v>
      </c>
      <c r="G600" s="3">
        <v>0.64623861504045299</v>
      </c>
      <c r="I600" s="2"/>
      <c r="J600" s="3"/>
    </row>
    <row r="601" spans="1:10" x14ac:dyDescent="0.2">
      <c r="A601" s="1" t="s">
        <v>849</v>
      </c>
      <c r="B601" s="4" t="s">
        <v>35</v>
      </c>
      <c r="C601" s="2">
        <v>5</v>
      </c>
      <c r="D601" s="3">
        <v>0.29136230708543798</v>
      </c>
      <c r="E601" s="4" t="s">
        <v>554</v>
      </c>
      <c r="F601" s="2">
        <v>4</v>
      </c>
      <c r="G601" s="3">
        <v>0.32760865740047301</v>
      </c>
      <c r="H601" s="4" t="s">
        <v>42</v>
      </c>
      <c r="I601" s="2">
        <v>4</v>
      </c>
      <c r="J601" s="3">
        <v>0.29371222441370998</v>
      </c>
    </row>
    <row r="602" spans="1:10" x14ac:dyDescent="0.2">
      <c r="A602" s="1" t="s">
        <v>484</v>
      </c>
      <c r="B602" s="4" t="s">
        <v>492</v>
      </c>
      <c r="C602" s="2">
        <v>5</v>
      </c>
      <c r="D602" s="3">
        <v>0.7</v>
      </c>
      <c r="E602" s="4" t="s">
        <v>483</v>
      </c>
      <c r="F602" s="2">
        <v>5</v>
      </c>
      <c r="G602" s="3">
        <v>0.9</v>
      </c>
      <c r="H602" s="4" t="s">
        <v>494</v>
      </c>
      <c r="I602" s="2">
        <v>5</v>
      </c>
      <c r="J602" s="3">
        <v>0.63065622388689102</v>
      </c>
    </row>
    <row r="603" spans="1:10" x14ac:dyDescent="0.2">
      <c r="A603" s="1" t="s">
        <v>351</v>
      </c>
      <c r="B603" s="4" t="s">
        <v>403</v>
      </c>
      <c r="C603" s="2">
        <v>82</v>
      </c>
      <c r="D603" s="3">
        <v>0.86579648988163105</v>
      </c>
      <c r="E603" s="4" t="s">
        <v>404</v>
      </c>
      <c r="F603" s="2">
        <v>75</v>
      </c>
      <c r="G603" s="3">
        <v>0.71521538584502098</v>
      </c>
      <c r="H603" s="4" t="s">
        <v>405</v>
      </c>
      <c r="I603" s="2">
        <v>64</v>
      </c>
      <c r="J603" s="3">
        <v>0.76710291229221605</v>
      </c>
    </row>
    <row r="604" spans="1:10" x14ac:dyDescent="0.2">
      <c r="A604" s="1" t="s">
        <v>169</v>
      </c>
      <c r="B604" s="4" t="s">
        <v>167</v>
      </c>
      <c r="C604" s="2">
        <v>205</v>
      </c>
      <c r="D604" s="3">
        <v>0.53482412716521899</v>
      </c>
      <c r="E604" s="4" t="s">
        <v>168</v>
      </c>
      <c r="F604" s="2">
        <v>179</v>
      </c>
      <c r="G604" s="3">
        <v>0.51906746387552705</v>
      </c>
      <c r="H604" s="4" t="s">
        <v>170</v>
      </c>
      <c r="I604" s="2">
        <v>334</v>
      </c>
      <c r="J604" s="3">
        <v>0.757065874831369</v>
      </c>
    </row>
    <row r="605" spans="1:10" x14ac:dyDescent="0.2">
      <c r="A605" s="1" t="s">
        <v>850</v>
      </c>
      <c r="B605" s="4" t="s">
        <v>599</v>
      </c>
      <c r="C605" s="2">
        <v>5</v>
      </c>
      <c r="D605" s="3">
        <v>0.77142857142857102</v>
      </c>
      <c r="E605" s="4" t="s">
        <v>64</v>
      </c>
      <c r="F605" s="2">
        <v>5</v>
      </c>
      <c r="G605" s="3">
        <v>0.25714285714285701</v>
      </c>
      <c r="H605" s="4" t="s">
        <v>601</v>
      </c>
      <c r="I605" s="2">
        <v>5</v>
      </c>
      <c r="J605" s="3">
        <v>0.70659949452882298</v>
      </c>
    </row>
    <row r="606" spans="1:10" x14ac:dyDescent="0.2">
      <c r="A606" s="1" t="s">
        <v>140</v>
      </c>
      <c r="B606" s="4" t="s">
        <v>138</v>
      </c>
      <c r="C606" s="2">
        <v>168</v>
      </c>
      <c r="D606" s="3">
        <v>0.49371149464653302</v>
      </c>
      <c r="E606" s="4" t="s">
        <v>139</v>
      </c>
      <c r="F606" s="2">
        <v>114</v>
      </c>
      <c r="G606" s="3">
        <v>0.33111334055151298</v>
      </c>
      <c r="H606" s="4" t="s">
        <v>141</v>
      </c>
      <c r="I606" s="2">
        <v>238</v>
      </c>
      <c r="J606" s="3">
        <v>0.64704409149555997</v>
      </c>
    </row>
    <row r="607" spans="1:10" x14ac:dyDescent="0.2">
      <c r="A607" s="1" t="s">
        <v>851</v>
      </c>
      <c r="B607" s="4" t="s">
        <v>366</v>
      </c>
      <c r="C607" s="2">
        <v>4</v>
      </c>
      <c r="D607" s="3">
        <v>3.7952068726954599E-2</v>
      </c>
      <c r="E607" s="4"/>
      <c r="I607" s="2"/>
      <c r="J607" s="3"/>
    </row>
    <row r="608" spans="1:10" x14ac:dyDescent="0.2">
      <c r="A608" s="1" t="s">
        <v>852</v>
      </c>
      <c r="B608" s="4" t="s">
        <v>163</v>
      </c>
      <c r="C608" s="2">
        <v>4</v>
      </c>
      <c r="D608" s="3">
        <v>6.3928280445426505E-2</v>
      </c>
      <c r="E608" s="4" t="s">
        <v>164</v>
      </c>
      <c r="F608" s="2">
        <v>3</v>
      </c>
      <c r="G608" s="3">
        <v>2.9694211007724E-2</v>
      </c>
      <c r="H608" s="4" t="s">
        <v>294</v>
      </c>
      <c r="I608" s="2">
        <v>3</v>
      </c>
      <c r="J608" s="3">
        <v>1.4268997260074801E-2</v>
      </c>
    </row>
    <row r="609" spans="1:10" x14ac:dyDescent="0.2">
      <c r="A609" s="1" t="s">
        <v>523</v>
      </c>
      <c r="B609" s="4" t="s">
        <v>521</v>
      </c>
      <c r="C609" s="2">
        <v>153</v>
      </c>
      <c r="D609" s="3">
        <v>0.57418349975050997</v>
      </c>
      <c r="E609" s="4" t="s">
        <v>522</v>
      </c>
      <c r="F609" s="2">
        <v>184</v>
      </c>
      <c r="G609" s="3">
        <v>0.65519217353629</v>
      </c>
      <c r="H609" s="4" t="s">
        <v>524</v>
      </c>
      <c r="I609" s="2">
        <v>222</v>
      </c>
      <c r="J609" s="3">
        <v>0.77382014683957101</v>
      </c>
    </row>
    <row r="610" spans="1:10" x14ac:dyDescent="0.2">
      <c r="A610" s="1" t="s">
        <v>597</v>
      </c>
      <c r="B610" s="4" t="s">
        <v>595</v>
      </c>
      <c r="C610" s="2">
        <v>208</v>
      </c>
      <c r="D610" s="3">
        <v>0.425611753992512</v>
      </c>
      <c r="E610" s="4" t="s">
        <v>603</v>
      </c>
      <c r="F610" s="2">
        <v>178</v>
      </c>
      <c r="G610" s="3">
        <v>0.505054619892507</v>
      </c>
      <c r="H610" s="4" t="s">
        <v>598</v>
      </c>
      <c r="I610" s="2">
        <v>254</v>
      </c>
      <c r="J610" s="3">
        <v>0.59671659446181702</v>
      </c>
    </row>
    <row r="611" spans="1:10" x14ac:dyDescent="0.2">
      <c r="A611" s="1" t="s">
        <v>768</v>
      </c>
      <c r="B611" s="4" t="s">
        <v>530</v>
      </c>
      <c r="C611" s="2">
        <v>7</v>
      </c>
      <c r="D611" s="3">
        <v>0.236651843757064</v>
      </c>
      <c r="E611" s="4" t="s">
        <v>767</v>
      </c>
      <c r="F611" s="2">
        <v>9</v>
      </c>
      <c r="G611" s="3">
        <v>0.181895955684899</v>
      </c>
      <c r="H611" s="4" t="s">
        <v>532</v>
      </c>
      <c r="I611" s="2">
        <v>4</v>
      </c>
      <c r="J611" s="3">
        <v>0.16500572946507799</v>
      </c>
    </row>
    <row r="612" spans="1:10" x14ac:dyDescent="0.2">
      <c r="A612" s="1" t="s">
        <v>57</v>
      </c>
      <c r="B612" s="4" t="s">
        <v>394</v>
      </c>
      <c r="C612" s="2">
        <v>207</v>
      </c>
      <c r="D612" s="3">
        <v>0.89965419573679695</v>
      </c>
      <c r="E612" s="4" t="s">
        <v>395</v>
      </c>
      <c r="F612" s="2">
        <v>118</v>
      </c>
      <c r="G612" s="3">
        <v>0.53964917969015802</v>
      </c>
      <c r="H612" s="4" t="s">
        <v>58</v>
      </c>
      <c r="I612" s="2">
        <v>185</v>
      </c>
      <c r="J612" s="3">
        <v>0.89956111883006296</v>
      </c>
    </row>
    <row r="613" spans="1:10" x14ac:dyDescent="0.2">
      <c r="A613" s="1" t="s">
        <v>204</v>
      </c>
      <c r="B613" s="4" t="s">
        <v>202</v>
      </c>
      <c r="C613" s="2">
        <v>69</v>
      </c>
      <c r="D613" s="3">
        <v>0.61590067485295197</v>
      </c>
      <c r="E613" s="4" t="s">
        <v>669</v>
      </c>
      <c r="F613" s="2">
        <v>46</v>
      </c>
      <c r="G613" s="3">
        <v>0.45723413534276702</v>
      </c>
      <c r="H613" s="4" t="s">
        <v>205</v>
      </c>
      <c r="I613" s="2">
        <v>119</v>
      </c>
      <c r="J613" s="3">
        <v>0.80989050045803201</v>
      </c>
    </row>
    <row r="614" spans="1:10" x14ac:dyDescent="0.2">
      <c r="A614" s="1" t="s">
        <v>173</v>
      </c>
      <c r="B614" s="4" t="s">
        <v>171</v>
      </c>
      <c r="C614" s="2">
        <v>313</v>
      </c>
      <c r="D614" s="3">
        <v>0.45715907450172999</v>
      </c>
      <c r="E614" s="4" t="s">
        <v>742</v>
      </c>
      <c r="F614" s="2">
        <v>187</v>
      </c>
      <c r="G614" s="3">
        <v>0.38717346430008198</v>
      </c>
      <c r="H614" s="4" t="s">
        <v>174</v>
      </c>
      <c r="I614" s="2">
        <v>309</v>
      </c>
      <c r="J614" s="3">
        <v>0.52926091457691704</v>
      </c>
    </row>
    <row r="615" spans="1:10" x14ac:dyDescent="0.2">
      <c r="A615" s="1" t="s">
        <v>410</v>
      </c>
      <c r="B615" s="4" t="s">
        <v>408</v>
      </c>
      <c r="C615" s="2">
        <v>124</v>
      </c>
      <c r="D615" s="3">
        <v>0.68713924417223005</v>
      </c>
      <c r="E615" s="4" t="s">
        <v>409</v>
      </c>
      <c r="F615" s="2">
        <v>59</v>
      </c>
      <c r="G615" s="3">
        <v>0.489291721160594</v>
      </c>
      <c r="H615" s="4" t="s">
        <v>411</v>
      </c>
      <c r="I615" s="2">
        <v>111</v>
      </c>
      <c r="J615" s="3">
        <v>0.67897774716435499</v>
      </c>
    </row>
    <row r="616" spans="1:10" x14ac:dyDescent="0.2">
      <c r="A616" s="1" t="s">
        <v>315</v>
      </c>
      <c r="B616" s="4" t="s">
        <v>314</v>
      </c>
      <c r="C616" s="2">
        <v>3</v>
      </c>
      <c r="D616" s="3">
        <v>0.57681790368297003</v>
      </c>
      <c r="E616" s="4" t="s">
        <v>766</v>
      </c>
      <c r="F616" s="2">
        <v>3</v>
      </c>
      <c r="G616" s="3">
        <v>0.212511859251621</v>
      </c>
      <c r="I616" s="2"/>
      <c r="J616" s="3"/>
    </row>
    <row r="617" spans="1:10" x14ac:dyDescent="0.2">
      <c r="A617" s="1" t="s">
        <v>407</v>
      </c>
      <c r="B617" s="4" t="s">
        <v>463</v>
      </c>
      <c r="C617" s="2">
        <v>149</v>
      </c>
      <c r="D617" s="3">
        <v>0.76111746779887701</v>
      </c>
      <c r="E617" s="4" t="s">
        <v>464</v>
      </c>
      <c r="F617" s="2">
        <v>108</v>
      </c>
      <c r="G617" s="3">
        <v>0.54364128710383497</v>
      </c>
      <c r="H617" s="4" t="s">
        <v>465</v>
      </c>
      <c r="I617" s="2">
        <v>116</v>
      </c>
      <c r="J617" s="3">
        <v>0.74485900610644196</v>
      </c>
    </row>
    <row r="618" spans="1:10" x14ac:dyDescent="0.2">
      <c r="A618" s="1" t="s">
        <v>633</v>
      </c>
      <c r="B618" s="4" t="s">
        <v>115</v>
      </c>
      <c r="C618" s="2">
        <v>24</v>
      </c>
      <c r="D618" s="3">
        <v>1.5014955459423201E-2</v>
      </c>
      <c r="E618" s="4" t="s">
        <v>632</v>
      </c>
      <c r="F618" s="2">
        <v>7</v>
      </c>
      <c r="G618" s="3">
        <v>0.17389713119189101</v>
      </c>
      <c r="H618" s="4" t="s">
        <v>118</v>
      </c>
      <c r="I618" s="2">
        <v>24</v>
      </c>
      <c r="J618" s="3">
        <v>8.7579232299737006E-3</v>
      </c>
    </row>
    <row r="619" spans="1:10" x14ac:dyDescent="0.2">
      <c r="A619" s="1" t="s">
        <v>102</v>
      </c>
      <c r="B619" s="4" t="s">
        <v>273</v>
      </c>
      <c r="C619" s="2">
        <v>254</v>
      </c>
      <c r="D619" s="3">
        <v>0.45401058062466099</v>
      </c>
      <c r="E619" s="4" t="s">
        <v>274</v>
      </c>
      <c r="F619" s="2">
        <v>266</v>
      </c>
      <c r="G619" s="3">
        <v>0.47334150001462499</v>
      </c>
      <c r="H619" s="4" t="s">
        <v>275</v>
      </c>
      <c r="I619" s="2">
        <v>411</v>
      </c>
      <c r="J619" s="3">
        <v>0.84659031544047902</v>
      </c>
    </row>
    <row r="620" spans="1:10" x14ac:dyDescent="0.2">
      <c r="A620" s="1" t="s">
        <v>853</v>
      </c>
      <c r="B620" s="4" t="s">
        <v>220</v>
      </c>
      <c r="C620" s="2">
        <v>3</v>
      </c>
      <c r="D620" s="3">
        <v>1.3818221600313201E-2</v>
      </c>
      <c r="E620" s="4"/>
      <c r="I620" s="2"/>
      <c r="J620" s="3"/>
    </row>
    <row r="621" spans="1:10" x14ac:dyDescent="0.2">
      <c r="A621" s="1" t="s">
        <v>419</v>
      </c>
      <c r="B621" s="4" t="s">
        <v>417</v>
      </c>
      <c r="C621" s="2">
        <v>359</v>
      </c>
      <c r="D621" s="3">
        <v>0.73513074639528897</v>
      </c>
      <c r="E621" s="4" t="s">
        <v>418</v>
      </c>
      <c r="F621" s="2">
        <v>324</v>
      </c>
      <c r="G621" s="3">
        <v>0.63127155085758102</v>
      </c>
      <c r="H621" s="4" t="s">
        <v>420</v>
      </c>
      <c r="I621" s="2">
        <v>378</v>
      </c>
      <c r="J621" s="3">
        <v>0.78810491366704705</v>
      </c>
    </row>
    <row r="622" spans="1:10" x14ac:dyDescent="0.2">
      <c r="A622" s="1" t="s">
        <v>117</v>
      </c>
      <c r="B622" s="4" t="s">
        <v>115</v>
      </c>
      <c r="C622" s="2">
        <v>91</v>
      </c>
      <c r="D622" s="3">
        <v>0.86232979058798298</v>
      </c>
      <c r="E622" s="4" t="s">
        <v>116</v>
      </c>
      <c r="F622" s="2">
        <v>56</v>
      </c>
      <c r="G622" s="3">
        <v>0.63673806222509099</v>
      </c>
      <c r="H622" s="4" t="s">
        <v>118</v>
      </c>
      <c r="I622" s="2">
        <v>87</v>
      </c>
      <c r="J622" s="3">
        <v>0.78582854763066401</v>
      </c>
    </row>
    <row r="623" spans="1:10" x14ac:dyDescent="0.2">
      <c r="A623" s="1" t="s">
        <v>17</v>
      </c>
      <c r="B623" s="4" t="s">
        <v>15</v>
      </c>
      <c r="C623" s="2">
        <v>235</v>
      </c>
      <c r="D623" s="3">
        <v>0.742460786447526</v>
      </c>
      <c r="E623" s="4" t="s">
        <v>16</v>
      </c>
      <c r="F623" s="2">
        <v>205</v>
      </c>
      <c r="G623" s="3">
        <v>0.65306791803644104</v>
      </c>
      <c r="H623" s="4" t="s">
        <v>18</v>
      </c>
      <c r="I623" s="2">
        <v>272</v>
      </c>
      <c r="J623" s="3">
        <v>0.86230399921758905</v>
      </c>
    </row>
    <row r="624" spans="1:10" x14ac:dyDescent="0.2">
      <c r="A624" s="1" t="s">
        <v>445</v>
      </c>
      <c r="B624" s="4" t="s">
        <v>443</v>
      </c>
      <c r="C624" s="2">
        <v>238</v>
      </c>
      <c r="D624" s="3">
        <v>0.84714700077412797</v>
      </c>
      <c r="E624" s="4" t="s">
        <v>444</v>
      </c>
      <c r="F624" s="2">
        <v>181</v>
      </c>
      <c r="G624" s="3">
        <v>0.69811908522459798</v>
      </c>
      <c r="H624" s="4" t="s">
        <v>446</v>
      </c>
      <c r="I624" s="2">
        <v>240</v>
      </c>
      <c r="J624" s="3">
        <v>0.89264692237754095</v>
      </c>
    </row>
    <row r="625" spans="1:10" x14ac:dyDescent="0.2">
      <c r="A625" s="1" t="s">
        <v>61</v>
      </c>
      <c r="B625" s="4" t="s">
        <v>236</v>
      </c>
      <c r="C625" s="2">
        <v>162</v>
      </c>
      <c r="D625" s="3">
        <v>0.65011543912557701</v>
      </c>
      <c r="E625" s="4" t="s">
        <v>237</v>
      </c>
      <c r="F625" s="2">
        <v>126</v>
      </c>
      <c r="G625" s="3">
        <v>0.49822684978722798</v>
      </c>
      <c r="H625" s="4" t="s">
        <v>62</v>
      </c>
      <c r="I625" s="2">
        <v>183</v>
      </c>
      <c r="J625" s="3">
        <v>0.90549571414704999</v>
      </c>
    </row>
    <row r="626" spans="1:10" x14ac:dyDescent="0.2">
      <c r="A626" s="1" t="s">
        <v>468</v>
      </c>
      <c r="B626" s="4" t="s">
        <v>466</v>
      </c>
      <c r="C626" s="2">
        <v>199</v>
      </c>
      <c r="D626" s="3">
        <v>0.72589637866475198</v>
      </c>
      <c r="E626" s="4" t="s">
        <v>467</v>
      </c>
      <c r="F626" s="2">
        <v>154</v>
      </c>
      <c r="G626" s="3">
        <v>0.62878951850278297</v>
      </c>
      <c r="H626" s="4" t="s">
        <v>469</v>
      </c>
      <c r="I626" s="2">
        <v>216</v>
      </c>
      <c r="J626" s="3">
        <v>0.87471404249416296</v>
      </c>
    </row>
    <row r="627" spans="1:10" x14ac:dyDescent="0.2">
      <c r="A627" s="1" t="s">
        <v>500</v>
      </c>
      <c r="B627" s="4" t="s">
        <v>498</v>
      </c>
      <c r="C627" s="2">
        <v>119</v>
      </c>
      <c r="D627" s="3">
        <v>0.71586619451883604</v>
      </c>
      <c r="E627" s="4" t="s">
        <v>499</v>
      </c>
      <c r="F627" s="2">
        <v>51</v>
      </c>
      <c r="G627" s="3">
        <v>0.40465946543084202</v>
      </c>
      <c r="H627" s="4" t="s">
        <v>501</v>
      </c>
      <c r="I627" s="2">
        <v>103</v>
      </c>
      <c r="J627" s="3">
        <v>0.83582510139211996</v>
      </c>
    </row>
    <row r="628" spans="1:10" x14ac:dyDescent="0.2">
      <c r="A628" s="1" t="s">
        <v>518</v>
      </c>
      <c r="B628" s="4" t="s">
        <v>517</v>
      </c>
      <c r="C628" s="2">
        <v>5</v>
      </c>
      <c r="D628" s="3">
        <v>7.2775218178725301E-2</v>
      </c>
      <c r="E628" s="4" t="s">
        <v>781</v>
      </c>
      <c r="F628" s="2">
        <v>4</v>
      </c>
      <c r="G628" s="3">
        <v>0.19071577182451899</v>
      </c>
      <c r="H628" s="4" t="s">
        <v>540</v>
      </c>
      <c r="I628" s="2">
        <v>6</v>
      </c>
      <c r="J628" s="3">
        <v>0.29472278983393402</v>
      </c>
    </row>
    <row r="629" spans="1:10" x14ac:dyDescent="0.2">
      <c r="A629" s="1" t="s">
        <v>718</v>
      </c>
      <c r="B629" s="4" t="s">
        <v>403</v>
      </c>
      <c r="C629" s="2">
        <v>3</v>
      </c>
      <c r="D629" s="3">
        <v>1.4078678088756401E-2</v>
      </c>
      <c r="E629" s="4" t="s">
        <v>766</v>
      </c>
      <c r="F629" s="2">
        <v>3</v>
      </c>
      <c r="G629" s="3">
        <v>1</v>
      </c>
      <c r="I629" s="2"/>
      <c r="J629" s="3"/>
    </row>
    <row r="630" spans="1:10" x14ac:dyDescent="0.2">
      <c r="A630" s="1" t="s">
        <v>854</v>
      </c>
      <c r="B630" s="4" t="s">
        <v>27</v>
      </c>
      <c r="C630" s="2">
        <v>3</v>
      </c>
      <c r="D630" s="3">
        <v>2.5249497956970401E-2</v>
      </c>
      <c r="E630" s="4"/>
      <c r="I630" s="2"/>
      <c r="J630" s="3"/>
    </row>
    <row r="631" spans="1:10" x14ac:dyDescent="0.2">
      <c r="A631" s="1" t="s">
        <v>37</v>
      </c>
      <c r="B631" s="4" t="s">
        <v>323</v>
      </c>
      <c r="C631" s="2">
        <v>174</v>
      </c>
      <c r="D631" s="3">
        <v>0.90301318374669004</v>
      </c>
      <c r="E631" s="4" t="s">
        <v>324</v>
      </c>
      <c r="F631" s="2">
        <v>149</v>
      </c>
      <c r="G631" s="3">
        <v>0.86568291924085505</v>
      </c>
      <c r="H631" s="4" t="s">
        <v>38</v>
      </c>
      <c r="I631" s="2">
        <v>142</v>
      </c>
      <c r="J631" s="3">
        <v>0.90233112616234301</v>
      </c>
    </row>
    <row r="632" spans="1:10" x14ac:dyDescent="0.2">
      <c r="A632" s="1" t="s">
        <v>431</v>
      </c>
      <c r="B632" s="4" t="s">
        <v>429</v>
      </c>
      <c r="C632" s="2">
        <v>196</v>
      </c>
      <c r="D632" s="3">
        <v>0.87008223788391803</v>
      </c>
      <c r="E632" s="4" t="s">
        <v>430</v>
      </c>
      <c r="F632" s="2">
        <v>176</v>
      </c>
      <c r="G632" s="3">
        <v>0.77105764531299403</v>
      </c>
      <c r="H632" s="4" t="s">
        <v>432</v>
      </c>
      <c r="I632" s="2">
        <v>176</v>
      </c>
      <c r="J632" s="3">
        <v>0.83826188316526595</v>
      </c>
    </row>
    <row r="633" spans="1:10" x14ac:dyDescent="0.2">
      <c r="A633" s="1" t="s">
        <v>271</v>
      </c>
      <c r="B633" s="4" t="s">
        <v>269</v>
      </c>
      <c r="C633" s="2">
        <v>108</v>
      </c>
      <c r="D633" s="3">
        <v>0.93643302275219897</v>
      </c>
      <c r="E633" s="4" t="s">
        <v>270</v>
      </c>
      <c r="F633" s="2">
        <v>103</v>
      </c>
      <c r="G633" s="3">
        <v>0.68374958358637505</v>
      </c>
      <c r="H633" s="4" t="s">
        <v>272</v>
      </c>
      <c r="I633" s="2">
        <v>96</v>
      </c>
      <c r="J633" s="3">
        <v>0.76963670222543301</v>
      </c>
    </row>
    <row r="634" spans="1:10" x14ac:dyDescent="0.2">
      <c r="A634" s="1" t="s">
        <v>855</v>
      </c>
      <c r="B634" s="4" t="s">
        <v>515</v>
      </c>
      <c r="C634" s="2">
        <v>5</v>
      </c>
      <c r="D634" s="3">
        <v>0.14816194208499001</v>
      </c>
      <c r="E634" s="4" t="s">
        <v>376</v>
      </c>
      <c r="F634" s="2">
        <v>4</v>
      </c>
      <c r="G634" s="3">
        <v>0.34392920950889799</v>
      </c>
      <c r="H634" s="4" t="s">
        <v>571</v>
      </c>
      <c r="I634" s="2">
        <v>3</v>
      </c>
      <c r="J634" s="3">
        <v>0.30654889184182499</v>
      </c>
    </row>
    <row r="635" spans="1:10" x14ac:dyDescent="0.2">
      <c r="A635" s="1" t="s">
        <v>856</v>
      </c>
      <c r="B635" s="4" t="s">
        <v>541</v>
      </c>
      <c r="C635" s="2">
        <v>5</v>
      </c>
      <c r="D635" s="3">
        <v>6.5556053231197398E-2</v>
      </c>
      <c r="E635" s="4" t="s">
        <v>798</v>
      </c>
      <c r="F635" s="2">
        <v>3</v>
      </c>
      <c r="G635" s="3">
        <v>0.46169025843831901</v>
      </c>
      <c r="H635" s="4" t="s">
        <v>857</v>
      </c>
      <c r="I635" s="2">
        <v>3</v>
      </c>
      <c r="J635" s="3">
        <v>0.87208159927238105</v>
      </c>
    </row>
    <row r="636" spans="1:10" x14ac:dyDescent="0.2">
      <c r="A636" s="1" t="s">
        <v>149</v>
      </c>
      <c r="B636" s="4" t="s">
        <v>348</v>
      </c>
      <c r="C636" s="2">
        <v>152</v>
      </c>
      <c r="D636" s="3">
        <v>0.35670906842533001</v>
      </c>
      <c r="E636" s="4" t="s">
        <v>349</v>
      </c>
      <c r="F636" s="2">
        <v>97</v>
      </c>
      <c r="G636" s="3">
        <v>0.280989437346441</v>
      </c>
      <c r="H636" s="4" t="s">
        <v>150</v>
      </c>
      <c r="I636" s="2">
        <v>358</v>
      </c>
      <c r="J636" s="3">
        <v>0.82174197470505195</v>
      </c>
    </row>
    <row r="637" spans="1:10" x14ac:dyDescent="0.2">
      <c r="A637" s="1" t="s">
        <v>235</v>
      </c>
      <c r="B637" s="4" t="s">
        <v>115</v>
      </c>
      <c r="C637" s="2">
        <v>4</v>
      </c>
      <c r="D637" s="3">
        <v>0.14262675735107699</v>
      </c>
      <c r="E637" s="4" t="s">
        <v>234</v>
      </c>
      <c r="F637" s="2">
        <v>4</v>
      </c>
      <c r="G637" s="3">
        <v>0.265648987325659</v>
      </c>
      <c r="H637" s="4" t="s">
        <v>118</v>
      </c>
      <c r="I637" s="2">
        <v>4</v>
      </c>
      <c r="J637" s="3">
        <v>0.128272090063729</v>
      </c>
    </row>
    <row r="638" spans="1:10" x14ac:dyDescent="0.2">
      <c r="A638" s="1" t="s">
        <v>858</v>
      </c>
      <c r="B638" s="4" t="s">
        <v>562</v>
      </c>
      <c r="C638" s="2">
        <v>3</v>
      </c>
      <c r="D638" s="3">
        <v>8.1183932676047996E-2</v>
      </c>
      <c r="E638" s="4" t="s">
        <v>567</v>
      </c>
      <c r="F638" s="2">
        <v>3</v>
      </c>
      <c r="G638" s="3">
        <v>9.9844910299211304E-2</v>
      </c>
      <c r="H638" s="4" t="s">
        <v>565</v>
      </c>
      <c r="I638" s="2">
        <v>3</v>
      </c>
      <c r="J638" s="3">
        <v>7.9155072056770304E-2</v>
      </c>
    </row>
    <row r="639" spans="1:10" x14ac:dyDescent="0.2">
      <c r="A639" s="1" t="s">
        <v>165</v>
      </c>
      <c r="B639" s="4" t="s">
        <v>163</v>
      </c>
      <c r="C639" s="2">
        <v>155</v>
      </c>
      <c r="D639" s="3">
        <v>0.71828134267344801</v>
      </c>
      <c r="E639" s="4" t="s">
        <v>164</v>
      </c>
      <c r="F639" s="2">
        <v>140</v>
      </c>
      <c r="G639" s="3">
        <v>0.474053321681425</v>
      </c>
      <c r="H639" s="4" t="s">
        <v>166</v>
      </c>
      <c r="I639" s="2">
        <v>149</v>
      </c>
      <c r="J639" s="3">
        <v>0.64918427001683698</v>
      </c>
    </row>
    <row r="640" spans="1:10" x14ac:dyDescent="0.2">
      <c r="A640" s="1" t="s">
        <v>327</v>
      </c>
      <c r="B640" s="4" t="s">
        <v>415</v>
      </c>
      <c r="C640" s="2">
        <v>126</v>
      </c>
      <c r="D640" s="3">
        <v>0.64835333316820598</v>
      </c>
      <c r="E640" s="4" t="s">
        <v>416</v>
      </c>
      <c r="F640" s="2">
        <v>69</v>
      </c>
      <c r="G640" s="3">
        <v>0.486057039265821</v>
      </c>
      <c r="H640" s="4" t="s">
        <v>328</v>
      </c>
      <c r="I640" s="2">
        <v>129</v>
      </c>
      <c r="J640" s="3">
        <v>0.72439883477700495</v>
      </c>
    </row>
    <row r="641" spans="1:10" x14ac:dyDescent="0.2">
      <c r="A641" s="1" t="s">
        <v>859</v>
      </c>
      <c r="B641" s="4" t="s">
        <v>59</v>
      </c>
      <c r="C641" s="2">
        <v>5</v>
      </c>
      <c r="D641" s="3">
        <v>0.108792981380156</v>
      </c>
      <c r="E641" s="4" t="s">
        <v>60</v>
      </c>
      <c r="F641" s="2">
        <v>5</v>
      </c>
      <c r="G641" s="3">
        <v>0.25854284121445098</v>
      </c>
      <c r="H641" s="4" t="s">
        <v>860</v>
      </c>
      <c r="I641" s="2">
        <v>3</v>
      </c>
      <c r="J641" s="3">
        <v>3.8830636322371798E-2</v>
      </c>
    </row>
    <row r="642" spans="1:10" x14ac:dyDescent="0.2">
      <c r="A642" s="1" t="s">
        <v>254</v>
      </c>
      <c r="B642" s="4" t="s">
        <v>252</v>
      </c>
      <c r="C642" s="2">
        <v>24</v>
      </c>
      <c r="D642" s="3">
        <v>0.41150100379888499</v>
      </c>
      <c r="E642" s="4" t="s">
        <v>253</v>
      </c>
      <c r="F642" s="2">
        <v>22</v>
      </c>
      <c r="G642" s="3">
        <v>0.43972364025454402</v>
      </c>
      <c r="H642" s="4" t="s">
        <v>255</v>
      </c>
      <c r="I642" s="2">
        <v>59</v>
      </c>
      <c r="J642" s="3">
        <v>0.87741612761141896</v>
      </c>
    </row>
    <row r="643" spans="1:10" x14ac:dyDescent="0.2">
      <c r="A643" s="1" t="s">
        <v>84</v>
      </c>
      <c r="B643" s="4" t="s">
        <v>82</v>
      </c>
      <c r="C643" s="2">
        <v>171</v>
      </c>
      <c r="D643" s="3">
        <v>0.64101804482645397</v>
      </c>
      <c r="E643" s="4" t="s">
        <v>83</v>
      </c>
      <c r="F643" s="2">
        <v>204</v>
      </c>
      <c r="G643" s="3">
        <v>0.61054473546953203</v>
      </c>
      <c r="H643" s="4" t="s">
        <v>85</v>
      </c>
      <c r="I643" s="2">
        <v>153</v>
      </c>
      <c r="J643" s="3">
        <v>0.57949529380684905</v>
      </c>
    </row>
    <row r="644" spans="1:10" x14ac:dyDescent="0.2">
      <c r="A644" s="1" t="s">
        <v>861</v>
      </c>
      <c r="B644" s="4" t="s">
        <v>31</v>
      </c>
      <c r="C644" s="2">
        <v>16</v>
      </c>
      <c r="D644" s="3">
        <v>0.108946556841134</v>
      </c>
      <c r="E644" s="4" t="s">
        <v>511</v>
      </c>
      <c r="F644" s="2">
        <v>8</v>
      </c>
      <c r="G644" s="3">
        <v>0.211022180842522</v>
      </c>
      <c r="H644" s="4" t="s">
        <v>514</v>
      </c>
      <c r="I644" s="2">
        <v>7</v>
      </c>
      <c r="J644" s="3">
        <v>0.14256873738919201</v>
      </c>
    </row>
    <row r="645" spans="1:10" x14ac:dyDescent="0.2">
      <c r="A645" s="1" t="s">
        <v>341</v>
      </c>
      <c r="B645" s="4" t="s">
        <v>339</v>
      </c>
      <c r="C645" s="2">
        <v>196</v>
      </c>
      <c r="D645" s="3">
        <v>0.78608811663669398</v>
      </c>
      <c r="E645" s="4" t="s">
        <v>340</v>
      </c>
      <c r="F645" s="2">
        <v>144</v>
      </c>
      <c r="G645" s="3">
        <v>0.65793489283067597</v>
      </c>
      <c r="H645" s="4" t="s">
        <v>334</v>
      </c>
      <c r="I645" s="2">
        <v>173</v>
      </c>
      <c r="J645" s="3">
        <v>0.80124463477655095</v>
      </c>
    </row>
    <row r="646" spans="1:10" x14ac:dyDescent="0.2">
      <c r="A646" s="1" t="s">
        <v>862</v>
      </c>
      <c r="B646" s="4" t="s">
        <v>398</v>
      </c>
      <c r="C646" s="2">
        <v>3</v>
      </c>
      <c r="D646" s="3">
        <v>3.5439900007274497E-2</v>
      </c>
      <c r="E646" s="4"/>
      <c r="I646" s="2"/>
      <c r="J646" s="3"/>
    </row>
    <row r="647" spans="1:10" x14ac:dyDescent="0.2">
      <c r="A647" s="1" t="s">
        <v>686</v>
      </c>
      <c r="B647" s="4" t="s">
        <v>398</v>
      </c>
      <c r="C647" s="2">
        <v>8</v>
      </c>
      <c r="D647" s="3">
        <v>8.0482079177923105E-2</v>
      </c>
      <c r="E647" s="4" t="s">
        <v>685</v>
      </c>
      <c r="F647" s="2">
        <v>7</v>
      </c>
      <c r="G647" s="3">
        <v>0.147859217427043</v>
      </c>
      <c r="H647" s="4" t="s">
        <v>400</v>
      </c>
      <c r="I647" s="2">
        <v>7</v>
      </c>
      <c r="J647" s="3">
        <v>0.117937763302097</v>
      </c>
    </row>
    <row r="648" spans="1:10" x14ac:dyDescent="0.2">
      <c r="A648" s="1" t="s">
        <v>863</v>
      </c>
      <c r="B648" s="4" t="s">
        <v>579</v>
      </c>
      <c r="C648" s="2">
        <v>5</v>
      </c>
      <c r="D648" s="3">
        <v>8.9647863220619795E-2</v>
      </c>
      <c r="E648" s="4" t="s">
        <v>483</v>
      </c>
      <c r="F648" s="2">
        <v>5</v>
      </c>
      <c r="G648" s="3">
        <v>1.28068376029457E-2</v>
      </c>
      <c r="H648" s="4" t="s">
        <v>864</v>
      </c>
      <c r="I648" s="2">
        <v>12</v>
      </c>
      <c r="J648" s="3">
        <v>0.72607304662292005</v>
      </c>
    </row>
    <row r="649" spans="1:10" x14ac:dyDescent="0.2">
      <c r="A649" s="1" t="s">
        <v>25</v>
      </c>
      <c r="B649" s="4" t="s">
        <v>23</v>
      </c>
      <c r="C649" s="2">
        <v>164</v>
      </c>
      <c r="D649" s="3">
        <v>0.55847657006731</v>
      </c>
      <c r="E649" s="4" t="s">
        <v>24</v>
      </c>
      <c r="F649" s="2">
        <v>181</v>
      </c>
      <c r="G649" s="3">
        <v>0.83192426239720196</v>
      </c>
      <c r="H649" s="4" t="s">
        <v>26</v>
      </c>
      <c r="I649" s="2">
        <v>142</v>
      </c>
      <c r="J649" s="3">
        <v>0.60297341397350801</v>
      </c>
    </row>
    <row r="650" spans="1:10" x14ac:dyDescent="0.2">
      <c r="A650" s="1" t="s">
        <v>720</v>
      </c>
      <c r="B650" s="4" t="s">
        <v>167</v>
      </c>
      <c r="C650" s="2">
        <v>4</v>
      </c>
      <c r="D650" s="3">
        <v>7.6149280904139E-2</v>
      </c>
      <c r="E650" s="4" t="s">
        <v>719</v>
      </c>
      <c r="F650" s="2">
        <v>4</v>
      </c>
      <c r="G650" s="3">
        <v>0.27904045918751302</v>
      </c>
      <c r="H650" s="4" t="s">
        <v>170</v>
      </c>
      <c r="I650" s="2">
        <v>4</v>
      </c>
      <c r="J650" s="3">
        <v>3.6268790519119902E-2</v>
      </c>
    </row>
    <row r="651" spans="1:10" x14ac:dyDescent="0.2">
      <c r="A651" s="1" t="s">
        <v>865</v>
      </c>
      <c r="B651" s="4" t="s">
        <v>516</v>
      </c>
      <c r="C651" s="2">
        <v>9</v>
      </c>
      <c r="D651" s="3">
        <v>0.38574059290468699</v>
      </c>
      <c r="E651" s="4" t="s">
        <v>302</v>
      </c>
      <c r="F651" s="2">
        <v>9</v>
      </c>
      <c r="G651" s="3">
        <v>0.35830288967344398</v>
      </c>
      <c r="H651" s="4" t="s">
        <v>866</v>
      </c>
      <c r="I651" s="2">
        <v>5</v>
      </c>
      <c r="J651" s="3">
        <v>0.42744153906607202</v>
      </c>
    </row>
    <row r="652" spans="1:10" x14ac:dyDescent="0.2">
      <c r="A652" s="1" t="s">
        <v>88</v>
      </c>
      <c r="B652" s="4" t="s">
        <v>86</v>
      </c>
      <c r="C652" s="2">
        <v>232</v>
      </c>
      <c r="D652" s="3">
        <v>0.40859473541957603</v>
      </c>
      <c r="E652" s="4" t="s">
        <v>87</v>
      </c>
      <c r="F652" s="2">
        <v>208</v>
      </c>
      <c r="G652" s="3">
        <v>0.36554188611725102</v>
      </c>
      <c r="H652" s="4" t="s">
        <v>89</v>
      </c>
      <c r="I652" s="2">
        <v>276</v>
      </c>
      <c r="J652" s="3">
        <v>0.85078503672045702</v>
      </c>
    </row>
    <row r="653" spans="1:10" x14ac:dyDescent="0.2">
      <c r="A653" s="1" t="s">
        <v>33</v>
      </c>
      <c r="B653" s="4" t="s">
        <v>31</v>
      </c>
      <c r="C653" s="2">
        <v>133</v>
      </c>
      <c r="D653" s="3">
        <v>0.37838482852532401</v>
      </c>
      <c r="E653" s="4" t="s">
        <v>32</v>
      </c>
      <c r="F653" s="2">
        <v>80</v>
      </c>
      <c r="G653" s="3">
        <v>0.33111383561997099</v>
      </c>
      <c r="H653" s="4" t="s">
        <v>34</v>
      </c>
      <c r="I653" s="2">
        <v>262</v>
      </c>
      <c r="J653" s="3">
        <v>0.89589636817804097</v>
      </c>
    </row>
    <row r="654" spans="1:10" x14ac:dyDescent="0.2">
      <c r="A654" s="1" t="s">
        <v>250</v>
      </c>
      <c r="B654" s="4" t="s">
        <v>248</v>
      </c>
      <c r="C654" s="2">
        <v>178</v>
      </c>
      <c r="D654" s="3">
        <v>0.82753380858649905</v>
      </c>
      <c r="E654" s="4" t="s">
        <v>249</v>
      </c>
      <c r="F654" s="2">
        <v>160</v>
      </c>
      <c r="G654" s="3">
        <v>0.61679365310374601</v>
      </c>
      <c r="H654" s="4" t="s">
        <v>251</v>
      </c>
      <c r="I654" s="2">
        <v>140</v>
      </c>
      <c r="J654" s="3">
        <v>0.72808415714229402</v>
      </c>
    </row>
    <row r="655" spans="1:10" x14ac:dyDescent="0.2">
      <c r="A655" s="1" t="s">
        <v>181</v>
      </c>
      <c r="B655" s="4" t="s">
        <v>437</v>
      </c>
      <c r="C655" s="2">
        <v>240</v>
      </c>
      <c r="D655" s="3">
        <v>0.62592552168808002</v>
      </c>
      <c r="E655" s="4" t="s">
        <v>438</v>
      </c>
      <c r="F655" s="2">
        <v>161</v>
      </c>
      <c r="G655" s="3">
        <v>0.44568271299395001</v>
      </c>
      <c r="H655" s="4" t="s">
        <v>54</v>
      </c>
      <c r="I655" s="2">
        <v>311</v>
      </c>
      <c r="J655" s="3">
        <v>0.87579150546100204</v>
      </c>
    </row>
    <row r="656" spans="1:10" x14ac:dyDescent="0.2">
      <c r="A656" s="1" t="s">
        <v>480</v>
      </c>
      <c r="B656" s="4" t="s">
        <v>591</v>
      </c>
      <c r="C656" s="2">
        <v>176</v>
      </c>
      <c r="D656" s="3">
        <v>0.63626859650887202</v>
      </c>
      <c r="E656" s="4" t="s">
        <v>592</v>
      </c>
      <c r="F656" s="2">
        <v>104</v>
      </c>
      <c r="G656" s="3">
        <v>0.39946798984111898</v>
      </c>
      <c r="H656" s="4" t="s">
        <v>481</v>
      </c>
      <c r="I656" s="2">
        <v>217</v>
      </c>
      <c r="J656" s="3">
        <v>0.85633440148268103</v>
      </c>
    </row>
    <row r="657" spans="1:10" x14ac:dyDescent="0.2">
      <c r="A657" s="1" t="s">
        <v>137</v>
      </c>
      <c r="B657" s="4" t="s">
        <v>447</v>
      </c>
      <c r="C657" s="2">
        <v>160</v>
      </c>
      <c r="D657" s="3">
        <v>0.43332962051164697</v>
      </c>
      <c r="E657" s="4" t="s">
        <v>448</v>
      </c>
      <c r="F657" s="2">
        <v>149</v>
      </c>
      <c r="G657" s="3">
        <v>0.50964924696979297</v>
      </c>
      <c r="H657" s="4" t="s">
        <v>449</v>
      </c>
      <c r="I657" s="2">
        <v>188</v>
      </c>
      <c r="J657" s="3">
        <v>0.86912690634218703</v>
      </c>
    </row>
    <row r="658" spans="1:10" x14ac:dyDescent="0.2">
      <c r="A658" s="1" t="s">
        <v>867</v>
      </c>
      <c r="B658" s="4" t="s">
        <v>498</v>
      </c>
      <c r="C658" s="2">
        <v>5</v>
      </c>
      <c r="D658" s="3">
        <v>0.16569418601852601</v>
      </c>
      <c r="E658" s="4" t="s">
        <v>499</v>
      </c>
      <c r="F658" s="2">
        <v>3</v>
      </c>
      <c r="G658" s="3">
        <v>0.28954319556945002</v>
      </c>
      <c r="H658" s="4" t="s">
        <v>10</v>
      </c>
      <c r="I658" s="2">
        <v>3</v>
      </c>
      <c r="J658" s="3">
        <v>0.12956447320141401</v>
      </c>
    </row>
    <row r="659" spans="1:10" x14ac:dyDescent="0.2">
      <c r="A659" s="1" t="s">
        <v>504</v>
      </c>
      <c r="B659" s="4" t="s">
        <v>502</v>
      </c>
      <c r="C659" s="2">
        <v>223</v>
      </c>
      <c r="D659" s="3">
        <v>0.80034617495448701</v>
      </c>
      <c r="E659" s="4" t="s">
        <v>503</v>
      </c>
      <c r="F659" s="2">
        <v>198</v>
      </c>
      <c r="G659" s="3">
        <v>0.64249994822893097</v>
      </c>
      <c r="H659" s="4" t="s">
        <v>505</v>
      </c>
      <c r="I659" s="2">
        <v>219</v>
      </c>
      <c r="J659" s="3">
        <v>0.79991337696809495</v>
      </c>
    </row>
    <row r="660" spans="1:10" x14ac:dyDescent="0.2">
      <c r="A660" s="1" t="s">
        <v>435</v>
      </c>
      <c r="B660" s="4" t="s">
        <v>433</v>
      </c>
      <c r="C660" s="2">
        <v>241</v>
      </c>
      <c r="D660" s="3">
        <v>0.64098917620688001</v>
      </c>
      <c r="E660" s="4" t="s">
        <v>793</v>
      </c>
      <c r="F660" s="2">
        <v>142</v>
      </c>
      <c r="G660" s="3">
        <v>0.475852778474678</v>
      </c>
      <c r="H660" s="4" t="s">
        <v>436</v>
      </c>
      <c r="I660" s="2">
        <v>251</v>
      </c>
      <c r="J660" s="3">
        <v>0.64892649866908703</v>
      </c>
    </row>
    <row r="661" spans="1:10" x14ac:dyDescent="0.2">
      <c r="A661" s="1" t="s">
        <v>265</v>
      </c>
      <c r="B661" s="4" t="s">
        <v>541</v>
      </c>
      <c r="C661" s="2">
        <v>194</v>
      </c>
      <c r="D661" s="3">
        <v>0.64226435747150701</v>
      </c>
      <c r="E661" s="4" t="s">
        <v>542</v>
      </c>
      <c r="F661" s="2">
        <v>94</v>
      </c>
      <c r="G661" s="3">
        <v>0.30317629277028202</v>
      </c>
      <c r="H661" s="4" t="s">
        <v>266</v>
      </c>
      <c r="I661" s="2">
        <v>223</v>
      </c>
      <c r="J661" s="3">
        <v>0.71520901621968502</v>
      </c>
    </row>
    <row r="662" spans="1:10" x14ac:dyDescent="0.2">
      <c r="A662" s="1" t="s">
        <v>427</v>
      </c>
      <c r="B662" s="4" t="s">
        <v>425</v>
      </c>
      <c r="C662" s="2">
        <v>323</v>
      </c>
      <c r="D662" s="3">
        <v>0.54568533239197203</v>
      </c>
      <c r="E662" s="4" t="s">
        <v>426</v>
      </c>
      <c r="F662" s="2">
        <v>257</v>
      </c>
      <c r="G662" s="3">
        <v>0.48348201606719499</v>
      </c>
      <c r="H662" s="4" t="s">
        <v>428</v>
      </c>
      <c r="I662" s="2">
        <v>343</v>
      </c>
      <c r="J662" s="3">
        <v>0.88667391212078195</v>
      </c>
    </row>
    <row r="663" spans="1:10" x14ac:dyDescent="0.2">
      <c r="A663" s="1" t="s">
        <v>611</v>
      </c>
      <c r="B663" s="4" t="s">
        <v>587</v>
      </c>
      <c r="C663" s="2">
        <v>7</v>
      </c>
      <c r="D663" s="3">
        <v>5.8121521306820197E-2</v>
      </c>
      <c r="E663" s="4" t="s">
        <v>610</v>
      </c>
      <c r="F663" s="2">
        <v>5</v>
      </c>
      <c r="G663" s="3">
        <v>1.8018749253911202E-2</v>
      </c>
      <c r="H663" s="4" t="s">
        <v>374</v>
      </c>
      <c r="I663" s="2">
        <v>5</v>
      </c>
      <c r="J663" s="3">
        <v>5.6722973874814099E-2</v>
      </c>
    </row>
    <row r="664" spans="1:10" x14ac:dyDescent="0.2">
      <c r="A664" s="1" t="s">
        <v>289</v>
      </c>
      <c r="B664" s="4" t="s">
        <v>304</v>
      </c>
      <c r="C664" s="2">
        <v>186</v>
      </c>
      <c r="D664" s="3">
        <v>0.49924517794793599</v>
      </c>
      <c r="E664" s="4" t="s">
        <v>172</v>
      </c>
      <c r="F664" s="2">
        <v>235</v>
      </c>
      <c r="G664" s="3">
        <v>0.557407279040121</v>
      </c>
      <c r="H664" s="4" t="s">
        <v>290</v>
      </c>
      <c r="I664" s="2">
        <v>235</v>
      </c>
      <c r="J664" s="3">
        <v>0.66950719174802498</v>
      </c>
    </row>
    <row r="665" spans="1:10" x14ac:dyDescent="0.2">
      <c r="A665" s="1" t="s">
        <v>389</v>
      </c>
      <c r="B665" s="4" t="s">
        <v>387</v>
      </c>
      <c r="C665" s="2">
        <v>59</v>
      </c>
      <c r="D665" s="3">
        <v>0.69223821273729902</v>
      </c>
      <c r="E665" s="4" t="s">
        <v>388</v>
      </c>
      <c r="F665" s="2">
        <v>43</v>
      </c>
      <c r="G665" s="3">
        <v>0.22929652535582101</v>
      </c>
      <c r="H665" s="4" t="s">
        <v>22</v>
      </c>
      <c r="I665" s="2">
        <v>52</v>
      </c>
      <c r="J665" s="3">
        <v>0.15535151481376799</v>
      </c>
    </row>
    <row r="666" spans="1:10" x14ac:dyDescent="0.2">
      <c r="A666" s="1" t="s">
        <v>98</v>
      </c>
      <c r="B666" s="4" t="s">
        <v>96</v>
      </c>
      <c r="C666" s="2">
        <v>190</v>
      </c>
      <c r="D666" s="3">
        <v>0.80261199276023099</v>
      </c>
      <c r="E666" s="4" t="s">
        <v>97</v>
      </c>
      <c r="F666" s="2">
        <v>183</v>
      </c>
      <c r="G666" s="3">
        <v>0.73988407114223398</v>
      </c>
      <c r="H666" s="4" t="s">
        <v>99</v>
      </c>
      <c r="I666" s="2">
        <v>172</v>
      </c>
      <c r="J666" s="3">
        <v>0.75009518241485995</v>
      </c>
    </row>
    <row r="667" spans="1:10" x14ac:dyDescent="0.2">
      <c r="A667" s="1" t="s">
        <v>868</v>
      </c>
      <c r="B667" s="4" t="s">
        <v>394</v>
      </c>
      <c r="C667" s="2">
        <v>3</v>
      </c>
      <c r="D667" s="3">
        <v>5.1478851548449701E-2</v>
      </c>
      <c r="E667" s="4"/>
      <c r="I667" s="2"/>
      <c r="J667" s="3"/>
    </row>
    <row r="668" spans="1:10" x14ac:dyDescent="0.2">
      <c r="A668" s="1" t="s">
        <v>869</v>
      </c>
      <c r="B668" s="4" t="s">
        <v>602</v>
      </c>
      <c r="C668" s="2">
        <v>6</v>
      </c>
      <c r="D668" s="3">
        <v>0.15657968252141499</v>
      </c>
      <c r="E668" s="4" t="s">
        <v>603</v>
      </c>
      <c r="F668" s="2">
        <v>6</v>
      </c>
      <c r="G668" s="3">
        <v>0.207557325852474</v>
      </c>
      <c r="H668" s="4" t="s">
        <v>598</v>
      </c>
      <c r="I668" s="2">
        <v>6</v>
      </c>
      <c r="J668" s="3">
        <v>0.107937055117602</v>
      </c>
    </row>
    <row r="669" spans="1:10" x14ac:dyDescent="0.2">
      <c r="A669" s="1" t="s">
        <v>870</v>
      </c>
      <c r="B669" s="4" t="s">
        <v>515</v>
      </c>
      <c r="C669" s="2">
        <v>5</v>
      </c>
      <c r="D669" s="3">
        <v>7.7979969518415697E-3</v>
      </c>
      <c r="E669" s="4" t="s">
        <v>538</v>
      </c>
      <c r="F669" s="2">
        <v>5</v>
      </c>
      <c r="G669" s="3">
        <v>0.342020301996661</v>
      </c>
      <c r="H669" s="4" t="s">
        <v>571</v>
      </c>
      <c r="I669" s="2">
        <v>8</v>
      </c>
      <c r="J669" s="3">
        <v>4.06228965995288E-2</v>
      </c>
    </row>
    <row r="670" spans="1:10" x14ac:dyDescent="0.2">
      <c r="A670" s="1" t="s">
        <v>442</v>
      </c>
      <c r="B670" s="4" t="s">
        <v>440</v>
      </c>
      <c r="C670" s="2">
        <v>9</v>
      </c>
      <c r="D670" s="3">
        <v>3.9917725527176602E-2</v>
      </c>
      <c r="E670" s="4" t="s">
        <v>681</v>
      </c>
      <c r="F670" s="2">
        <v>9</v>
      </c>
      <c r="G670" s="3">
        <v>0.266666666666667</v>
      </c>
      <c r="H670" s="4" t="s">
        <v>178</v>
      </c>
      <c r="I670" s="2">
        <v>8</v>
      </c>
      <c r="J670" s="3">
        <v>2.68705639960682E-2</v>
      </c>
    </row>
    <row r="671" spans="1:10" x14ac:dyDescent="0.2">
      <c r="A671" s="1" t="s">
        <v>457</v>
      </c>
      <c r="B671" s="4" t="s">
        <v>455</v>
      </c>
      <c r="C671" s="2">
        <v>279</v>
      </c>
      <c r="D671" s="3">
        <v>0.84121759726062795</v>
      </c>
      <c r="E671" s="4" t="s">
        <v>456</v>
      </c>
      <c r="F671" s="2">
        <v>285</v>
      </c>
      <c r="G671" s="3">
        <v>0.77072231008215297</v>
      </c>
      <c r="H671" s="4" t="s">
        <v>458</v>
      </c>
      <c r="I671" s="2">
        <v>258</v>
      </c>
      <c r="J671" s="3">
        <v>0.85792107875247303</v>
      </c>
    </row>
    <row r="672" spans="1:10" x14ac:dyDescent="0.2">
      <c r="A672" s="1" t="s">
        <v>871</v>
      </c>
      <c r="B672" s="4" t="s">
        <v>220</v>
      </c>
      <c r="C672" s="2">
        <v>3</v>
      </c>
      <c r="D672" s="3">
        <v>3.04128895789176E-2</v>
      </c>
      <c r="E672" s="4" t="s">
        <v>733</v>
      </c>
      <c r="F672" s="2">
        <v>3</v>
      </c>
      <c r="G672" s="3">
        <v>0.75155809635217996</v>
      </c>
      <c r="I672" s="2"/>
      <c r="J672" s="3"/>
    </row>
    <row r="673" spans="1:10" x14ac:dyDescent="0.2">
      <c r="A673" s="1" t="s">
        <v>188</v>
      </c>
      <c r="B673" s="4" t="s">
        <v>515</v>
      </c>
      <c r="C673" s="2">
        <v>5</v>
      </c>
      <c r="D673" s="3">
        <v>0.203616603893153</v>
      </c>
      <c r="E673" s="4" t="s">
        <v>60</v>
      </c>
      <c r="F673" s="2">
        <v>15</v>
      </c>
      <c r="G673" s="3">
        <v>0.25956863697837002</v>
      </c>
      <c r="H673" s="4" t="s">
        <v>189</v>
      </c>
      <c r="I673" s="2">
        <v>17</v>
      </c>
      <c r="J673" s="3">
        <v>0.28516364991832999</v>
      </c>
    </row>
    <row r="674" spans="1:10" x14ac:dyDescent="0.2">
      <c r="A674" s="1" t="s">
        <v>369</v>
      </c>
      <c r="B674" s="4" t="s">
        <v>367</v>
      </c>
      <c r="C674" s="2">
        <v>185</v>
      </c>
      <c r="D674" s="3">
        <v>0.73550903917180099</v>
      </c>
      <c r="E674" s="4" t="s">
        <v>368</v>
      </c>
      <c r="F674" s="2">
        <v>160</v>
      </c>
      <c r="G674" s="3">
        <v>0.70675223401457099</v>
      </c>
      <c r="H674" s="4" t="s">
        <v>370</v>
      </c>
      <c r="I674" s="2">
        <v>210</v>
      </c>
      <c r="J674" s="3">
        <v>0.90364534936848095</v>
      </c>
    </row>
    <row r="675" spans="1:10" x14ac:dyDescent="0.2">
      <c r="A675" s="1" t="s">
        <v>337</v>
      </c>
      <c r="B675" s="4" t="s">
        <v>390</v>
      </c>
      <c r="C675" s="2">
        <v>232</v>
      </c>
      <c r="D675" s="3">
        <v>0.77262663707450097</v>
      </c>
      <c r="E675" s="4" t="s">
        <v>391</v>
      </c>
      <c r="F675" s="2">
        <v>229</v>
      </c>
      <c r="G675" s="3">
        <v>0.80200017295518999</v>
      </c>
      <c r="H675" s="4" t="s">
        <v>338</v>
      </c>
      <c r="I675" s="2">
        <v>264</v>
      </c>
      <c r="J675" s="3">
        <v>0.77208365481424801</v>
      </c>
    </row>
    <row r="676" spans="1:10" x14ac:dyDescent="0.2">
      <c r="A676" s="1" t="s">
        <v>872</v>
      </c>
      <c r="B676" s="4" t="s">
        <v>59</v>
      </c>
      <c r="C676" s="2">
        <v>3</v>
      </c>
      <c r="D676" s="3">
        <v>8.0300864559152696E-2</v>
      </c>
      <c r="E676" s="4"/>
      <c r="I676" s="2"/>
      <c r="J676" s="3"/>
    </row>
    <row r="677" spans="1:10" x14ac:dyDescent="0.2">
      <c r="A677" s="1" t="s">
        <v>287</v>
      </c>
      <c r="B677" s="4" t="s">
        <v>470</v>
      </c>
      <c r="C677" s="2">
        <v>71</v>
      </c>
      <c r="D677" s="3">
        <v>0.49313232535095902</v>
      </c>
      <c r="E677" s="4" t="s">
        <v>471</v>
      </c>
      <c r="F677" s="2">
        <v>39</v>
      </c>
      <c r="G677" s="3">
        <v>0.17885627564126799</v>
      </c>
      <c r="H677" s="4" t="s">
        <v>472</v>
      </c>
      <c r="I677" s="2">
        <v>138</v>
      </c>
      <c r="J677" s="3">
        <v>0.65785039889588803</v>
      </c>
    </row>
    <row r="678" spans="1:10" x14ac:dyDescent="0.2">
      <c r="A678" s="1" t="s">
        <v>65</v>
      </c>
      <c r="B678" s="4" t="s">
        <v>599</v>
      </c>
      <c r="C678" s="2">
        <v>5</v>
      </c>
      <c r="D678" s="3">
        <v>0.84427663138513498</v>
      </c>
      <c r="E678" s="4" t="s">
        <v>64</v>
      </c>
      <c r="F678" s="2">
        <v>5</v>
      </c>
      <c r="G678" s="3">
        <v>0.536745040121693</v>
      </c>
      <c r="H678" s="4" t="s">
        <v>601</v>
      </c>
      <c r="I678" s="2">
        <v>5</v>
      </c>
      <c r="J678" s="3">
        <v>0.701568351477732</v>
      </c>
    </row>
    <row r="679" spans="1:10" x14ac:dyDescent="0.2">
      <c r="A679" s="1" t="s">
        <v>373</v>
      </c>
      <c r="B679" s="4" t="s">
        <v>371</v>
      </c>
      <c r="C679" s="2">
        <v>147</v>
      </c>
      <c r="D679" s="3">
        <v>0.77864424020467005</v>
      </c>
      <c r="E679" s="4" t="s">
        <v>372</v>
      </c>
      <c r="F679" s="2">
        <v>108</v>
      </c>
      <c r="G679" s="3">
        <v>0.48986762554497099</v>
      </c>
      <c r="H679" s="4" t="s">
        <v>374</v>
      </c>
      <c r="I679" s="2">
        <v>167</v>
      </c>
      <c r="J679" s="3">
        <v>0.84478301801143196</v>
      </c>
    </row>
    <row r="680" spans="1:10" x14ac:dyDescent="0.2">
      <c r="A680" s="1" t="s">
        <v>873</v>
      </c>
      <c r="B680" s="4" t="s">
        <v>82</v>
      </c>
      <c r="C680" s="2">
        <v>7</v>
      </c>
      <c r="D680" s="3">
        <v>0.12201790283071599</v>
      </c>
      <c r="E680" s="4" t="s">
        <v>83</v>
      </c>
      <c r="F680" s="2">
        <v>3</v>
      </c>
      <c r="G680" s="3">
        <v>7.3655009466575994E-2</v>
      </c>
      <c r="I680" s="2"/>
      <c r="J680" s="3"/>
    </row>
    <row r="681" spans="1:10" x14ac:dyDescent="0.2">
      <c r="A681" s="1" t="s">
        <v>196</v>
      </c>
      <c r="B681" s="4" t="s">
        <v>194</v>
      </c>
      <c r="C681" s="2">
        <v>48</v>
      </c>
      <c r="D681" s="3">
        <v>0.52877990448094603</v>
      </c>
      <c r="E681" s="4" t="s">
        <v>195</v>
      </c>
      <c r="F681" s="2">
        <v>43</v>
      </c>
      <c r="G681" s="3">
        <v>0.47882875855336998</v>
      </c>
      <c r="H681" s="4" t="s">
        <v>197</v>
      </c>
      <c r="I681" s="2">
        <v>40</v>
      </c>
      <c r="J681" s="3">
        <v>0.64447377988138399</v>
      </c>
    </row>
    <row r="682" spans="1:10" x14ac:dyDescent="0.2">
      <c r="A682" s="1" t="s">
        <v>231</v>
      </c>
      <c r="B682" s="4" t="s">
        <v>229</v>
      </c>
      <c r="C682" s="2">
        <v>138</v>
      </c>
      <c r="D682" s="3">
        <v>0.813976952925757</v>
      </c>
      <c r="E682" s="4" t="s">
        <v>230</v>
      </c>
      <c r="F682" s="2">
        <v>107</v>
      </c>
      <c r="G682" s="3">
        <v>0.56708366451837</v>
      </c>
      <c r="H682" s="4" t="s">
        <v>232</v>
      </c>
      <c r="I682" s="2">
        <v>144</v>
      </c>
      <c r="J682" s="3">
        <v>0.75780609514393105</v>
      </c>
    </row>
    <row r="683" spans="1:10" x14ac:dyDescent="0.2">
      <c r="A683" s="1" t="s">
        <v>765</v>
      </c>
      <c r="B683" s="4" t="s">
        <v>463</v>
      </c>
      <c r="C683" s="2">
        <v>12</v>
      </c>
      <c r="D683" s="3">
        <v>0.210821235449975</v>
      </c>
      <c r="E683" s="4" t="s">
        <v>764</v>
      </c>
      <c r="F683" s="2">
        <v>12</v>
      </c>
      <c r="G683" s="3">
        <v>0.53169962453532005</v>
      </c>
      <c r="H683" s="4" t="s">
        <v>860</v>
      </c>
      <c r="I683" s="2">
        <v>9</v>
      </c>
      <c r="J683" s="3">
        <v>0.62020407287120705</v>
      </c>
    </row>
    <row r="684" spans="1:10" x14ac:dyDescent="0.2">
      <c r="A684" s="1" t="s">
        <v>318</v>
      </c>
      <c r="B684" s="4" t="s">
        <v>316</v>
      </c>
      <c r="C684" s="2">
        <v>39</v>
      </c>
      <c r="D684" s="3">
        <v>0.76467677889569396</v>
      </c>
      <c r="E684" s="4" t="s">
        <v>317</v>
      </c>
      <c r="F684" s="2">
        <v>33</v>
      </c>
      <c r="G684" s="3">
        <v>0.72352941176470598</v>
      </c>
      <c r="H684" s="4" t="s">
        <v>174</v>
      </c>
      <c r="I684" s="2">
        <v>33</v>
      </c>
      <c r="J684" s="3">
        <v>3.1354909450767403E-2</v>
      </c>
    </row>
    <row r="685" spans="1:10" x14ac:dyDescent="0.2">
      <c r="A685" s="1" t="s">
        <v>177</v>
      </c>
      <c r="B685" s="4" t="s">
        <v>175</v>
      </c>
      <c r="C685" s="2">
        <v>258</v>
      </c>
      <c r="D685" s="3">
        <v>0.62308867078355701</v>
      </c>
      <c r="E685" s="4" t="s">
        <v>176</v>
      </c>
      <c r="F685" s="2">
        <v>100</v>
      </c>
      <c r="G685" s="3">
        <v>0.26603718698215201</v>
      </c>
      <c r="H685" s="4" t="s">
        <v>178</v>
      </c>
      <c r="I685" s="2">
        <v>342</v>
      </c>
      <c r="J685" s="3">
        <v>0.86269498557079305</v>
      </c>
    </row>
    <row r="686" spans="1:10" x14ac:dyDescent="0.2">
      <c r="A686" s="1" t="s">
        <v>9</v>
      </c>
      <c r="B686" s="4" t="s">
        <v>7</v>
      </c>
      <c r="C686" s="2">
        <v>238</v>
      </c>
      <c r="D686" s="3">
        <v>0.70883663721982904</v>
      </c>
      <c r="E686" s="4" t="s">
        <v>8</v>
      </c>
      <c r="F686" s="2">
        <v>197</v>
      </c>
      <c r="G686" s="3">
        <v>0.56573708801521205</v>
      </c>
      <c r="H686" s="4" t="s">
        <v>10</v>
      </c>
      <c r="I686" s="2">
        <v>231</v>
      </c>
      <c r="J686" s="3">
        <v>0.71848773664686405</v>
      </c>
    </row>
    <row r="687" spans="1:10" x14ac:dyDescent="0.2">
      <c r="A687" s="1" t="s">
        <v>161</v>
      </c>
      <c r="B687" s="4" t="s">
        <v>512</v>
      </c>
      <c r="C687" s="2">
        <v>212</v>
      </c>
      <c r="D687" s="3">
        <v>0.34670513873822201</v>
      </c>
      <c r="E687" s="4" t="s">
        <v>511</v>
      </c>
      <c r="F687" s="2">
        <v>327</v>
      </c>
      <c r="G687" s="3">
        <v>0.495267332406788</v>
      </c>
      <c r="H687" s="4" t="s">
        <v>162</v>
      </c>
      <c r="I687" s="2">
        <v>326</v>
      </c>
      <c r="J687" s="3">
        <v>0.34073092181081199</v>
      </c>
    </row>
    <row r="688" spans="1:10" x14ac:dyDescent="0.2">
      <c r="A688" s="1" t="s">
        <v>29</v>
      </c>
      <c r="B688" s="4" t="s">
        <v>27</v>
      </c>
      <c r="C688" s="2">
        <v>67</v>
      </c>
      <c r="D688" s="3">
        <v>0.77286013736512804</v>
      </c>
      <c r="E688" s="4" t="s">
        <v>28</v>
      </c>
      <c r="F688" s="2">
        <v>38</v>
      </c>
      <c r="G688" s="3">
        <v>0.68686865351827997</v>
      </c>
      <c r="H688" s="4" t="s">
        <v>30</v>
      </c>
      <c r="I688" s="2">
        <v>57</v>
      </c>
      <c r="J688" s="3">
        <v>0.75855010454469396</v>
      </c>
    </row>
    <row r="689" spans="1:10" x14ac:dyDescent="0.2">
      <c r="A689" s="1" t="s">
        <v>564</v>
      </c>
      <c r="B689" s="4" t="s">
        <v>566</v>
      </c>
      <c r="C689" s="2">
        <v>227</v>
      </c>
      <c r="D689" s="3">
        <v>0.58502479647021499</v>
      </c>
      <c r="E689" s="4" t="s">
        <v>567</v>
      </c>
      <c r="F689" s="2">
        <v>225</v>
      </c>
      <c r="G689" s="3">
        <v>0.64497931698441502</v>
      </c>
      <c r="H689" s="4" t="s">
        <v>565</v>
      </c>
      <c r="I689" s="2">
        <v>260</v>
      </c>
      <c r="J689" s="3">
        <v>0.77946759021313095</v>
      </c>
    </row>
    <row r="690" spans="1:10" x14ac:dyDescent="0.2">
      <c r="A690" s="1" t="s">
        <v>715</v>
      </c>
      <c r="B690" s="4" t="s">
        <v>367</v>
      </c>
      <c r="C690" s="2">
        <v>10</v>
      </c>
      <c r="D690" s="3">
        <v>0.101835336205941</v>
      </c>
      <c r="E690" s="4" t="s">
        <v>714</v>
      </c>
      <c r="F690" s="2">
        <v>6</v>
      </c>
      <c r="G690" s="3">
        <v>0.14285714285714299</v>
      </c>
      <c r="H690" s="4" t="s">
        <v>370</v>
      </c>
      <c r="I690" s="2">
        <v>7</v>
      </c>
      <c r="J690" s="3">
        <v>0.13915079723799401</v>
      </c>
    </row>
    <row r="691" spans="1:10" x14ac:dyDescent="0.2">
      <c r="A691" s="1" t="s">
        <v>76</v>
      </c>
      <c r="B691" s="4" t="s">
        <v>74</v>
      </c>
      <c r="C691" s="2">
        <v>173</v>
      </c>
      <c r="D691" s="3">
        <v>0.52178687011138603</v>
      </c>
      <c r="E691" s="4" t="s">
        <v>75</v>
      </c>
      <c r="F691" s="2">
        <v>177</v>
      </c>
      <c r="G691" s="3">
        <v>0.49078961166568202</v>
      </c>
      <c r="H691" s="4" t="s">
        <v>77</v>
      </c>
      <c r="I691" s="2">
        <v>136</v>
      </c>
      <c r="J691" s="3">
        <v>0.46471682284108101</v>
      </c>
    </row>
    <row r="692" spans="1:10" x14ac:dyDescent="0.2">
      <c r="A692" s="1" t="s">
        <v>381</v>
      </c>
      <c r="B692" s="4" t="s">
        <v>553</v>
      </c>
      <c r="C692" s="2">
        <v>297</v>
      </c>
      <c r="D692" s="3">
        <v>0.62046155257401403</v>
      </c>
      <c r="E692" s="4" t="s">
        <v>554</v>
      </c>
      <c r="F692" s="2">
        <v>272</v>
      </c>
      <c r="G692" s="3">
        <v>0.51574781401646297</v>
      </c>
      <c r="H692" s="4" t="s">
        <v>555</v>
      </c>
      <c r="I692" s="2">
        <v>322</v>
      </c>
      <c r="J692" s="3">
        <v>0.74669213986858396</v>
      </c>
    </row>
    <row r="693" spans="1:10" x14ac:dyDescent="0.2">
      <c r="A693" s="1" t="s">
        <v>874</v>
      </c>
      <c r="B693" s="4" t="s">
        <v>59</v>
      </c>
      <c r="C693" s="2">
        <v>3</v>
      </c>
      <c r="D693" s="3">
        <v>7.9018555701648896E-2</v>
      </c>
      <c r="E693" s="4"/>
      <c r="I693" s="2"/>
      <c r="J693" s="3"/>
    </row>
    <row r="694" spans="1:10" x14ac:dyDescent="0.2">
      <c r="A694" s="1" t="s">
        <v>489</v>
      </c>
      <c r="B694" s="4" t="s">
        <v>487</v>
      </c>
      <c r="C694" s="2">
        <v>24</v>
      </c>
      <c r="D694" s="3">
        <v>8.8284273309970199E-2</v>
      </c>
      <c r="E694" s="4" t="s">
        <v>488</v>
      </c>
      <c r="F694" s="2">
        <v>14</v>
      </c>
      <c r="G694" s="3">
        <v>0.211295930021908</v>
      </c>
      <c r="H694" s="4" t="s">
        <v>81</v>
      </c>
      <c r="I694" s="2">
        <v>21</v>
      </c>
      <c r="J694" s="3">
        <v>3.7432899022857999E-2</v>
      </c>
    </row>
    <row r="695" spans="1:10" x14ac:dyDescent="0.2">
      <c r="A695" s="1" t="s">
        <v>53</v>
      </c>
      <c r="B695" s="4" t="s">
        <v>383</v>
      </c>
      <c r="C695" s="2">
        <v>168</v>
      </c>
      <c r="D695" s="3">
        <v>0.84496986216233105</v>
      </c>
      <c r="E695" s="4" t="s">
        <v>52</v>
      </c>
      <c r="F695" s="2">
        <v>134</v>
      </c>
      <c r="G695" s="3">
        <v>0.70473975234431996</v>
      </c>
      <c r="H695" s="4" t="s">
        <v>384</v>
      </c>
      <c r="I695" s="2">
        <v>132</v>
      </c>
      <c r="J695" s="3">
        <v>0.683443495082804</v>
      </c>
    </row>
    <row r="696" spans="1:10" x14ac:dyDescent="0.2">
      <c r="A696" s="1" t="s">
        <v>218</v>
      </c>
      <c r="B696" s="4" t="s">
        <v>216</v>
      </c>
      <c r="C696" s="2">
        <v>153</v>
      </c>
      <c r="D696" s="3">
        <v>0.84704732332815802</v>
      </c>
      <c r="E696" s="4" t="s">
        <v>217</v>
      </c>
      <c r="F696" s="2">
        <v>125</v>
      </c>
      <c r="G696" s="3">
        <v>0.75450659062027303</v>
      </c>
      <c r="H696" s="4" t="s">
        <v>219</v>
      </c>
      <c r="I696" s="2">
        <v>120</v>
      </c>
      <c r="J696" s="3">
        <v>0.89190232120316604</v>
      </c>
    </row>
    <row r="697" spans="1:10" x14ac:dyDescent="0.2">
      <c r="A697" s="1" t="s">
        <v>45</v>
      </c>
      <c r="B697" s="4" t="s">
        <v>43</v>
      </c>
      <c r="C697" s="2">
        <v>241</v>
      </c>
      <c r="D697" s="3">
        <v>0.70881580991427395</v>
      </c>
      <c r="E697" s="4" t="s">
        <v>44</v>
      </c>
      <c r="F697" s="2">
        <v>216</v>
      </c>
      <c r="G697" s="3">
        <v>0.59805075699422705</v>
      </c>
      <c r="H697" s="4" t="s">
        <v>46</v>
      </c>
      <c r="I697" s="2">
        <v>210</v>
      </c>
      <c r="J697" s="3">
        <v>0.66924891885075599</v>
      </c>
    </row>
    <row r="698" spans="1:10" x14ac:dyDescent="0.2">
      <c r="A698" s="1" t="s">
        <v>875</v>
      </c>
      <c r="B698" s="4" t="s">
        <v>455</v>
      </c>
      <c r="C698" s="2">
        <v>24</v>
      </c>
      <c r="D698" s="3">
        <v>0.152455260377103</v>
      </c>
      <c r="E698" s="4" t="s">
        <v>456</v>
      </c>
      <c r="F698" s="2">
        <v>21</v>
      </c>
      <c r="G698" s="3">
        <v>0.23126637452948301</v>
      </c>
      <c r="H698" s="4" t="s">
        <v>458</v>
      </c>
      <c r="I698" s="2">
        <v>21</v>
      </c>
      <c r="J698" s="3">
        <v>0.143746186519807</v>
      </c>
    </row>
    <row r="699" spans="1:10" x14ac:dyDescent="0.2">
      <c r="A699" s="1" t="s">
        <v>293</v>
      </c>
      <c r="B699" s="4" t="s">
        <v>291</v>
      </c>
      <c r="C699" s="2">
        <v>239</v>
      </c>
      <c r="D699" s="3">
        <v>0.51273810178895696</v>
      </c>
      <c r="E699" s="4" t="s">
        <v>330</v>
      </c>
      <c r="F699" s="2">
        <v>218</v>
      </c>
      <c r="G699" s="3">
        <v>0.43500683450426197</v>
      </c>
      <c r="H699" s="4" t="s">
        <v>294</v>
      </c>
      <c r="I699" s="2">
        <v>365</v>
      </c>
      <c r="J699" s="3">
        <v>0.73364411454613598</v>
      </c>
    </row>
    <row r="700" spans="1:10" x14ac:dyDescent="0.2">
      <c r="A700" s="1" t="s">
        <v>145</v>
      </c>
      <c r="B700" s="4" t="s">
        <v>267</v>
      </c>
      <c r="C700" s="2">
        <v>182</v>
      </c>
      <c r="D700" s="3">
        <v>0.83981656719058095</v>
      </c>
      <c r="E700" s="4" t="s">
        <v>268</v>
      </c>
      <c r="F700" s="2">
        <v>169</v>
      </c>
      <c r="G700" s="3">
        <v>0.81015644136854903</v>
      </c>
      <c r="H700" s="4" t="s">
        <v>146</v>
      </c>
      <c r="I700" s="2">
        <v>164</v>
      </c>
      <c r="J700" s="3">
        <v>0.799830079270338</v>
      </c>
    </row>
    <row r="701" spans="1:10" x14ac:dyDescent="0.2">
      <c r="A701" s="1" t="s">
        <v>876</v>
      </c>
      <c r="B701" s="4" t="s">
        <v>175</v>
      </c>
      <c r="C701" s="2">
        <v>5</v>
      </c>
      <c r="D701" s="3">
        <v>0.11677963582591</v>
      </c>
      <c r="E701" s="4" t="s">
        <v>176</v>
      </c>
      <c r="F701" s="2">
        <v>5</v>
      </c>
      <c r="G701" s="3">
        <v>0.19301138121196901</v>
      </c>
      <c r="H701" s="4" t="s">
        <v>178</v>
      </c>
      <c r="I701" s="2">
        <v>5</v>
      </c>
      <c r="J701" s="3">
        <v>0.15917793790627799</v>
      </c>
    </row>
    <row r="702" spans="1:10" x14ac:dyDescent="0.2">
      <c r="A702" s="1" t="s">
        <v>134</v>
      </c>
      <c r="B702" s="4" t="s">
        <v>132</v>
      </c>
      <c r="C702" s="2">
        <v>146</v>
      </c>
      <c r="D702" s="3">
        <v>0.88509965998554396</v>
      </c>
      <c r="E702" s="4" t="s">
        <v>133</v>
      </c>
      <c r="F702" s="2">
        <v>106</v>
      </c>
      <c r="G702" s="3">
        <v>0.68248263267499998</v>
      </c>
      <c r="H702" s="4" t="s">
        <v>135</v>
      </c>
      <c r="I702" s="2">
        <v>104</v>
      </c>
      <c r="J702" s="3">
        <v>0.92884966994821105</v>
      </c>
    </row>
    <row r="703" spans="1:10" x14ac:dyDescent="0.2">
      <c r="A703" s="1" t="s">
        <v>278</v>
      </c>
      <c r="B703" s="4" t="s">
        <v>357</v>
      </c>
      <c r="C703" s="2">
        <v>213</v>
      </c>
      <c r="D703" s="3">
        <v>0.25241914780493502</v>
      </c>
      <c r="E703" s="4" t="s">
        <v>277</v>
      </c>
      <c r="F703" s="2">
        <v>120</v>
      </c>
      <c r="G703" s="3">
        <v>0.13934595986008799</v>
      </c>
      <c r="H703" s="4" t="s">
        <v>279</v>
      </c>
      <c r="I703" s="2">
        <v>278</v>
      </c>
      <c r="J703" s="3">
        <v>0.62739713778161199</v>
      </c>
    </row>
    <row r="704" spans="1:10" x14ac:dyDescent="0.2">
      <c r="A704" s="1" t="s">
        <v>157</v>
      </c>
      <c r="B704" s="4" t="s">
        <v>155</v>
      </c>
      <c r="C704" s="2">
        <v>349</v>
      </c>
      <c r="D704" s="3">
        <v>0.76437333666845497</v>
      </c>
      <c r="E704" s="4" t="s">
        <v>156</v>
      </c>
      <c r="F704" s="2">
        <v>312</v>
      </c>
      <c r="G704" s="3">
        <v>0.68713106441487704</v>
      </c>
      <c r="H704" s="4" t="s">
        <v>158</v>
      </c>
      <c r="I704" s="2">
        <v>409</v>
      </c>
      <c r="J704" s="3">
        <v>0.84619367186887895</v>
      </c>
    </row>
    <row r="705" spans="1:10" x14ac:dyDescent="0.2">
      <c r="A705" s="1" t="s">
        <v>877</v>
      </c>
      <c r="B705" s="4" t="s">
        <v>198</v>
      </c>
      <c r="C705" s="2">
        <v>4</v>
      </c>
      <c r="D705" s="3">
        <v>0.12996028117962799</v>
      </c>
      <c r="E705" s="4"/>
      <c r="I705" s="2"/>
      <c r="J705" s="3"/>
    </row>
    <row r="706" spans="1:10" x14ac:dyDescent="0.2">
      <c r="A706" s="1" t="s">
        <v>212</v>
      </c>
      <c r="B706" s="4" t="s">
        <v>210</v>
      </c>
      <c r="C706" s="2">
        <v>160</v>
      </c>
      <c r="D706" s="3">
        <v>0.52807588970923303</v>
      </c>
      <c r="E706" s="4" t="s">
        <v>211</v>
      </c>
      <c r="F706" s="2">
        <v>124</v>
      </c>
      <c r="G706" s="3">
        <v>0.39083947739526897</v>
      </c>
      <c r="H706" s="4" t="s">
        <v>213</v>
      </c>
      <c r="I706" s="2">
        <v>193</v>
      </c>
      <c r="J706" s="3">
        <v>0.74781018871758498</v>
      </c>
    </row>
    <row r="707" spans="1:10" x14ac:dyDescent="0.2">
      <c r="A707" s="1" t="s">
        <v>355</v>
      </c>
      <c r="B707" s="4" t="s">
        <v>353</v>
      </c>
      <c r="C707" s="2">
        <v>230</v>
      </c>
      <c r="D707" s="3">
        <v>0.69055237793721402</v>
      </c>
      <c r="E707" s="4" t="s">
        <v>354</v>
      </c>
      <c r="F707" s="2">
        <v>225</v>
      </c>
      <c r="G707" s="3">
        <v>0.71670031688087399</v>
      </c>
      <c r="H707" s="4" t="s">
        <v>356</v>
      </c>
      <c r="I707" s="2">
        <v>236</v>
      </c>
      <c r="J707" s="3">
        <v>0.79914003598368599</v>
      </c>
    </row>
    <row r="708" spans="1:10" x14ac:dyDescent="0.2">
      <c r="A708" s="1" t="s">
        <v>49</v>
      </c>
      <c r="B708" s="4" t="s">
        <v>398</v>
      </c>
      <c r="C708" s="2">
        <v>338</v>
      </c>
      <c r="D708" s="3">
        <v>0.79310086952500403</v>
      </c>
      <c r="E708" s="4" t="s">
        <v>399</v>
      </c>
      <c r="F708" s="2">
        <v>318</v>
      </c>
      <c r="G708" s="3">
        <v>0.696961316754935</v>
      </c>
      <c r="H708" s="4" t="s">
        <v>400</v>
      </c>
      <c r="I708" s="2">
        <v>330</v>
      </c>
      <c r="J708" s="3">
        <v>0.78783052743248005</v>
      </c>
    </row>
    <row r="709" spans="1:10" x14ac:dyDescent="0.2">
      <c r="A709" s="1" t="s">
        <v>878</v>
      </c>
      <c r="B709" s="4" t="s">
        <v>528</v>
      </c>
      <c r="C709" s="2">
        <v>14</v>
      </c>
      <c r="D709" s="3">
        <v>0.17092672574972501</v>
      </c>
      <c r="E709" s="4" t="s">
        <v>742</v>
      </c>
      <c r="F709" s="2">
        <v>13</v>
      </c>
      <c r="G709" s="3">
        <v>0.33449675905417903</v>
      </c>
      <c r="H709" s="4" t="s">
        <v>657</v>
      </c>
      <c r="I709" s="2">
        <v>9</v>
      </c>
      <c r="J709" s="3">
        <v>5.38639931637903E-2</v>
      </c>
    </row>
    <row r="710" spans="1:10" x14ac:dyDescent="0.2">
      <c r="A710" s="1" t="s">
        <v>879</v>
      </c>
      <c r="B710" s="4" t="s">
        <v>27</v>
      </c>
      <c r="C710" s="2">
        <v>7</v>
      </c>
      <c r="D710" s="3">
        <v>0.104651106222917</v>
      </c>
      <c r="E710" s="4" t="s">
        <v>803</v>
      </c>
      <c r="F710" s="2">
        <v>5</v>
      </c>
      <c r="G710" s="3">
        <v>0.29092448554438799</v>
      </c>
      <c r="H710" s="4" t="s">
        <v>30</v>
      </c>
      <c r="I710" s="2">
        <v>4</v>
      </c>
      <c r="J710" s="3">
        <v>3.8889406258846099E-2</v>
      </c>
    </row>
    <row r="711" spans="1:10" x14ac:dyDescent="0.2">
      <c r="A711" s="1" t="s">
        <v>344</v>
      </c>
      <c r="B711" s="4" t="s">
        <v>342</v>
      </c>
      <c r="C711" s="2">
        <v>36</v>
      </c>
      <c r="D711" s="3">
        <v>0.52735825973862904</v>
      </c>
      <c r="E711" s="4" t="s">
        <v>343</v>
      </c>
      <c r="F711" s="2">
        <v>30</v>
      </c>
      <c r="G711" s="3">
        <v>0.53731002575931297</v>
      </c>
      <c r="H711" s="4" t="s">
        <v>345</v>
      </c>
      <c r="I711" s="2">
        <v>32</v>
      </c>
      <c r="J711" s="3">
        <v>0.57762102313295305</v>
      </c>
    </row>
    <row r="712" spans="1:10" x14ac:dyDescent="0.2">
      <c r="A712" s="1" t="s">
        <v>377</v>
      </c>
      <c r="B712" s="4" t="s">
        <v>375</v>
      </c>
      <c r="C712" s="2">
        <v>222</v>
      </c>
      <c r="D712" s="3">
        <v>0.64827132669728904</v>
      </c>
      <c r="E712" s="4" t="s">
        <v>376</v>
      </c>
      <c r="F712" s="2">
        <v>96</v>
      </c>
      <c r="G712" s="3">
        <v>8.0267642567912398E-2</v>
      </c>
      <c r="H712" s="4" t="s">
        <v>378</v>
      </c>
      <c r="I712" s="2">
        <v>220</v>
      </c>
      <c r="J712" s="3">
        <v>0.679839797811577</v>
      </c>
    </row>
    <row r="713" spans="1:10" x14ac:dyDescent="0.2">
      <c r="A713" s="1" t="s">
        <v>69</v>
      </c>
      <c r="B713" s="4" t="s">
        <v>67</v>
      </c>
      <c r="C713" s="2">
        <v>219</v>
      </c>
      <c r="D713" s="3">
        <v>0.43569758347202397</v>
      </c>
      <c r="E713" s="4" t="s">
        <v>68</v>
      </c>
      <c r="F713" s="2">
        <v>252</v>
      </c>
      <c r="G713" s="3">
        <v>0.51987078658790398</v>
      </c>
      <c r="H713" s="4" t="s">
        <v>73</v>
      </c>
      <c r="I713" s="2">
        <v>315</v>
      </c>
      <c r="J713" s="3">
        <v>0.29259703614018101</v>
      </c>
    </row>
    <row r="714" spans="1:10" x14ac:dyDescent="0.2">
      <c r="A714" s="1" t="s">
        <v>192</v>
      </c>
      <c r="B714" s="4" t="s">
        <v>190</v>
      </c>
      <c r="C714" s="2">
        <v>98</v>
      </c>
      <c r="D714" s="3">
        <v>0.91653361395290001</v>
      </c>
      <c r="E714" s="4" t="s">
        <v>191</v>
      </c>
      <c r="F714" s="2">
        <v>68</v>
      </c>
      <c r="G714" s="3">
        <v>0.79314356192643298</v>
      </c>
      <c r="H714" s="4" t="s">
        <v>193</v>
      </c>
      <c r="I714" s="2">
        <v>75</v>
      </c>
      <c r="J714" s="3">
        <v>0.91281807605823295</v>
      </c>
    </row>
    <row r="715" spans="1:10" x14ac:dyDescent="0.2">
      <c r="A715" s="1" t="s">
        <v>636</v>
      </c>
      <c r="B715" s="4" t="s">
        <v>408</v>
      </c>
      <c r="C715" s="2">
        <v>7</v>
      </c>
      <c r="D715" s="3">
        <v>5.4170914596964201E-2</v>
      </c>
      <c r="E715" s="4" t="s">
        <v>635</v>
      </c>
      <c r="F715" s="2">
        <v>7</v>
      </c>
      <c r="G715" s="3">
        <v>0.16921468340665799</v>
      </c>
      <c r="H715" s="4" t="s">
        <v>411</v>
      </c>
      <c r="I715" s="2">
        <v>7</v>
      </c>
      <c r="J715" s="3">
        <v>1.44286952571705E-2</v>
      </c>
    </row>
    <row r="716" spans="1:10" x14ac:dyDescent="0.2">
      <c r="A716" s="1" t="s">
        <v>880</v>
      </c>
      <c r="B716" s="4" t="s">
        <v>562</v>
      </c>
      <c r="C716" s="2">
        <v>3</v>
      </c>
      <c r="D716" s="3">
        <v>0.15496711281341499</v>
      </c>
      <c r="E716" s="4"/>
      <c r="I716" s="2"/>
      <c r="J716" s="3"/>
    </row>
    <row r="717" spans="1:10" x14ac:dyDescent="0.2">
      <c r="A717" s="1" t="s">
        <v>881</v>
      </c>
      <c r="B717" s="4" t="s">
        <v>520</v>
      </c>
      <c r="C717" s="2">
        <v>3</v>
      </c>
      <c r="D717" s="3">
        <v>5.536153214496E-2</v>
      </c>
      <c r="E717" s="4" t="s">
        <v>474</v>
      </c>
      <c r="F717" s="2">
        <v>12</v>
      </c>
      <c r="G717" s="3">
        <v>0.18999051804765901</v>
      </c>
      <c r="H717" s="4" t="s">
        <v>472</v>
      </c>
      <c r="I717" s="2">
        <v>18</v>
      </c>
      <c r="J717" s="3">
        <v>2.4572978583531899E-2</v>
      </c>
    </row>
    <row r="718" spans="1:10" x14ac:dyDescent="0.2">
      <c r="A718" s="1" t="s">
        <v>208</v>
      </c>
      <c r="B718" s="4" t="s">
        <v>206</v>
      </c>
      <c r="C718" s="2">
        <v>296</v>
      </c>
      <c r="D718" s="3">
        <v>0.66110917687415405</v>
      </c>
      <c r="E718" s="4" t="s">
        <v>207</v>
      </c>
      <c r="F718" s="2">
        <v>270</v>
      </c>
      <c r="G718" s="3">
        <v>0.58021994241908204</v>
      </c>
      <c r="H718" s="4" t="s">
        <v>209</v>
      </c>
      <c r="I718" s="2">
        <v>323</v>
      </c>
      <c r="J718" s="3">
        <v>0.74932357667111904</v>
      </c>
    </row>
    <row r="719" spans="1:10" x14ac:dyDescent="0.2">
      <c r="A719" s="1" t="s">
        <v>13</v>
      </c>
      <c r="B719" s="4" t="s">
        <v>214</v>
      </c>
      <c r="C719" s="2">
        <v>153</v>
      </c>
      <c r="D719" s="3">
        <v>0.56407697453090699</v>
      </c>
      <c r="E719" s="4" t="s">
        <v>12</v>
      </c>
      <c r="F719" s="2">
        <v>75</v>
      </c>
      <c r="G719" s="3">
        <v>0.298474999160941</v>
      </c>
      <c r="H719" s="4" t="s">
        <v>14</v>
      </c>
      <c r="I719" s="2">
        <v>212</v>
      </c>
      <c r="J719" s="3">
        <v>0.78254109377523395</v>
      </c>
    </row>
    <row r="720" spans="1:10" x14ac:dyDescent="0.2">
      <c r="A720" s="1" t="s">
        <v>882</v>
      </c>
      <c r="B720" s="4" t="s">
        <v>537</v>
      </c>
      <c r="C720" s="2">
        <v>3</v>
      </c>
      <c r="D720" s="3">
        <v>7.4566675173482E-3</v>
      </c>
      <c r="E720" s="4" t="s">
        <v>538</v>
      </c>
      <c r="F720" s="2">
        <v>3</v>
      </c>
      <c r="G720" s="3">
        <v>0.19138580888180401</v>
      </c>
      <c r="H720" s="4" t="s">
        <v>10</v>
      </c>
      <c r="I720" s="2">
        <v>6</v>
      </c>
      <c r="J720" s="3">
        <v>0.21253709339464799</v>
      </c>
    </row>
    <row r="721" spans="1:10" x14ac:dyDescent="0.2">
      <c r="A721" s="1" t="s">
        <v>200</v>
      </c>
      <c r="B721" s="4" t="s">
        <v>198</v>
      </c>
      <c r="C721" s="2">
        <v>233</v>
      </c>
      <c r="D721" s="3">
        <v>0.76194207220668797</v>
      </c>
      <c r="E721" s="4" t="s">
        <v>199</v>
      </c>
      <c r="F721" s="2">
        <v>176</v>
      </c>
      <c r="G721" s="3">
        <v>0.59411693420539602</v>
      </c>
      <c r="H721" s="4" t="s">
        <v>201</v>
      </c>
      <c r="I721" s="2">
        <v>252</v>
      </c>
      <c r="J721" s="3">
        <v>0.84911466339073705</v>
      </c>
    </row>
    <row r="722" spans="1:10" x14ac:dyDescent="0.2">
      <c r="A722" s="1" t="s">
        <v>41</v>
      </c>
      <c r="B722" s="4" t="s">
        <v>126</v>
      </c>
      <c r="C722" s="2">
        <v>183</v>
      </c>
      <c r="D722" s="3">
        <v>0.47527005239357101</v>
      </c>
      <c r="E722" s="4" t="s">
        <v>40</v>
      </c>
      <c r="F722" s="2">
        <v>151</v>
      </c>
      <c r="G722" s="3">
        <v>0.29218768612929402</v>
      </c>
      <c r="H722" s="4" t="s">
        <v>42</v>
      </c>
      <c r="I722" s="2">
        <v>362</v>
      </c>
      <c r="J722" s="3">
        <v>0.80268873077441005</v>
      </c>
    </row>
    <row r="723" spans="1:10" x14ac:dyDescent="0.2">
      <c r="A723" s="1" t="s">
        <v>883</v>
      </c>
      <c r="B723" s="4" t="s">
        <v>498</v>
      </c>
      <c r="C723" s="2">
        <v>5</v>
      </c>
      <c r="D723" s="3">
        <v>0.20286444914738599</v>
      </c>
      <c r="E723" s="4" t="s">
        <v>499</v>
      </c>
      <c r="F723" s="2">
        <v>3</v>
      </c>
      <c r="G723" s="3">
        <v>0.29667610275957401</v>
      </c>
      <c r="H723" s="4" t="s">
        <v>10</v>
      </c>
      <c r="I723" s="2">
        <v>3</v>
      </c>
      <c r="J723" s="3">
        <v>0.13031932030607701</v>
      </c>
    </row>
    <row r="724" spans="1:10" x14ac:dyDescent="0.2">
      <c r="A724" s="1" t="s">
        <v>424</v>
      </c>
      <c r="B724" s="4" t="s">
        <v>423</v>
      </c>
      <c r="C724" s="2">
        <v>6</v>
      </c>
      <c r="D724" s="3">
        <v>0.214285714285714</v>
      </c>
      <c r="E724" s="4" t="s">
        <v>409</v>
      </c>
      <c r="F724" s="2">
        <v>5</v>
      </c>
      <c r="G724" s="3">
        <v>9.4777975435729495E-2</v>
      </c>
      <c r="H724" s="4" t="s">
        <v>411</v>
      </c>
      <c r="I724" s="2">
        <v>5</v>
      </c>
      <c r="J724" s="3">
        <v>0.12632290355881801</v>
      </c>
    </row>
    <row r="725" spans="1:10" x14ac:dyDescent="0.2">
      <c r="A725" s="1" t="s">
        <v>258</v>
      </c>
      <c r="B725" s="4" t="s">
        <v>256</v>
      </c>
      <c r="C725" s="2">
        <v>30</v>
      </c>
      <c r="D725" s="3">
        <v>0.36336701414751499</v>
      </c>
      <c r="E725" s="4" t="s">
        <v>257</v>
      </c>
      <c r="F725" s="2">
        <v>16</v>
      </c>
      <c r="G725" s="3">
        <v>0.210457733828011</v>
      </c>
      <c r="H725" s="4" t="s">
        <v>93</v>
      </c>
      <c r="I725" s="2">
        <v>46</v>
      </c>
      <c r="J725" s="3">
        <v>0.67983541289402005</v>
      </c>
    </row>
    <row r="726" spans="1:10" x14ac:dyDescent="0.2">
      <c r="A726" s="1" t="s">
        <v>884</v>
      </c>
      <c r="B726" s="4" t="s">
        <v>390</v>
      </c>
      <c r="C726" s="2">
        <v>3</v>
      </c>
      <c r="D726" s="3">
        <v>5.9406928179313298E-2</v>
      </c>
      <c r="E726" s="4" t="s">
        <v>391</v>
      </c>
      <c r="F726" s="2">
        <v>3</v>
      </c>
      <c r="G726" s="3">
        <v>2.4990024934101001E-2</v>
      </c>
      <c r="H726" s="4" t="s">
        <v>338</v>
      </c>
      <c r="I726" s="2">
        <v>3</v>
      </c>
      <c r="J726" s="3">
        <v>7.9374109178870694E-2</v>
      </c>
    </row>
    <row r="727" spans="1:10" x14ac:dyDescent="0.2">
      <c r="A727" s="1" t="s">
        <v>558</v>
      </c>
      <c r="B727" s="4" t="s">
        <v>556</v>
      </c>
      <c r="C727" s="2">
        <v>328</v>
      </c>
      <c r="D727" s="3">
        <v>0.58559447997723602</v>
      </c>
      <c r="E727" s="4" t="s">
        <v>557</v>
      </c>
      <c r="F727" s="2">
        <v>179</v>
      </c>
      <c r="G727" s="3">
        <v>0.22299354869527499</v>
      </c>
      <c r="H727" s="4" t="s">
        <v>485</v>
      </c>
      <c r="I727" s="2">
        <v>256</v>
      </c>
      <c r="J727" s="3">
        <v>0.26545027222309397</v>
      </c>
    </row>
    <row r="728" spans="1:10" x14ac:dyDescent="0.2">
      <c r="A728" s="1" t="s">
        <v>244</v>
      </c>
      <c r="B728" s="4" t="s">
        <v>242</v>
      </c>
      <c r="C728" s="2">
        <v>257</v>
      </c>
      <c r="D728" s="3">
        <v>0.85485000880696704</v>
      </c>
      <c r="E728" s="4" t="s">
        <v>243</v>
      </c>
      <c r="F728" s="2">
        <v>76</v>
      </c>
      <c r="G728" s="3">
        <v>0.367331615433102</v>
      </c>
      <c r="H728" s="4" t="s">
        <v>245</v>
      </c>
      <c r="I728" s="2">
        <v>229</v>
      </c>
      <c r="J728" s="3">
        <v>0.40540013918020801</v>
      </c>
    </row>
    <row r="729" spans="1:10" x14ac:dyDescent="0.2">
      <c r="A729" s="1" t="s">
        <v>747</v>
      </c>
      <c r="B729" s="4" t="s">
        <v>291</v>
      </c>
      <c r="C729" s="2">
        <v>50</v>
      </c>
      <c r="D729" s="3">
        <v>0.26992128193346199</v>
      </c>
      <c r="E729" s="4" t="s">
        <v>746</v>
      </c>
      <c r="F729" s="2">
        <v>12</v>
      </c>
      <c r="G729" s="3">
        <v>0.39636892812496499</v>
      </c>
      <c r="H729" s="4" t="s">
        <v>677</v>
      </c>
      <c r="I729" s="2">
        <v>52</v>
      </c>
      <c r="J729" s="3">
        <v>0.52484852758619704</v>
      </c>
    </row>
    <row r="730" spans="1:10" x14ac:dyDescent="0.2">
      <c r="A730" s="1" t="s">
        <v>885</v>
      </c>
      <c r="B730" s="4" t="s">
        <v>299</v>
      </c>
      <c r="C730" s="2">
        <v>4</v>
      </c>
      <c r="D730" s="3">
        <v>0.19140200022463899</v>
      </c>
      <c r="E730" s="4" t="s">
        <v>588</v>
      </c>
      <c r="F730" s="2">
        <v>12</v>
      </c>
      <c r="G730" s="3">
        <v>0.13295282397331701</v>
      </c>
      <c r="H730" s="4" t="s">
        <v>374</v>
      </c>
      <c r="I730" s="2">
        <v>14</v>
      </c>
      <c r="J730" s="3">
        <v>0.148455040380396</v>
      </c>
    </row>
    <row r="731" spans="1:10" x14ac:dyDescent="0.2">
      <c r="A731" s="1" t="s">
        <v>80</v>
      </c>
      <c r="B731" s="4" t="s">
        <v>78</v>
      </c>
      <c r="C731" s="2">
        <v>94</v>
      </c>
      <c r="D731" s="3">
        <v>0.21534295511531201</v>
      </c>
      <c r="E731" s="4" t="s">
        <v>79</v>
      </c>
      <c r="F731" s="2">
        <v>86</v>
      </c>
      <c r="G731" s="3">
        <v>0.27894362801546002</v>
      </c>
      <c r="H731" s="4" t="s">
        <v>81</v>
      </c>
      <c r="I731" s="2">
        <v>133</v>
      </c>
      <c r="J731" s="3">
        <v>5.5169385534192303E-2</v>
      </c>
    </row>
    <row r="732" spans="1:10" x14ac:dyDescent="0.2">
      <c r="A732" s="1" t="s">
        <v>106</v>
      </c>
      <c r="B732" s="4" t="s">
        <v>220</v>
      </c>
      <c r="C732" s="2">
        <v>283</v>
      </c>
      <c r="D732" s="3">
        <v>0.41712973006123</v>
      </c>
      <c r="E732" s="4" t="s">
        <v>221</v>
      </c>
      <c r="F732" s="2">
        <v>256</v>
      </c>
      <c r="G732" s="3">
        <v>0.38963194209702201</v>
      </c>
      <c r="H732" s="4" t="s">
        <v>222</v>
      </c>
      <c r="I732" s="2">
        <v>276</v>
      </c>
      <c r="J732" s="3">
        <v>0.49515756900069902</v>
      </c>
    </row>
    <row r="733" spans="1:10" x14ac:dyDescent="0.2">
      <c r="A733" s="1" t="s">
        <v>92</v>
      </c>
      <c r="B733" s="4" t="s">
        <v>535</v>
      </c>
      <c r="C733" s="2">
        <v>11</v>
      </c>
      <c r="D733" s="3">
        <v>4.7421520256164702E-2</v>
      </c>
      <c r="E733" s="4" t="s">
        <v>536</v>
      </c>
      <c r="F733" s="2">
        <v>12</v>
      </c>
      <c r="G733" s="3">
        <v>8.9027159789205196E-2</v>
      </c>
      <c r="H733" s="4" t="s">
        <v>696</v>
      </c>
      <c r="I733" s="2">
        <v>4</v>
      </c>
      <c r="J733" s="3">
        <v>5.6542845461412701E-2</v>
      </c>
    </row>
    <row r="734" spans="1:10" x14ac:dyDescent="0.2">
      <c r="A734" s="1" t="s">
        <v>121</v>
      </c>
      <c r="B734" s="4" t="s">
        <v>119</v>
      </c>
      <c r="C734" s="2">
        <v>3</v>
      </c>
      <c r="D734" s="3">
        <v>9.24786378831845E-2</v>
      </c>
      <c r="E734" s="4" t="s">
        <v>798</v>
      </c>
      <c r="F734" s="2">
        <v>3</v>
      </c>
      <c r="G734" s="3">
        <v>0.5</v>
      </c>
      <c r="H734" s="4" t="s">
        <v>584</v>
      </c>
      <c r="I734" s="2">
        <v>3</v>
      </c>
      <c r="J734" s="3">
        <v>0.11054842768642199</v>
      </c>
    </row>
    <row r="735" spans="1:10" x14ac:dyDescent="0.2">
      <c r="A735" s="1" t="s">
        <v>539</v>
      </c>
      <c r="B735" s="4" t="s">
        <v>537</v>
      </c>
      <c r="C735" s="2">
        <v>3</v>
      </c>
      <c r="D735" s="3">
        <v>0.41039134083406198</v>
      </c>
      <c r="E735" s="4" t="s">
        <v>538</v>
      </c>
      <c r="F735" s="2">
        <v>5</v>
      </c>
      <c r="G735" s="3">
        <v>0.3</v>
      </c>
      <c r="H735" s="4" t="s">
        <v>540</v>
      </c>
      <c r="I735" s="2">
        <v>5</v>
      </c>
      <c r="J735" s="3">
        <v>0.32219303811279598</v>
      </c>
    </row>
    <row r="736" spans="1:10" x14ac:dyDescent="0.2">
      <c r="A736" s="1" t="s">
        <v>333</v>
      </c>
      <c r="B736" s="4" t="s">
        <v>339</v>
      </c>
      <c r="C736" s="2">
        <v>6</v>
      </c>
      <c r="D736" s="3">
        <v>7.2774294767899705E-2</v>
      </c>
      <c r="E736" s="4" t="s">
        <v>792</v>
      </c>
      <c r="F736" s="2">
        <v>4</v>
      </c>
      <c r="G736" s="3">
        <v>0.15783043406633901</v>
      </c>
      <c r="H736" s="4" t="s">
        <v>334</v>
      </c>
      <c r="I736" s="2">
        <v>5</v>
      </c>
      <c r="J736" s="3">
        <v>0.163413743841997</v>
      </c>
    </row>
    <row r="737" spans="1:10" x14ac:dyDescent="0.2">
      <c r="A737" s="1" t="s">
        <v>710</v>
      </c>
      <c r="B737" s="4" t="s">
        <v>291</v>
      </c>
      <c r="C737" s="2">
        <v>39</v>
      </c>
      <c r="D737" s="3">
        <v>0.34704009615765402</v>
      </c>
      <c r="E737" s="4" t="s">
        <v>292</v>
      </c>
      <c r="F737" s="2">
        <v>37</v>
      </c>
      <c r="G737" s="3">
        <v>0.55483433393846904</v>
      </c>
      <c r="H737" s="4" t="s">
        <v>711</v>
      </c>
      <c r="I737" s="2">
        <v>24</v>
      </c>
      <c r="J737" s="3">
        <v>0.402961732075656</v>
      </c>
    </row>
    <row r="738" spans="1:10" x14ac:dyDescent="0.2">
      <c r="A738" s="1" t="s">
        <v>734</v>
      </c>
      <c r="B738" s="4" t="s">
        <v>220</v>
      </c>
      <c r="C738" s="2">
        <v>3</v>
      </c>
      <c r="D738" s="3">
        <v>3.0778281657520699E-2</v>
      </c>
      <c r="E738" s="4" t="s">
        <v>733</v>
      </c>
      <c r="F738" s="2">
        <v>3</v>
      </c>
      <c r="G738" s="3">
        <v>0.77468296085532395</v>
      </c>
      <c r="I738" s="2"/>
      <c r="J738" s="3"/>
    </row>
    <row r="739" spans="1:10" x14ac:dyDescent="0.2">
      <c r="A739" s="1" t="s">
        <v>600</v>
      </c>
      <c r="B739" s="4" t="s">
        <v>599</v>
      </c>
      <c r="C739" s="2">
        <v>5</v>
      </c>
      <c r="D739" s="3">
        <v>0.9</v>
      </c>
      <c r="E739" s="4" t="s">
        <v>64</v>
      </c>
      <c r="F739" s="2">
        <v>5</v>
      </c>
      <c r="G739" s="3">
        <v>0.5</v>
      </c>
      <c r="H739" s="4" t="s">
        <v>601</v>
      </c>
      <c r="I739" s="2">
        <v>5</v>
      </c>
      <c r="J739" s="3">
        <v>0.70273122090253604</v>
      </c>
    </row>
    <row r="740" spans="1:10" x14ac:dyDescent="0.2">
      <c r="A740" s="1" t="s">
        <v>589</v>
      </c>
      <c r="B740" s="4" t="s">
        <v>587</v>
      </c>
      <c r="C740" s="2">
        <v>47</v>
      </c>
      <c r="D740" s="3">
        <v>0.36369146246811601</v>
      </c>
      <c r="E740" s="4" t="s">
        <v>588</v>
      </c>
      <c r="F740" s="2">
        <v>41</v>
      </c>
      <c r="G740" s="3">
        <v>0.45548714680975499</v>
      </c>
      <c r="H740" s="4" t="s">
        <v>374</v>
      </c>
      <c r="I740" s="2">
        <v>61</v>
      </c>
      <c r="J740" s="3">
        <v>9.9145355772034899E-2</v>
      </c>
    </row>
    <row r="741" spans="1:10" x14ac:dyDescent="0.2">
      <c r="A741" s="1" t="s">
        <v>547</v>
      </c>
      <c r="B741" s="4" t="s">
        <v>546</v>
      </c>
      <c r="C741" s="2">
        <v>3</v>
      </c>
      <c r="D741" s="3">
        <v>5.2030945132074E-2</v>
      </c>
      <c r="E741" s="4" t="s">
        <v>221</v>
      </c>
      <c r="F741" s="2">
        <v>6</v>
      </c>
      <c r="G741" s="3">
        <v>7.7736083026526903E-2</v>
      </c>
      <c r="H741" s="4" t="s">
        <v>886</v>
      </c>
      <c r="I741" s="2">
        <v>7</v>
      </c>
      <c r="J741" s="3">
        <v>0.6</v>
      </c>
    </row>
    <row r="742" spans="1:10" x14ac:dyDescent="0.2">
      <c r="A742" s="1" t="s">
        <v>887</v>
      </c>
      <c r="B742" s="4" t="s">
        <v>194</v>
      </c>
      <c r="C742" s="2">
        <v>5</v>
      </c>
      <c r="D742" s="3">
        <v>0.225725981575085</v>
      </c>
      <c r="E742" s="4" t="s">
        <v>195</v>
      </c>
      <c r="F742" s="2">
        <v>5</v>
      </c>
      <c r="G742" s="3">
        <v>0.11377974979262701</v>
      </c>
      <c r="H742" s="4" t="s">
        <v>888</v>
      </c>
      <c r="I742" s="2">
        <v>5</v>
      </c>
      <c r="J742" s="3">
        <v>0.32971917375596999</v>
      </c>
    </row>
    <row r="743" spans="1:10" x14ac:dyDescent="0.2">
      <c r="A743" s="1" t="s">
        <v>228</v>
      </c>
      <c r="B743" s="4" t="s">
        <v>227</v>
      </c>
      <c r="C743" s="2">
        <v>243</v>
      </c>
      <c r="D743" s="3">
        <v>0.43786245221050202</v>
      </c>
      <c r="E743" s="4" t="s">
        <v>185</v>
      </c>
      <c r="F743" s="2">
        <v>176</v>
      </c>
      <c r="G743" s="3">
        <v>0.31872558449296301</v>
      </c>
      <c r="H743" s="4" t="s">
        <v>73</v>
      </c>
      <c r="I743" s="2">
        <v>291</v>
      </c>
      <c r="J743" s="3">
        <v>0.44518533192912302</v>
      </c>
    </row>
    <row r="744" spans="1:10" x14ac:dyDescent="0.2">
      <c r="A744" s="1" t="s">
        <v>889</v>
      </c>
      <c r="B744" s="4" t="s">
        <v>599</v>
      </c>
      <c r="C744" s="2">
        <v>5</v>
      </c>
      <c r="D744" s="3">
        <v>0.1</v>
      </c>
      <c r="E744" s="4" t="s">
        <v>64</v>
      </c>
      <c r="F744" s="2">
        <v>5</v>
      </c>
      <c r="G744" s="3">
        <v>0.1</v>
      </c>
      <c r="H744" s="4" t="s">
        <v>890</v>
      </c>
      <c r="I744" s="2">
        <v>5</v>
      </c>
      <c r="J744" s="3">
        <v>0.8</v>
      </c>
    </row>
    <row r="745" spans="1:10" x14ac:dyDescent="0.2">
      <c r="A745" s="1" t="s">
        <v>732</v>
      </c>
      <c r="B745" s="4" t="s">
        <v>587</v>
      </c>
      <c r="C745" s="2">
        <v>11</v>
      </c>
      <c r="D745" s="3">
        <v>0.18511586841505501</v>
      </c>
      <c r="E745" s="4" t="s">
        <v>731</v>
      </c>
      <c r="F745" s="2">
        <v>9</v>
      </c>
      <c r="G745" s="3">
        <v>0.60592412327901302</v>
      </c>
      <c r="H745" s="4" t="s">
        <v>374</v>
      </c>
      <c r="I745" s="2">
        <v>9</v>
      </c>
      <c r="J745" s="3">
        <v>0.17841898766731401</v>
      </c>
    </row>
    <row r="746" spans="1:10" x14ac:dyDescent="0.2">
      <c r="A746" s="1" t="s">
        <v>297</v>
      </c>
      <c r="B746" s="4" t="s">
        <v>519</v>
      </c>
      <c r="C746" s="2">
        <v>269</v>
      </c>
      <c r="D746" s="3">
        <v>0.38336715216790301</v>
      </c>
      <c r="E746" s="4" t="s">
        <v>552</v>
      </c>
      <c r="F746" s="2">
        <v>230</v>
      </c>
      <c r="G746" s="3">
        <v>0.34173093319745101</v>
      </c>
      <c r="H746" s="4" t="s">
        <v>508</v>
      </c>
      <c r="I746" s="2">
        <v>297</v>
      </c>
      <c r="J746" s="3">
        <v>0.44204028895916497</v>
      </c>
    </row>
    <row r="747" spans="1:10" x14ac:dyDescent="0.2">
      <c r="A747" s="1" t="s">
        <v>153</v>
      </c>
      <c r="B747" s="4" t="s">
        <v>151</v>
      </c>
      <c r="C747" s="2">
        <v>176</v>
      </c>
      <c r="D747" s="3">
        <v>0.44560657849021101</v>
      </c>
      <c r="E747" s="4" t="s">
        <v>152</v>
      </c>
      <c r="F747" s="2">
        <v>116</v>
      </c>
      <c r="G747" s="3">
        <v>0.31563864156718402</v>
      </c>
      <c r="H747" s="4" t="s">
        <v>154</v>
      </c>
      <c r="I747" s="2">
        <v>66</v>
      </c>
      <c r="J747" s="3">
        <v>0.215716641962166</v>
      </c>
    </row>
    <row r="748" spans="1:10" x14ac:dyDescent="0.2">
      <c r="A748" s="1" t="s">
        <v>21</v>
      </c>
      <c r="B748" s="4" t="s">
        <v>19</v>
      </c>
      <c r="C748" s="2">
        <v>330</v>
      </c>
      <c r="D748" s="3">
        <v>0.492724512975104</v>
      </c>
      <c r="E748" s="4" t="s">
        <v>20</v>
      </c>
      <c r="F748" s="2">
        <v>284</v>
      </c>
      <c r="G748" s="3">
        <v>0.32272833820029401</v>
      </c>
      <c r="H748" s="4" t="s">
        <v>313</v>
      </c>
      <c r="I748" s="2">
        <v>121</v>
      </c>
      <c r="J748" s="3">
        <v>0.21485079396072601</v>
      </c>
    </row>
    <row r="749" spans="1:10" x14ac:dyDescent="0.2">
      <c r="A749" s="1" t="s">
        <v>364</v>
      </c>
      <c r="B749" s="4" t="s">
        <v>362</v>
      </c>
      <c r="C749" s="2">
        <v>88</v>
      </c>
      <c r="D749" s="3">
        <v>0.51130779985876196</v>
      </c>
      <c r="E749" s="4" t="s">
        <v>363</v>
      </c>
      <c r="F749" s="2">
        <v>81</v>
      </c>
      <c r="G749" s="3">
        <v>0.61185388842848998</v>
      </c>
      <c r="H749" s="4" t="s">
        <v>365</v>
      </c>
      <c r="I749" s="2">
        <v>72</v>
      </c>
      <c r="J749" s="3">
        <v>0.48983209471380301</v>
      </c>
    </row>
    <row r="750" spans="1:10" x14ac:dyDescent="0.2">
      <c r="A750" s="1" t="s">
        <v>627</v>
      </c>
      <c r="B750" s="4" t="s">
        <v>519</v>
      </c>
      <c r="C750" s="2">
        <v>10</v>
      </c>
      <c r="D750" s="3">
        <v>0.31265993736124897</v>
      </c>
      <c r="E750" s="4" t="s">
        <v>507</v>
      </c>
      <c r="F750" s="2">
        <v>10</v>
      </c>
      <c r="G750" s="3">
        <v>0.297720554995971</v>
      </c>
      <c r="H750" s="4" t="s">
        <v>508</v>
      </c>
      <c r="I750" s="2">
        <v>9</v>
      </c>
      <c r="J750" s="3">
        <v>0.13267700048910699</v>
      </c>
    </row>
    <row r="751" spans="1:10" x14ac:dyDescent="0.2">
      <c r="A751" s="1" t="s">
        <v>891</v>
      </c>
      <c r="B751" s="4" t="s">
        <v>115</v>
      </c>
      <c r="C751" s="2">
        <v>7</v>
      </c>
      <c r="D751" s="3">
        <v>9.0858749491901203E-2</v>
      </c>
      <c r="E751" s="4" t="s">
        <v>120</v>
      </c>
      <c r="F751" s="2">
        <v>7</v>
      </c>
      <c r="G751" s="3">
        <v>0.104147227305494</v>
      </c>
      <c r="H751" s="4" t="s">
        <v>118</v>
      </c>
      <c r="I751" s="2">
        <v>7</v>
      </c>
      <c r="J751" s="3">
        <v>4.3546213580101599E-2</v>
      </c>
    </row>
    <row r="752" spans="1:10" x14ac:dyDescent="0.2">
      <c r="A752" s="1" t="s">
        <v>300</v>
      </c>
      <c r="B752" s="4" t="s">
        <v>299</v>
      </c>
      <c r="C752" s="2">
        <v>3</v>
      </c>
      <c r="D752" s="3">
        <v>1</v>
      </c>
      <c r="E752" s="4"/>
      <c r="I752" s="2"/>
      <c r="J752" s="3"/>
    </row>
    <row r="753" spans="1:10" x14ac:dyDescent="0.2">
      <c r="A753" s="1" t="s">
        <v>124</v>
      </c>
      <c r="B753" s="4" t="s">
        <v>122</v>
      </c>
      <c r="C753" s="2">
        <v>4</v>
      </c>
      <c r="D753" s="3">
        <v>4.8398289718311401E-2</v>
      </c>
      <c r="E753" s="4" t="s">
        <v>123</v>
      </c>
      <c r="F753" s="2">
        <v>3</v>
      </c>
      <c r="G753" s="3">
        <v>0.213014893499541</v>
      </c>
      <c r="H753" s="4" t="s">
        <v>662</v>
      </c>
      <c r="I753" s="2">
        <v>9</v>
      </c>
      <c r="J753" s="3">
        <v>4.0800617422799897E-2</v>
      </c>
    </row>
    <row r="754" spans="1:10" x14ac:dyDescent="0.2">
      <c r="A754" s="1" t="s">
        <v>550</v>
      </c>
      <c r="B754" s="4" t="s">
        <v>548</v>
      </c>
      <c r="C754" s="2">
        <v>8</v>
      </c>
      <c r="D754" s="3">
        <v>0.30952380952380998</v>
      </c>
      <c r="E754" s="4" t="s">
        <v>549</v>
      </c>
      <c r="F754" s="2">
        <v>7</v>
      </c>
      <c r="G754" s="3">
        <v>0.52380952380952395</v>
      </c>
      <c r="I754" s="2"/>
      <c r="J754" s="3"/>
    </row>
    <row r="755" spans="1:10" x14ac:dyDescent="0.2">
      <c r="A755" s="1" t="s">
        <v>583</v>
      </c>
      <c r="B755" s="4" t="s">
        <v>581</v>
      </c>
      <c r="C755" s="2">
        <v>6</v>
      </c>
      <c r="D755" s="3">
        <v>0.93233731747861404</v>
      </c>
      <c r="E755" s="4" t="s">
        <v>582</v>
      </c>
      <c r="F755" s="2">
        <v>6</v>
      </c>
      <c r="G755" s="3">
        <v>0.75</v>
      </c>
      <c r="H755" s="4" t="s">
        <v>584</v>
      </c>
      <c r="I755" s="2">
        <v>6</v>
      </c>
      <c r="J755" s="3">
        <v>0.18641254815670999</v>
      </c>
    </row>
    <row r="756" spans="1:10" x14ac:dyDescent="0.2">
      <c r="A756" s="1" t="s">
        <v>225</v>
      </c>
      <c r="B756" s="4" t="s">
        <v>246</v>
      </c>
      <c r="C756" s="2">
        <v>199</v>
      </c>
      <c r="D756" s="3">
        <v>0.58881334950706399</v>
      </c>
      <c r="E756" s="4" t="s">
        <v>247</v>
      </c>
      <c r="F756" s="2">
        <v>175</v>
      </c>
      <c r="G756" s="3">
        <v>0.51045478653052501</v>
      </c>
      <c r="H756" s="4" t="s">
        <v>226</v>
      </c>
      <c r="I756" s="2">
        <v>252</v>
      </c>
      <c r="J756" s="3">
        <v>0.789135445797431</v>
      </c>
    </row>
    <row r="757" spans="1:10" x14ac:dyDescent="0.2">
      <c r="A757" s="1" t="s">
        <v>308</v>
      </c>
      <c r="B757" s="4" t="s">
        <v>306</v>
      </c>
      <c r="C757" s="2">
        <v>122</v>
      </c>
      <c r="D757" s="3">
        <v>0.57311896486663705</v>
      </c>
      <c r="E757" s="4" t="s">
        <v>307</v>
      </c>
      <c r="F757" s="2">
        <v>103</v>
      </c>
      <c r="G757" s="3">
        <v>0.656339401026792</v>
      </c>
      <c r="H757" s="4" t="s">
        <v>309</v>
      </c>
      <c r="I757" s="2">
        <v>99</v>
      </c>
      <c r="J757" s="3">
        <v>0.61610245183425305</v>
      </c>
    </row>
    <row r="758" spans="1:10" x14ac:dyDescent="0.2">
      <c r="A758" s="1" t="s">
        <v>209</v>
      </c>
      <c r="B758" s="4" t="s">
        <v>206</v>
      </c>
      <c r="C758" s="2">
        <v>248</v>
      </c>
      <c r="D758" s="3">
        <v>0.51408980862083697</v>
      </c>
      <c r="E758" s="4" t="s">
        <v>207</v>
      </c>
      <c r="F758" s="2">
        <v>261</v>
      </c>
      <c r="G758" s="3">
        <v>0.532024082963376</v>
      </c>
      <c r="H758" s="4" t="s">
        <v>208</v>
      </c>
      <c r="I758" s="2">
        <v>323</v>
      </c>
      <c r="J758" s="3">
        <v>0.74932357667111904</v>
      </c>
    </row>
    <row r="759" spans="1:10" x14ac:dyDescent="0.2">
      <c r="A759" s="1" t="s">
        <v>864</v>
      </c>
      <c r="B759" s="4" t="s">
        <v>579</v>
      </c>
      <c r="C759" s="2">
        <v>5</v>
      </c>
      <c r="D759" s="3">
        <v>0.17155593294051399</v>
      </c>
      <c r="E759" s="4" t="s">
        <v>483</v>
      </c>
      <c r="F759" s="2">
        <v>5</v>
      </c>
      <c r="G759" s="3">
        <v>6.2383975614732502E-2</v>
      </c>
      <c r="H759" s="4" t="s">
        <v>863</v>
      </c>
      <c r="I759" s="2">
        <v>12</v>
      </c>
      <c r="J759" s="3">
        <v>0.72607304662292005</v>
      </c>
    </row>
    <row r="760" spans="1:10" x14ac:dyDescent="0.2">
      <c r="A760" s="1" t="s">
        <v>374</v>
      </c>
      <c r="B760" s="4" t="s">
        <v>371</v>
      </c>
      <c r="C760" s="2">
        <v>135</v>
      </c>
      <c r="D760" s="3">
        <v>0.706395332466217</v>
      </c>
      <c r="E760" s="4" t="s">
        <v>372</v>
      </c>
      <c r="F760" s="2">
        <v>108</v>
      </c>
      <c r="G760" s="3">
        <v>0.46688289960927498</v>
      </c>
      <c r="H760" s="4" t="s">
        <v>373</v>
      </c>
      <c r="I760" s="2">
        <v>167</v>
      </c>
      <c r="J760" s="3">
        <v>0.84478301801143196</v>
      </c>
    </row>
    <row r="761" spans="1:10" x14ac:dyDescent="0.2">
      <c r="A761" s="1" t="s">
        <v>34</v>
      </c>
      <c r="B761" s="4" t="s">
        <v>366</v>
      </c>
      <c r="C761" s="2">
        <v>189</v>
      </c>
      <c r="D761" s="3">
        <v>0.36614397373905799</v>
      </c>
      <c r="E761" s="4" t="s">
        <v>32</v>
      </c>
      <c r="F761" s="2">
        <v>76</v>
      </c>
      <c r="G761" s="3">
        <v>0.289162321060767</v>
      </c>
      <c r="H761" s="4" t="s">
        <v>33</v>
      </c>
      <c r="I761" s="2">
        <v>262</v>
      </c>
      <c r="J761" s="3">
        <v>0.89589636817804097</v>
      </c>
    </row>
    <row r="762" spans="1:10" x14ac:dyDescent="0.2">
      <c r="A762" s="1" t="s">
        <v>178</v>
      </c>
      <c r="B762" s="4" t="s">
        <v>175</v>
      </c>
      <c r="C762" s="2">
        <v>230</v>
      </c>
      <c r="D762" s="3">
        <v>0.570071921037138</v>
      </c>
      <c r="E762" s="4" t="s">
        <v>176</v>
      </c>
      <c r="F762" s="2">
        <v>95</v>
      </c>
      <c r="G762" s="3">
        <v>0.24657045723179599</v>
      </c>
      <c r="H762" s="4" t="s">
        <v>177</v>
      </c>
      <c r="I762" s="2">
        <v>342</v>
      </c>
      <c r="J762" s="3">
        <v>0.86269498557079305</v>
      </c>
    </row>
    <row r="763" spans="1:10" x14ac:dyDescent="0.2">
      <c r="A763" s="1" t="s">
        <v>436</v>
      </c>
      <c r="B763" s="4" t="s">
        <v>433</v>
      </c>
      <c r="C763" s="2">
        <v>213</v>
      </c>
      <c r="D763" s="3">
        <v>0.67649847394646001</v>
      </c>
      <c r="E763" s="4" t="s">
        <v>793</v>
      </c>
      <c r="F763" s="2">
        <v>139</v>
      </c>
      <c r="G763" s="3">
        <v>0.38401385051361497</v>
      </c>
      <c r="H763" s="4" t="s">
        <v>435</v>
      </c>
      <c r="I763" s="2">
        <v>251</v>
      </c>
      <c r="J763" s="3">
        <v>0.64892649866908703</v>
      </c>
    </row>
    <row r="764" spans="1:10" x14ac:dyDescent="0.2">
      <c r="A764" s="1" t="s">
        <v>255</v>
      </c>
      <c r="B764" s="4" t="s">
        <v>252</v>
      </c>
      <c r="C764" s="2">
        <v>23</v>
      </c>
      <c r="D764" s="3">
        <v>0.39641113043626602</v>
      </c>
      <c r="E764" s="4" t="s">
        <v>253</v>
      </c>
      <c r="F764" s="2">
        <v>22</v>
      </c>
      <c r="G764" s="3">
        <v>0.42826968455060799</v>
      </c>
      <c r="H764" s="4" t="s">
        <v>254</v>
      </c>
      <c r="I764" s="2">
        <v>59</v>
      </c>
      <c r="J764" s="3">
        <v>0.87741612761141896</v>
      </c>
    </row>
    <row r="765" spans="1:10" x14ac:dyDescent="0.2">
      <c r="A765" s="1" t="s">
        <v>892</v>
      </c>
      <c r="B765" s="4" t="s">
        <v>96</v>
      </c>
      <c r="C765" s="2">
        <v>8</v>
      </c>
      <c r="D765" s="3">
        <v>8.3320864303664893E-2</v>
      </c>
      <c r="E765" s="4" t="s">
        <v>97</v>
      </c>
      <c r="F765" s="2">
        <v>8</v>
      </c>
      <c r="G765" s="3">
        <v>6.67402014693734E-2</v>
      </c>
      <c r="H765" s="4" t="s">
        <v>98</v>
      </c>
      <c r="I765" s="2">
        <v>8</v>
      </c>
      <c r="J765" s="3">
        <v>5.5951427012402098E-2</v>
      </c>
    </row>
    <row r="766" spans="1:10" x14ac:dyDescent="0.2">
      <c r="A766" s="1" t="s">
        <v>170</v>
      </c>
      <c r="B766" s="4" t="s">
        <v>167</v>
      </c>
      <c r="C766" s="2">
        <v>176</v>
      </c>
      <c r="D766" s="3">
        <v>0.52119653510122799</v>
      </c>
      <c r="E766" s="4" t="s">
        <v>168</v>
      </c>
      <c r="F766" s="2">
        <v>175</v>
      </c>
      <c r="G766" s="3">
        <v>0.48424688411815298</v>
      </c>
      <c r="H766" s="4" t="s">
        <v>169</v>
      </c>
      <c r="I766" s="2">
        <v>334</v>
      </c>
      <c r="J766" s="3">
        <v>0.757065874831369</v>
      </c>
    </row>
    <row r="767" spans="1:10" x14ac:dyDescent="0.2">
      <c r="A767" s="1" t="s">
        <v>514</v>
      </c>
      <c r="B767" s="4" t="s">
        <v>512</v>
      </c>
      <c r="C767" s="2">
        <v>8</v>
      </c>
      <c r="D767" s="3">
        <v>0.13483938635098</v>
      </c>
      <c r="E767" s="4" t="s">
        <v>511</v>
      </c>
      <c r="F767" s="2">
        <v>9</v>
      </c>
      <c r="G767" s="3">
        <v>6.4565257674119705E-2</v>
      </c>
      <c r="H767" s="4" t="s">
        <v>861</v>
      </c>
      <c r="I767" s="2">
        <v>7</v>
      </c>
      <c r="J767" s="3">
        <v>0.14256873738919201</v>
      </c>
    </row>
    <row r="768" spans="1:10" x14ac:dyDescent="0.2">
      <c r="A768" s="1" t="s">
        <v>251</v>
      </c>
      <c r="B768" s="4" t="s">
        <v>248</v>
      </c>
      <c r="C768" s="2">
        <v>139</v>
      </c>
      <c r="D768" s="3">
        <v>0.75597995091130099</v>
      </c>
      <c r="E768" s="4" t="s">
        <v>249</v>
      </c>
      <c r="F768" s="2">
        <v>148</v>
      </c>
      <c r="G768" s="3">
        <v>0.68642512821493795</v>
      </c>
      <c r="H768" s="4" t="s">
        <v>250</v>
      </c>
      <c r="I768" s="2">
        <v>140</v>
      </c>
      <c r="J768" s="3">
        <v>0.72808415714229402</v>
      </c>
    </row>
    <row r="769" spans="1:10" x14ac:dyDescent="0.2">
      <c r="A769" s="1" t="s">
        <v>309</v>
      </c>
      <c r="B769" s="4" t="s">
        <v>306</v>
      </c>
      <c r="C769" s="2">
        <v>131</v>
      </c>
      <c r="D769" s="3">
        <v>0.76238700341859</v>
      </c>
      <c r="E769" s="4" t="s">
        <v>307</v>
      </c>
      <c r="F769" s="2">
        <v>119</v>
      </c>
      <c r="G769" s="3">
        <v>0.64356148855078898</v>
      </c>
      <c r="H769" s="4" t="s">
        <v>308</v>
      </c>
      <c r="I769" s="2">
        <v>99</v>
      </c>
      <c r="J769" s="3">
        <v>0.61610245183425305</v>
      </c>
    </row>
    <row r="770" spans="1:10" x14ac:dyDescent="0.2">
      <c r="A770" s="1" t="s">
        <v>893</v>
      </c>
      <c r="B770" s="4" t="s">
        <v>291</v>
      </c>
      <c r="C770" s="2">
        <v>11</v>
      </c>
      <c r="D770" s="3">
        <v>0.13769928572874299</v>
      </c>
      <c r="E770" s="4" t="s">
        <v>330</v>
      </c>
      <c r="F770" s="2">
        <v>11</v>
      </c>
      <c r="G770" s="3">
        <v>4.1717420798636502E-2</v>
      </c>
      <c r="H770" s="4" t="s">
        <v>293</v>
      </c>
      <c r="I770" s="2">
        <v>11</v>
      </c>
      <c r="J770" s="3">
        <v>9.4457059716116495E-2</v>
      </c>
    </row>
    <row r="771" spans="1:10" x14ac:dyDescent="0.2">
      <c r="A771" s="1" t="s">
        <v>58</v>
      </c>
      <c r="B771" s="4" t="s">
        <v>394</v>
      </c>
      <c r="C771" s="2">
        <v>182</v>
      </c>
      <c r="D771" s="3">
        <v>0.85312133241968502</v>
      </c>
      <c r="E771" s="4" t="s">
        <v>395</v>
      </c>
      <c r="F771" s="2">
        <v>114</v>
      </c>
      <c r="G771" s="3">
        <v>0.50328291136967596</v>
      </c>
      <c r="H771" s="4" t="s">
        <v>57</v>
      </c>
      <c r="I771" s="2">
        <v>185</v>
      </c>
      <c r="J771" s="3">
        <v>0.89956111883006296</v>
      </c>
    </row>
    <row r="772" spans="1:10" x14ac:dyDescent="0.2">
      <c r="A772" s="1" t="s">
        <v>894</v>
      </c>
      <c r="B772" s="4" t="s">
        <v>473</v>
      </c>
      <c r="C772" s="2">
        <v>12</v>
      </c>
      <c r="D772" s="3">
        <v>0.117580174990376</v>
      </c>
      <c r="E772" s="4" t="s">
        <v>474</v>
      </c>
      <c r="F772" s="2">
        <v>9</v>
      </c>
      <c r="G772" s="3">
        <v>2.9863601578343901E-3</v>
      </c>
      <c r="H772" s="4" t="s">
        <v>287</v>
      </c>
      <c r="I772" s="2">
        <v>12</v>
      </c>
      <c r="J772" s="3">
        <v>0.18255304656332699</v>
      </c>
    </row>
    <row r="773" spans="1:10" x14ac:dyDescent="0.2">
      <c r="A773" s="1" t="s">
        <v>671</v>
      </c>
      <c r="B773" s="4"/>
      <c r="C773" s="2"/>
      <c r="E773" s="4" t="s">
        <v>670</v>
      </c>
      <c r="F773" s="2">
        <v>3</v>
      </c>
      <c r="G773" s="3">
        <v>1</v>
      </c>
      <c r="I773" s="2"/>
      <c r="J773" s="3"/>
    </row>
    <row r="774" spans="1:10" x14ac:dyDescent="0.2">
      <c r="A774" s="1" t="s">
        <v>540</v>
      </c>
      <c r="B774" s="4" t="s">
        <v>537</v>
      </c>
      <c r="C774" s="2">
        <v>3</v>
      </c>
      <c r="D774" s="3">
        <v>0.58390282870438603</v>
      </c>
      <c r="E774" s="4" t="s">
        <v>538</v>
      </c>
      <c r="F774" s="2">
        <v>6</v>
      </c>
      <c r="G774" s="3">
        <v>0.30463101793115399</v>
      </c>
      <c r="H774" s="4" t="s">
        <v>539</v>
      </c>
      <c r="I774" s="2">
        <v>5</v>
      </c>
      <c r="J774" s="3">
        <v>0.32219303811279598</v>
      </c>
    </row>
    <row r="775" spans="1:10" x14ac:dyDescent="0.2">
      <c r="A775" s="1" t="s">
        <v>245</v>
      </c>
      <c r="B775" s="4" t="s">
        <v>242</v>
      </c>
      <c r="C775" s="2">
        <v>219</v>
      </c>
      <c r="D775" s="3">
        <v>0.37231282517895897</v>
      </c>
      <c r="E775" s="4" t="s">
        <v>655</v>
      </c>
      <c r="F775" s="2">
        <v>90</v>
      </c>
      <c r="G775" s="3">
        <v>0.25495331858694498</v>
      </c>
      <c r="H775" s="4" t="s">
        <v>244</v>
      </c>
      <c r="I775" s="2">
        <v>229</v>
      </c>
      <c r="J775" s="3">
        <v>0.40540013918020801</v>
      </c>
    </row>
    <row r="776" spans="1:10" x14ac:dyDescent="0.2">
      <c r="A776" s="1" t="s">
        <v>565</v>
      </c>
      <c r="B776" s="4" t="s">
        <v>566</v>
      </c>
      <c r="C776" s="2">
        <v>196</v>
      </c>
      <c r="D776" s="3">
        <v>0.58298072516231203</v>
      </c>
      <c r="E776" s="4" t="s">
        <v>567</v>
      </c>
      <c r="F776" s="2">
        <v>215</v>
      </c>
      <c r="G776" s="3">
        <v>0.65148557966464204</v>
      </c>
      <c r="H776" s="4" t="s">
        <v>564</v>
      </c>
      <c r="I776" s="2">
        <v>260</v>
      </c>
      <c r="J776" s="3">
        <v>0.77946759021313095</v>
      </c>
    </row>
    <row r="777" spans="1:10" x14ac:dyDescent="0.2">
      <c r="A777" s="1" t="s">
        <v>193</v>
      </c>
      <c r="B777" s="4" t="s">
        <v>190</v>
      </c>
      <c r="C777" s="2">
        <v>75</v>
      </c>
      <c r="D777" s="3">
        <v>0.88682522639751504</v>
      </c>
      <c r="E777" s="4" t="s">
        <v>191</v>
      </c>
      <c r="F777" s="2">
        <v>65</v>
      </c>
      <c r="G777" s="3">
        <v>0.84673480587225702</v>
      </c>
      <c r="H777" s="4" t="s">
        <v>192</v>
      </c>
      <c r="I777" s="2">
        <v>75</v>
      </c>
      <c r="J777" s="3">
        <v>0.91281807605823295</v>
      </c>
    </row>
    <row r="778" spans="1:10" x14ac:dyDescent="0.2">
      <c r="A778" s="1" t="s">
        <v>85</v>
      </c>
      <c r="B778" s="4" t="s">
        <v>82</v>
      </c>
      <c r="C778" s="2">
        <v>123</v>
      </c>
      <c r="D778" s="3">
        <v>0.495221460900586</v>
      </c>
      <c r="E778" s="4" t="s">
        <v>83</v>
      </c>
      <c r="F778" s="2">
        <v>159</v>
      </c>
      <c r="G778" s="3">
        <v>0.45294035568470398</v>
      </c>
      <c r="H778" s="4" t="s">
        <v>84</v>
      </c>
      <c r="I778" s="2">
        <v>153</v>
      </c>
      <c r="J778" s="3">
        <v>0.57949529380684905</v>
      </c>
    </row>
    <row r="779" spans="1:10" x14ac:dyDescent="0.2">
      <c r="A779" s="1" t="s">
        <v>338</v>
      </c>
      <c r="B779" s="4" t="s">
        <v>390</v>
      </c>
      <c r="C779" s="2">
        <v>202</v>
      </c>
      <c r="D779" s="3">
        <v>0.68002118692393998</v>
      </c>
      <c r="E779" s="4" t="s">
        <v>391</v>
      </c>
      <c r="F779" s="2">
        <v>241</v>
      </c>
      <c r="G779" s="3">
        <v>0.76656702096798202</v>
      </c>
      <c r="H779" s="4" t="s">
        <v>337</v>
      </c>
      <c r="I779" s="2">
        <v>264</v>
      </c>
      <c r="J779" s="3">
        <v>0.77208365481424801</v>
      </c>
    </row>
    <row r="780" spans="1:10" x14ac:dyDescent="0.2">
      <c r="A780" s="1" t="s">
        <v>46</v>
      </c>
      <c r="B780" s="4" t="s">
        <v>43</v>
      </c>
      <c r="C780" s="2">
        <v>258</v>
      </c>
      <c r="D780" s="3">
        <v>0.77357976988452104</v>
      </c>
      <c r="E780" s="4" t="s">
        <v>44</v>
      </c>
      <c r="F780" s="2">
        <v>261</v>
      </c>
      <c r="G780" s="3">
        <v>0.74018980847021598</v>
      </c>
      <c r="H780" s="4" t="s">
        <v>45</v>
      </c>
      <c r="I780" s="2">
        <v>210</v>
      </c>
      <c r="J780" s="3">
        <v>0.66924891885075599</v>
      </c>
    </row>
    <row r="781" spans="1:10" x14ac:dyDescent="0.2">
      <c r="A781" s="1" t="s">
        <v>54</v>
      </c>
      <c r="B781" s="4" t="s">
        <v>437</v>
      </c>
      <c r="C781" s="2">
        <v>229</v>
      </c>
      <c r="D781" s="3">
        <v>0.62044634547858302</v>
      </c>
      <c r="E781" s="4" t="s">
        <v>438</v>
      </c>
      <c r="F781" s="2">
        <v>160</v>
      </c>
      <c r="G781" s="3">
        <v>0.48457947347388203</v>
      </c>
      <c r="H781" s="4" t="s">
        <v>181</v>
      </c>
      <c r="I781" s="2">
        <v>311</v>
      </c>
      <c r="J781" s="3">
        <v>0.87579150546100204</v>
      </c>
    </row>
    <row r="782" spans="1:10" x14ac:dyDescent="0.2">
      <c r="A782" s="1" t="s">
        <v>272</v>
      </c>
      <c r="B782" s="4" t="s">
        <v>269</v>
      </c>
      <c r="C782" s="2">
        <v>96</v>
      </c>
      <c r="D782" s="3">
        <v>0.75267165745351805</v>
      </c>
      <c r="E782" s="4" t="s">
        <v>270</v>
      </c>
      <c r="F782" s="2">
        <v>102</v>
      </c>
      <c r="G782" s="3">
        <v>0.71254707688986796</v>
      </c>
      <c r="H782" s="4" t="s">
        <v>271</v>
      </c>
      <c r="I782" s="2">
        <v>96</v>
      </c>
      <c r="J782" s="3">
        <v>0.76963670222543301</v>
      </c>
    </row>
    <row r="783" spans="1:10" x14ac:dyDescent="0.2">
      <c r="A783" s="1" t="s">
        <v>895</v>
      </c>
      <c r="B783" s="4" t="s">
        <v>220</v>
      </c>
      <c r="C783" s="2">
        <v>4</v>
      </c>
      <c r="D783" s="3">
        <v>4.2474407200712799E-2</v>
      </c>
      <c r="E783" s="4" t="s">
        <v>221</v>
      </c>
      <c r="F783" s="2">
        <v>4</v>
      </c>
      <c r="G783" s="3">
        <v>5.89873673273104E-2</v>
      </c>
      <c r="I783" s="2"/>
      <c r="J783" s="3"/>
    </row>
    <row r="784" spans="1:10" x14ac:dyDescent="0.2">
      <c r="A784" s="1" t="s">
        <v>282</v>
      </c>
      <c r="B784" s="4" t="s">
        <v>280</v>
      </c>
      <c r="C784" s="2">
        <v>3</v>
      </c>
      <c r="D784" s="3">
        <v>0.15976852492319099</v>
      </c>
      <c r="E784" s="4" t="s">
        <v>281</v>
      </c>
      <c r="F784" s="2">
        <v>3</v>
      </c>
      <c r="G784" s="3">
        <v>0.32325259693761899</v>
      </c>
      <c r="H784" s="4" t="s">
        <v>228</v>
      </c>
      <c r="I784" s="2">
        <v>4</v>
      </c>
      <c r="J784" s="3">
        <v>0.20497057656385001</v>
      </c>
    </row>
    <row r="785" spans="1:10" x14ac:dyDescent="0.2">
      <c r="A785" s="1" t="s">
        <v>696</v>
      </c>
      <c r="B785" s="4" t="s">
        <v>342</v>
      </c>
      <c r="C785" s="2">
        <v>4</v>
      </c>
      <c r="D785" s="3">
        <v>0.16037893578134199</v>
      </c>
      <c r="E785" s="4" t="s">
        <v>343</v>
      </c>
      <c r="F785" s="2">
        <v>4</v>
      </c>
      <c r="G785" s="3">
        <v>1.5655300159455699E-2</v>
      </c>
      <c r="H785" s="4" t="s">
        <v>225</v>
      </c>
      <c r="I785" s="2">
        <v>4</v>
      </c>
      <c r="J785" s="3">
        <v>0.103353624344716</v>
      </c>
    </row>
    <row r="786" spans="1:10" x14ac:dyDescent="0.2">
      <c r="A786" s="1" t="s">
        <v>860</v>
      </c>
      <c r="B786" s="4" t="s">
        <v>463</v>
      </c>
      <c r="C786" s="2">
        <v>9</v>
      </c>
      <c r="D786" s="3">
        <v>7.5975884201466504E-2</v>
      </c>
      <c r="E786" s="4" t="s">
        <v>614</v>
      </c>
      <c r="F786" s="2">
        <v>4</v>
      </c>
      <c r="G786" s="3">
        <v>0.146828724135006</v>
      </c>
      <c r="H786" s="4" t="s">
        <v>765</v>
      </c>
      <c r="I786" s="2">
        <v>9</v>
      </c>
      <c r="J786" s="3">
        <v>0.62020407287120705</v>
      </c>
    </row>
    <row r="787" spans="1:10" x14ac:dyDescent="0.2">
      <c r="A787" s="1" t="s">
        <v>888</v>
      </c>
      <c r="B787" s="4" t="s">
        <v>194</v>
      </c>
      <c r="C787" s="2">
        <v>10</v>
      </c>
      <c r="D787" s="3">
        <v>0.37608081932876702</v>
      </c>
      <c r="E787" s="4" t="s">
        <v>195</v>
      </c>
      <c r="F787" s="2">
        <v>10</v>
      </c>
      <c r="G787" s="3">
        <v>0.128316020365805</v>
      </c>
      <c r="H787" s="4" t="s">
        <v>887</v>
      </c>
      <c r="I787" s="2">
        <v>5</v>
      </c>
      <c r="J787" s="3">
        <v>0.32971917375596999</v>
      </c>
    </row>
    <row r="788" spans="1:10" x14ac:dyDescent="0.2">
      <c r="A788" s="1" t="s">
        <v>458</v>
      </c>
      <c r="B788" s="4" t="s">
        <v>455</v>
      </c>
      <c r="C788" s="2">
        <v>256</v>
      </c>
      <c r="D788" s="3">
        <v>0.87577723880490199</v>
      </c>
      <c r="E788" s="4" t="s">
        <v>456</v>
      </c>
      <c r="F788" s="2">
        <v>266</v>
      </c>
      <c r="G788" s="3">
        <v>0.75247512475127198</v>
      </c>
      <c r="H788" s="4" t="s">
        <v>457</v>
      </c>
      <c r="I788" s="2">
        <v>258</v>
      </c>
      <c r="J788" s="3">
        <v>0.85792107875247303</v>
      </c>
    </row>
    <row r="789" spans="1:10" x14ac:dyDescent="0.2">
      <c r="A789" s="1" t="s">
        <v>226</v>
      </c>
      <c r="B789" s="4" t="s">
        <v>246</v>
      </c>
      <c r="C789" s="2">
        <v>177</v>
      </c>
      <c r="D789" s="3">
        <v>0.63822511901326495</v>
      </c>
      <c r="E789" s="4" t="s">
        <v>247</v>
      </c>
      <c r="F789" s="2">
        <v>178</v>
      </c>
      <c r="G789" s="3">
        <v>0.55765709261719698</v>
      </c>
      <c r="H789" s="4" t="s">
        <v>225</v>
      </c>
      <c r="I789" s="2">
        <v>252</v>
      </c>
      <c r="J789" s="3">
        <v>0.789135445797431</v>
      </c>
    </row>
    <row r="790" spans="1:10" x14ac:dyDescent="0.2">
      <c r="A790" s="1" t="s">
        <v>66</v>
      </c>
      <c r="B790" s="4" t="s">
        <v>63</v>
      </c>
      <c r="C790" s="2">
        <v>6</v>
      </c>
      <c r="D790" s="3">
        <v>0.314285714285714</v>
      </c>
      <c r="E790" s="4" t="s">
        <v>64</v>
      </c>
      <c r="F790" s="2">
        <v>5</v>
      </c>
      <c r="G790" s="3">
        <v>0.41443123283995698</v>
      </c>
      <c r="H790" s="4" t="s">
        <v>889</v>
      </c>
      <c r="I790" s="2">
        <v>5</v>
      </c>
      <c r="J790" s="3">
        <v>0.371428571428571</v>
      </c>
    </row>
    <row r="791" spans="1:10" x14ac:dyDescent="0.2">
      <c r="A791" s="1" t="s">
        <v>166</v>
      </c>
      <c r="B791" s="4" t="s">
        <v>163</v>
      </c>
      <c r="C791" s="2">
        <v>159</v>
      </c>
      <c r="D791" s="3">
        <v>0.66789967862747601</v>
      </c>
      <c r="E791" s="4" t="s">
        <v>164</v>
      </c>
      <c r="F791" s="2">
        <v>153</v>
      </c>
      <c r="G791" s="3">
        <v>0.41020747824781201</v>
      </c>
      <c r="H791" s="4" t="s">
        <v>165</v>
      </c>
      <c r="I791" s="2">
        <v>149</v>
      </c>
      <c r="J791" s="3">
        <v>0.64918427001683698</v>
      </c>
    </row>
    <row r="792" spans="1:10" x14ac:dyDescent="0.2">
      <c r="A792" s="1" t="s">
        <v>222</v>
      </c>
      <c r="B792" s="4" t="s">
        <v>220</v>
      </c>
      <c r="C792" s="2">
        <v>247</v>
      </c>
      <c r="D792" s="3">
        <v>0.78301232843408597</v>
      </c>
      <c r="E792" s="4" t="s">
        <v>221</v>
      </c>
      <c r="F792" s="2">
        <v>252</v>
      </c>
      <c r="G792" s="3">
        <v>0.77722380803762803</v>
      </c>
      <c r="H792" s="4" t="s">
        <v>106</v>
      </c>
      <c r="I792" s="2">
        <v>276</v>
      </c>
      <c r="J792" s="3">
        <v>0.49515756900069902</v>
      </c>
    </row>
    <row r="793" spans="1:10" x14ac:dyDescent="0.2">
      <c r="A793" s="1" t="s">
        <v>356</v>
      </c>
      <c r="B793" s="4" t="s">
        <v>353</v>
      </c>
      <c r="C793" s="2">
        <v>204</v>
      </c>
      <c r="D793" s="3">
        <v>0.76828069023905998</v>
      </c>
      <c r="E793" s="4" t="s">
        <v>354</v>
      </c>
      <c r="F793" s="2">
        <v>212</v>
      </c>
      <c r="G793" s="3">
        <v>0.739792662718469</v>
      </c>
      <c r="H793" s="4" t="s">
        <v>355</v>
      </c>
      <c r="I793" s="2">
        <v>236</v>
      </c>
      <c r="J793" s="3">
        <v>0.79914003598368599</v>
      </c>
    </row>
    <row r="794" spans="1:10" x14ac:dyDescent="0.2">
      <c r="A794" s="1" t="s">
        <v>555</v>
      </c>
      <c r="B794" s="4" t="s">
        <v>553</v>
      </c>
      <c r="C794" s="2">
        <v>262</v>
      </c>
      <c r="D794" s="3">
        <v>0.63664979223862705</v>
      </c>
      <c r="E794" s="4" t="s">
        <v>554</v>
      </c>
      <c r="F794" s="2">
        <v>265</v>
      </c>
      <c r="G794" s="3">
        <v>0.55877276308857204</v>
      </c>
      <c r="H794" s="4" t="s">
        <v>381</v>
      </c>
      <c r="I794" s="2">
        <v>322</v>
      </c>
      <c r="J794" s="3">
        <v>0.74669213986858396</v>
      </c>
    </row>
    <row r="795" spans="1:10" x14ac:dyDescent="0.2">
      <c r="A795" s="1" t="s">
        <v>524</v>
      </c>
      <c r="B795" s="4" t="s">
        <v>521</v>
      </c>
      <c r="C795" s="2">
        <v>148</v>
      </c>
      <c r="D795" s="3">
        <v>0.62392591271560605</v>
      </c>
      <c r="E795" s="4" t="s">
        <v>522</v>
      </c>
      <c r="F795" s="2">
        <v>180</v>
      </c>
      <c r="G795" s="3">
        <v>0.66814319138280098</v>
      </c>
      <c r="H795" s="4" t="s">
        <v>523</v>
      </c>
      <c r="I795" s="2">
        <v>222</v>
      </c>
      <c r="J795" s="3">
        <v>0.77382014683957101</v>
      </c>
    </row>
    <row r="796" spans="1:10" x14ac:dyDescent="0.2">
      <c r="A796" s="1" t="s">
        <v>896</v>
      </c>
      <c r="B796" s="4" t="s">
        <v>366</v>
      </c>
      <c r="C796" s="2">
        <v>9</v>
      </c>
      <c r="D796" s="3">
        <v>1.6295865637302301E-2</v>
      </c>
      <c r="E796" s="4" t="s">
        <v>95</v>
      </c>
      <c r="F796" s="2">
        <v>8</v>
      </c>
      <c r="G796" s="3">
        <v>7.8501249344425095E-2</v>
      </c>
      <c r="H796" s="4" t="s">
        <v>33</v>
      </c>
      <c r="I796" s="2">
        <v>9</v>
      </c>
      <c r="J796" s="3">
        <v>6.7271482380036995E-2</v>
      </c>
    </row>
    <row r="797" spans="1:10" x14ac:dyDescent="0.2">
      <c r="A797" s="1" t="s">
        <v>813</v>
      </c>
      <c r="B797" s="4" t="s">
        <v>27</v>
      </c>
      <c r="C797" s="2">
        <v>3</v>
      </c>
      <c r="D797" s="3">
        <v>7.18833398261471E-2</v>
      </c>
      <c r="E797" s="4" t="s">
        <v>812</v>
      </c>
      <c r="F797" s="2">
        <v>3</v>
      </c>
      <c r="G797" s="3">
        <v>0.8</v>
      </c>
      <c r="H797" s="4" t="s">
        <v>29</v>
      </c>
      <c r="I797" s="2">
        <v>3</v>
      </c>
      <c r="J797" s="3">
        <v>1.36134579208182E-2</v>
      </c>
    </row>
    <row r="798" spans="1:10" x14ac:dyDescent="0.2">
      <c r="A798" s="1" t="s">
        <v>621</v>
      </c>
      <c r="B798" s="4" t="s">
        <v>202</v>
      </c>
      <c r="C798" s="2">
        <v>20</v>
      </c>
      <c r="D798" s="3">
        <v>0.124328968937921</v>
      </c>
      <c r="E798" s="4" t="s">
        <v>203</v>
      </c>
      <c r="F798" s="2">
        <v>18</v>
      </c>
      <c r="G798" s="3">
        <v>0.45912822049436203</v>
      </c>
      <c r="H798" s="4" t="s">
        <v>204</v>
      </c>
      <c r="I798" s="2">
        <v>20</v>
      </c>
      <c r="J798" s="3">
        <v>5.5595472241959203E-2</v>
      </c>
    </row>
    <row r="799" spans="1:10" x14ac:dyDescent="0.2">
      <c r="A799" s="1" t="s">
        <v>114</v>
      </c>
      <c r="B799" s="4" t="s">
        <v>111</v>
      </c>
      <c r="C799" s="2">
        <v>217</v>
      </c>
      <c r="D799" s="3">
        <v>0.69975164939495105</v>
      </c>
      <c r="E799" s="4" t="s">
        <v>112</v>
      </c>
      <c r="F799" s="2">
        <v>108</v>
      </c>
      <c r="G799" s="3">
        <v>0.28410619470243298</v>
      </c>
      <c r="H799" s="4" t="s">
        <v>113</v>
      </c>
      <c r="I799" s="2">
        <v>260</v>
      </c>
      <c r="J799" s="3">
        <v>0.82969656969916505</v>
      </c>
    </row>
    <row r="800" spans="1:10" x14ac:dyDescent="0.2">
      <c r="A800" s="1" t="s">
        <v>322</v>
      </c>
      <c r="B800" s="4" t="s">
        <v>319</v>
      </c>
      <c r="C800" s="2">
        <v>63</v>
      </c>
      <c r="D800" s="3">
        <v>0.64975838186679802</v>
      </c>
      <c r="E800" s="4" t="s">
        <v>320</v>
      </c>
      <c r="F800" s="2">
        <v>50</v>
      </c>
      <c r="G800" s="3">
        <v>0.46006784391177802</v>
      </c>
      <c r="H800" s="4" t="s">
        <v>321</v>
      </c>
      <c r="I800" s="2">
        <v>85</v>
      </c>
      <c r="J800" s="3">
        <v>0.53298118185083099</v>
      </c>
    </row>
    <row r="801" spans="1:10" x14ac:dyDescent="0.2">
      <c r="A801" s="1" t="s">
        <v>378</v>
      </c>
      <c r="B801" s="4" t="s">
        <v>375</v>
      </c>
      <c r="C801" s="2">
        <v>207</v>
      </c>
      <c r="D801" s="3">
        <v>0.71557932637971</v>
      </c>
      <c r="E801" s="4" t="s">
        <v>376</v>
      </c>
      <c r="F801" s="2">
        <v>90</v>
      </c>
      <c r="G801" s="3">
        <v>9.5629945197391805E-2</v>
      </c>
      <c r="H801" s="4" t="s">
        <v>377</v>
      </c>
      <c r="I801" s="2">
        <v>220</v>
      </c>
      <c r="J801" s="3">
        <v>0.679839797811577</v>
      </c>
    </row>
    <row r="802" spans="1:10" x14ac:dyDescent="0.2">
      <c r="A802" s="1" t="s">
        <v>42</v>
      </c>
      <c r="B802" s="4" t="s">
        <v>39</v>
      </c>
      <c r="C802" s="2">
        <v>197</v>
      </c>
      <c r="D802" s="3">
        <v>0.451565303280898</v>
      </c>
      <c r="E802" s="4" t="s">
        <v>40</v>
      </c>
      <c r="F802" s="2">
        <v>151</v>
      </c>
      <c r="G802" s="3">
        <v>0.34661767632127799</v>
      </c>
      <c r="H802" s="4" t="s">
        <v>41</v>
      </c>
      <c r="I802" s="2">
        <v>362</v>
      </c>
      <c r="J802" s="3">
        <v>0.80268873077441005</v>
      </c>
    </row>
    <row r="803" spans="1:10" x14ac:dyDescent="0.2">
      <c r="A803" s="1" t="s">
        <v>18</v>
      </c>
      <c r="B803" s="4" t="s">
        <v>15</v>
      </c>
      <c r="C803" s="2">
        <v>208</v>
      </c>
      <c r="D803" s="3">
        <v>0.73347364641230395</v>
      </c>
      <c r="E803" s="4" t="s">
        <v>16</v>
      </c>
      <c r="F803" s="2">
        <v>204</v>
      </c>
      <c r="G803" s="3">
        <v>0.65090971821696997</v>
      </c>
      <c r="H803" s="4" t="s">
        <v>17</v>
      </c>
      <c r="I803" s="2">
        <v>272</v>
      </c>
      <c r="J803" s="3">
        <v>0.86230399921758905</v>
      </c>
    </row>
    <row r="804" spans="1:10" x14ac:dyDescent="0.2">
      <c r="A804" s="1" t="s">
        <v>481</v>
      </c>
      <c r="B804" s="4" t="s">
        <v>591</v>
      </c>
      <c r="C804" s="2">
        <v>162</v>
      </c>
      <c r="D804" s="3">
        <v>0.60657424602737897</v>
      </c>
      <c r="E804" s="4" t="s">
        <v>592</v>
      </c>
      <c r="F804" s="2">
        <v>103</v>
      </c>
      <c r="G804" s="3">
        <v>0.427517686429493</v>
      </c>
      <c r="H804" s="4" t="s">
        <v>480</v>
      </c>
      <c r="I804" s="2">
        <v>217</v>
      </c>
      <c r="J804" s="3">
        <v>0.85633440148268103</v>
      </c>
    </row>
    <row r="805" spans="1:10" x14ac:dyDescent="0.2">
      <c r="A805" s="1" t="s">
        <v>890</v>
      </c>
      <c r="B805" s="4" t="s">
        <v>599</v>
      </c>
      <c r="C805" s="2">
        <v>5</v>
      </c>
      <c r="D805" s="3">
        <v>0.1</v>
      </c>
      <c r="E805" s="4" t="s">
        <v>64</v>
      </c>
      <c r="F805" s="2">
        <v>5</v>
      </c>
      <c r="G805" s="3">
        <v>0.1</v>
      </c>
      <c r="H805" s="4" t="s">
        <v>889</v>
      </c>
      <c r="I805" s="2">
        <v>5</v>
      </c>
      <c r="J805" s="3">
        <v>0.8</v>
      </c>
    </row>
    <row r="806" spans="1:10" x14ac:dyDescent="0.2">
      <c r="A806" s="1" t="s">
        <v>897</v>
      </c>
      <c r="B806" s="4" t="s">
        <v>498</v>
      </c>
      <c r="C806" s="2">
        <v>3</v>
      </c>
      <c r="D806" s="3">
        <v>4.5510364992106402E-2</v>
      </c>
      <c r="E806" s="4" t="s">
        <v>499</v>
      </c>
      <c r="F806" s="2">
        <v>3</v>
      </c>
      <c r="G806" s="3">
        <v>0.144747494523911</v>
      </c>
      <c r="H806" s="4" t="s">
        <v>9</v>
      </c>
      <c r="I806" s="2">
        <v>3</v>
      </c>
      <c r="J806" s="3">
        <v>2.8913872279886399E-2</v>
      </c>
    </row>
    <row r="807" spans="1:10" x14ac:dyDescent="0.2">
      <c r="A807" s="1" t="s">
        <v>328</v>
      </c>
      <c r="B807" s="4" t="s">
        <v>415</v>
      </c>
      <c r="C807" s="2">
        <v>159</v>
      </c>
      <c r="D807" s="3">
        <v>0.75998086869480297</v>
      </c>
      <c r="E807" s="4" t="s">
        <v>416</v>
      </c>
      <c r="F807" s="2">
        <v>67</v>
      </c>
      <c r="G807" s="3">
        <v>0.34443579429829502</v>
      </c>
      <c r="H807" s="4" t="s">
        <v>327</v>
      </c>
      <c r="I807" s="2">
        <v>129</v>
      </c>
      <c r="J807" s="3">
        <v>0.72439883477700495</v>
      </c>
    </row>
    <row r="808" spans="1:10" x14ac:dyDescent="0.2">
      <c r="A808" s="1" t="s">
        <v>886</v>
      </c>
      <c r="B808" s="4" t="s">
        <v>220</v>
      </c>
      <c r="C808" s="2">
        <v>6</v>
      </c>
      <c r="D808" s="3">
        <v>2.68424177431725E-2</v>
      </c>
      <c r="E808" s="4" t="s">
        <v>221</v>
      </c>
      <c r="F808" s="2">
        <v>7</v>
      </c>
      <c r="G808" s="3">
        <v>1.6479313554947798E-2</v>
      </c>
      <c r="H808" s="4" t="s">
        <v>547</v>
      </c>
      <c r="I808" s="2">
        <v>7</v>
      </c>
      <c r="J808" s="3">
        <v>0.6</v>
      </c>
    </row>
    <row r="809" spans="1:10" x14ac:dyDescent="0.2">
      <c r="A809" s="1" t="s">
        <v>657</v>
      </c>
      <c r="B809" s="4" t="s">
        <v>528</v>
      </c>
      <c r="C809" s="2">
        <v>10</v>
      </c>
      <c r="D809" s="3">
        <v>9.6046873681724598E-2</v>
      </c>
      <c r="E809" s="4" t="s">
        <v>656</v>
      </c>
      <c r="F809" s="2">
        <v>6</v>
      </c>
      <c r="G809" s="3">
        <v>0.39509828929681001</v>
      </c>
      <c r="H809" s="4" t="s">
        <v>173</v>
      </c>
      <c r="I809" s="2">
        <v>10</v>
      </c>
      <c r="J809" s="3">
        <v>3.5569099170725899E-2</v>
      </c>
    </row>
    <row r="810" spans="1:10" x14ac:dyDescent="0.2">
      <c r="A810" s="1" t="s">
        <v>400</v>
      </c>
      <c r="B810" s="4" t="s">
        <v>398</v>
      </c>
      <c r="C810" s="2">
        <v>295</v>
      </c>
      <c r="D810" s="3">
        <v>0.73937017149052198</v>
      </c>
      <c r="E810" s="4" t="s">
        <v>399</v>
      </c>
      <c r="F810" s="2">
        <v>293</v>
      </c>
      <c r="G810" s="3">
        <v>0.69445045111827297</v>
      </c>
      <c r="H810" s="4" t="s">
        <v>49</v>
      </c>
      <c r="I810" s="2">
        <v>330</v>
      </c>
      <c r="J810" s="3">
        <v>0.78783052743248005</v>
      </c>
    </row>
    <row r="811" spans="1:10" x14ac:dyDescent="0.2">
      <c r="A811" s="1" t="s">
        <v>491</v>
      </c>
      <c r="B811" s="4" t="s">
        <v>490</v>
      </c>
      <c r="C811" s="2">
        <v>4</v>
      </c>
      <c r="D811" s="3">
        <v>0.31887406960884701</v>
      </c>
      <c r="E811" s="4"/>
      <c r="H811" s="4" t="s">
        <v>293</v>
      </c>
      <c r="I811" s="2">
        <v>4</v>
      </c>
      <c r="J811" s="3">
        <v>5.7521513297129803E-2</v>
      </c>
    </row>
    <row r="812" spans="1:10" x14ac:dyDescent="0.2">
      <c r="A812" s="1" t="s">
        <v>711</v>
      </c>
      <c r="B812" s="4" t="s">
        <v>291</v>
      </c>
      <c r="C812" s="2">
        <v>28</v>
      </c>
      <c r="D812" s="3">
        <v>0.138967566303484</v>
      </c>
      <c r="E812" s="4" t="s">
        <v>292</v>
      </c>
      <c r="F812" s="2">
        <v>28</v>
      </c>
      <c r="G812" s="3">
        <v>0.26942109538103398</v>
      </c>
      <c r="H812" s="4" t="s">
        <v>710</v>
      </c>
      <c r="I812" s="2">
        <v>24</v>
      </c>
      <c r="J812" s="3">
        <v>0.402961732075656</v>
      </c>
    </row>
    <row r="813" spans="1:10" x14ac:dyDescent="0.2">
      <c r="A813" s="1" t="s">
        <v>201</v>
      </c>
      <c r="B813" s="4" t="s">
        <v>198</v>
      </c>
      <c r="C813" s="2">
        <v>208</v>
      </c>
      <c r="D813" s="3">
        <v>0.69520700669831903</v>
      </c>
      <c r="E813" s="4" t="s">
        <v>199</v>
      </c>
      <c r="F813" s="2">
        <v>173</v>
      </c>
      <c r="G813" s="3">
        <v>0.616481027429851</v>
      </c>
      <c r="H813" s="4" t="s">
        <v>200</v>
      </c>
      <c r="I813" s="2">
        <v>252</v>
      </c>
      <c r="J813" s="3">
        <v>0.84911466339073705</v>
      </c>
    </row>
    <row r="814" spans="1:10" x14ac:dyDescent="0.2">
      <c r="A814" s="1" t="s">
        <v>89</v>
      </c>
      <c r="B814" s="4" t="s">
        <v>86</v>
      </c>
      <c r="C814" s="2">
        <v>227</v>
      </c>
      <c r="D814" s="3">
        <v>0.46216899494472102</v>
      </c>
      <c r="E814" s="4" t="s">
        <v>87</v>
      </c>
      <c r="F814" s="2">
        <v>226</v>
      </c>
      <c r="G814" s="3">
        <v>0.47347193784359698</v>
      </c>
      <c r="H814" s="4" t="s">
        <v>88</v>
      </c>
      <c r="I814" s="2">
        <v>276</v>
      </c>
      <c r="J814" s="3">
        <v>0.85078503672045702</v>
      </c>
    </row>
    <row r="815" spans="1:10" x14ac:dyDescent="0.2">
      <c r="A815" s="1" t="s">
        <v>110</v>
      </c>
      <c r="B815" s="4" t="s">
        <v>147</v>
      </c>
      <c r="C815" s="2">
        <v>4</v>
      </c>
      <c r="D815" s="3">
        <v>0.106491709325669</v>
      </c>
      <c r="E815" s="4" t="s">
        <v>148</v>
      </c>
      <c r="F815" s="2">
        <v>4</v>
      </c>
      <c r="G815" s="3">
        <v>6.1247313465243598E-2</v>
      </c>
      <c r="H815" s="4" t="s">
        <v>149</v>
      </c>
      <c r="I815" s="2">
        <v>4</v>
      </c>
      <c r="J815" s="3">
        <v>4.3247295478672398E-2</v>
      </c>
    </row>
    <row r="816" spans="1:10" x14ac:dyDescent="0.2">
      <c r="A816" s="1" t="s">
        <v>370</v>
      </c>
      <c r="B816" s="4" t="s">
        <v>367</v>
      </c>
      <c r="C816" s="2">
        <v>156</v>
      </c>
      <c r="D816" s="3">
        <v>0.76595540490282399</v>
      </c>
      <c r="E816" s="4" t="s">
        <v>368</v>
      </c>
      <c r="F816" s="2">
        <v>159</v>
      </c>
      <c r="G816" s="3">
        <v>0.76063470312269199</v>
      </c>
      <c r="H816" s="4" t="s">
        <v>369</v>
      </c>
      <c r="I816" s="2">
        <v>210</v>
      </c>
      <c r="J816" s="3">
        <v>0.90364534936848095</v>
      </c>
    </row>
    <row r="817" spans="1:10" x14ac:dyDescent="0.2">
      <c r="A817" s="1" t="s">
        <v>219</v>
      </c>
      <c r="B817" s="4" t="s">
        <v>216</v>
      </c>
      <c r="C817" s="2">
        <v>119</v>
      </c>
      <c r="D817" s="3">
        <v>0.80398492444719005</v>
      </c>
      <c r="E817" s="4" t="s">
        <v>217</v>
      </c>
      <c r="F817" s="2">
        <v>125</v>
      </c>
      <c r="G817" s="3">
        <v>0.79532527761429295</v>
      </c>
      <c r="H817" s="4" t="s">
        <v>218</v>
      </c>
      <c r="I817" s="2">
        <v>120</v>
      </c>
      <c r="J817" s="3">
        <v>0.89190232120316604</v>
      </c>
    </row>
    <row r="818" spans="1:10" x14ac:dyDescent="0.2">
      <c r="A818" s="1" t="s">
        <v>469</v>
      </c>
      <c r="B818" s="4" t="s">
        <v>466</v>
      </c>
      <c r="C818" s="2">
        <v>170</v>
      </c>
      <c r="D818" s="3">
        <v>0.71804322518253405</v>
      </c>
      <c r="E818" s="4" t="s">
        <v>467</v>
      </c>
      <c r="F818" s="2">
        <v>145</v>
      </c>
      <c r="G818" s="3">
        <v>0.64591446616208303</v>
      </c>
      <c r="H818" s="4" t="s">
        <v>468</v>
      </c>
      <c r="I818" s="2">
        <v>216</v>
      </c>
      <c r="J818" s="3">
        <v>0.87471404249416296</v>
      </c>
    </row>
    <row r="819" spans="1:10" x14ac:dyDescent="0.2">
      <c r="A819" s="1" t="s">
        <v>146</v>
      </c>
      <c r="B819" s="4" t="s">
        <v>267</v>
      </c>
      <c r="C819" s="2">
        <v>159</v>
      </c>
      <c r="D819" s="3">
        <v>0.78294692172884295</v>
      </c>
      <c r="E819" s="4" t="s">
        <v>268</v>
      </c>
      <c r="F819" s="2">
        <v>167</v>
      </c>
      <c r="G819" s="3">
        <v>0.84410541472929002</v>
      </c>
      <c r="H819" s="4" t="s">
        <v>145</v>
      </c>
      <c r="I819" s="2">
        <v>164</v>
      </c>
      <c r="J819" s="3">
        <v>0.799830079270338</v>
      </c>
    </row>
    <row r="820" spans="1:10" x14ac:dyDescent="0.2">
      <c r="A820" s="1" t="s">
        <v>532</v>
      </c>
      <c r="B820" s="4" t="s">
        <v>530</v>
      </c>
      <c r="C820" s="2">
        <v>4</v>
      </c>
      <c r="D820" s="3">
        <v>0.15826504237834099</v>
      </c>
      <c r="E820" s="4" t="s">
        <v>705</v>
      </c>
      <c r="F820" s="2">
        <v>4</v>
      </c>
      <c r="G820" s="3">
        <v>0.811679449913428</v>
      </c>
      <c r="H820" s="4" t="s">
        <v>419</v>
      </c>
      <c r="I820" s="2">
        <v>4</v>
      </c>
      <c r="J820" s="3">
        <v>4.2109919213349903E-2</v>
      </c>
    </row>
    <row r="821" spans="1:10" x14ac:dyDescent="0.2">
      <c r="A821" s="1" t="s">
        <v>334</v>
      </c>
      <c r="B821" s="4" t="s">
        <v>339</v>
      </c>
      <c r="C821" s="2">
        <v>158</v>
      </c>
      <c r="D821" s="3">
        <v>0.74183265613453098</v>
      </c>
      <c r="E821" s="4" t="s">
        <v>340</v>
      </c>
      <c r="F821" s="2">
        <v>128</v>
      </c>
      <c r="G821" s="3">
        <v>0.62496614721180999</v>
      </c>
      <c r="H821" s="4" t="s">
        <v>341</v>
      </c>
      <c r="I821" s="2">
        <v>173</v>
      </c>
      <c r="J821" s="3">
        <v>0.80124463477655095</v>
      </c>
    </row>
    <row r="822" spans="1:10" x14ac:dyDescent="0.2">
      <c r="A822" s="1" t="s">
        <v>898</v>
      </c>
      <c r="B822" s="4" t="s">
        <v>319</v>
      </c>
      <c r="C822" s="2">
        <v>14</v>
      </c>
      <c r="D822" s="3">
        <v>0.29164447579323</v>
      </c>
      <c r="E822" s="4" t="s">
        <v>320</v>
      </c>
      <c r="F822" s="2">
        <v>15</v>
      </c>
      <c r="G822" s="3">
        <v>0.29029879217957</v>
      </c>
      <c r="H822" s="4" t="s">
        <v>321</v>
      </c>
      <c r="I822" s="2">
        <v>14</v>
      </c>
      <c r="J822" s="3">
        <v>0.19582114327533301</v>
      </c>
    </row>
    <row r="823" spans="1:10" x14ac:dyDescent="0.2">
      <c r="A823" s="1" t="s">
        <v>22</v>
      </c>
      <c r="B823" s="4" t="s">
        <v>387</v>
      </c>
      <c r="C823" s="2">
        <v>52</v>
      </c>
      <c r="D823" s="3">
        <v>0.29687437153577001</v>
      </c>
      <c r="E823" s="4" t="s">
        <v>388</v>
      </c>
      <c r="F823" s="2">
        <v>46</v>
      </c>
      <c r="G823" s="3">
        <v>0.118569966579936</v>
      </c>
      <c r="H823" s="4" t="s">
        <v>389</v>
      </c>
      <c r="I823" s="2">
        <v>52</v>
      </c>
      <c r="J823" s="3">
        <v>0.15535151481376799</v>
      </c>
    </row>
    <row r="824" spans="1:10" x14ac:dyDescent="0.2">
      <c r="A824" s="1" t="s">
        <v>10</v>
      </c>
      <c r="B824" s="4" t="s">
        <v>7</v>
      </c>
      <c r="C824" s="2">
        <v>198</v>
      </c>
      <c r="D824" s="3">
        <v>0.60922115978858404</v>
      </c>
      <c r="E824" s="4" t="s">
        <v>8</v>
      </c>
      <c r="F824" s="2">
        <v>178</v>
      </c>
      <c r="G824" s="3">
        <v>0.45920587204611002</v>
      </c>
      <c r="H824" s="4" t="s">
        <v>9</v>
      </c>
      <c r="I824" s="2">
        <v>231</v>
      </c>
      <c r="J824" s="3">
        <v>0.71848773664686405</v>
      </c>
    </row>
    <row r="825" spans="1:10" x14ac:dyDescent="0.2">
      <c r="A825" s="1" t="s">
        <v>232</v>
      </c>
      <c r="B825" s="4" t="s">
        <v>229</v>
      </c>
      <c r="C825" s="2">
        <v>121</v>
      </c>
      <c r="D825" s="3">
        <v>0.72182548207426001</v>
      </c>
      <c r="E825" s="4" t="s">
        <v>230</v>
      </c>
      <c r="F825" s="2">
        <v>100</v>
      </c>
      <c r="G825" s="3">
        <v>0.58593197425767596</v>
      </c>
      <c r="H825" s="4" t="s">
        <v>231</v>
      </c>
      <c r="I825" s="2">
        <v>144</v>
      </c>
      <c r="J825" s="3">
        <v>0.75780609514393105</v>
      </c>
    </row>
    <row r="826" spans="1:10" x14ac:dyDescent="0.2">
      <c r="A826" s="1" t="s">
        <v>93</v>
      </c>
      <c r="B826" s="4" t="s">
        <v>535</v>
      </c>
      <c r="C826" s="2">
        <v>13</v>
      </c>
      <c r="D826" s="3">
        <v>0.514259187786125</v>
      </c>
      <c r="E826" s="4" t="s">
        <v>536</v>
      </c>
      <c r="F826" s="2">
        <v>12</v>
      </c>
      <c r="G826" s="3">
        <v>0.353870322482986</v>
      </c>
      <c r="H826" s="4" t="s">
        <v>258</v>
      </c>
      <c r="I826" s="2">
        <v>46</v>
      </c>
      <c r="J826" s="3">
        <v>0.67983541289402005</v>
      </c>
    </row>
    <row r="827" spans="1:10" x14ac:dyDescent="0.2">
      <c r="A827" s="1" t="s">
        <v>266</v>
      </c>
      <c r="B827" s="4" t="s">
        <v>541</v>
      </c>
      <c r="C827" s="2">
        <v>175</v>
      </c>
      <c r="D827" s="3">
        <v>0.67022856791533703</v>
      </c>
      <c r="E827" s="4" t="s">
        <v>542</v>
      </c>
      <c r="F827" s="2">
        <v>93</v>
      </c>
      <c r="G827" s="3">
        <v>0.28096472538940398</v>
      </c>
      <c r="H827" s="4" t="s">
        <v>265</v>
      </c>
      <c r="I827" s="2">
        <v>223</v>
      </c>
      <c r="J827" s="3">
        <v>0.71520901621968502</v>
      </c>
    </row>
    <row r="828" spans="1:10" x14ac:dyDescent="0.2">
      <c r="A828" s="1" t="s">
        <v>14</v>
      </c>
      <c r="B828" s="4" t="s">
        <v>214</v>
      </c>
      <c r="C828" s="2">
        <v>127</v>
      </c>
      <c r="D828" s="3">
        <v>0.56307789907339501</v>
      </c>
      <c r="E828" s="4" t="s">
        <v>12</v>
      </c>
      <c r="F828" s="2">
        <v>74</v>
      </c>
      <c r="G828" s="3">
        <v>0.350251198753464</v>
      </c>
      <c r="H828" s="4" t="s">
        <v>13</v>
      </c>
      <c r="I828" s="2">
        <v>212</v>
      </c>
      <c r="J828" s="3">
        <v>0.78254109377523395</v>
      </c>
    </row>
    <row r="829" spans="1:10" x14ac:dyDescent="0.2">
      <c r="A829" s="1" t="s">
        <v>62</v>
      </c>
      <c r="B829" s="4" t="s">
        <v>236</v>
      </c>
      <c r="C829" s="2">
        <v>136</v>
      </c>
      <c r="D829" s="3">
        <v>0.64740866485523196</v>
      </c>
      <c r="E829" s="4" t="s">
        <v>237</v>
      </c>
      <c r="F829" s="2">
        <v>123</v>
      </c>
      <c r="G829" s="3">
        <v>0.53245754933771205</v>
      </c>
      <c r="H829" s="4" t="s">
        <v>61</v>
      </c>
      <c r="I829" s="2">
        <v>183</v>
      </c>
      <c r="J829" s="3">
        <v>0.90549571414704999</v>
      </c>
    </row>
    <row r="830" spans="1:10" x14ac:dyDescent="0.2">
      <c r="A830" s="1" t="s">
        <v>501</v>
      </c>
      <c r="B830" s="4" t="s">
        <v>498</v>
      </c>
      <c r="C830" s="2">
        <v>119</v>
      </c>
      <c r="D830" s="3">
        <v>0.78520826688437395</v>
      </c>
      <c r="E830" s="4" t="s">
        <v>722</v>
      </c>
      <c r="F830" s="2">
        <v>59</v>
      </c>
      <c r="G830" s="3">
        <v>0.360959553123405</v>
      </c>
      <c r="H830" s="4" t="s">
        <v>500</v>
      </c>
      <c r="I830" s="2">
        <v>103</v>
      </c>
      <c r="J830" s="3">
        <v>0.83582510139211996</v>
      </c>
    </row>
    <row r="831" spans="1:10" x14ac:dyDescent="0.2">
      <c r="A831" s="1" t="s">
        <v>189</v>
      </c>
      <c r="B831" s="4" t="s">
        <v>515</v>
      </c>
      <c r="C831" s="2">
        <v>3</v>
      </c>
      <c r="D831" s="3">
        <v>0.195091153634151</v>
      </c>
      <c r="E831" s="4" t="s">
        <v>60</v>
      </c>
      <c r="F831" s="2">
        <v>14</v>
      </c>
      <c r="G831" s="3">
        <v>0.24715289710242</v>
      </c>
      <c r="H831" s="4" t="s">
        <v>188</v>
      </c>
      <c r="I831" s="2">
        <v>17</v>
      </c>
      <c r="J831" s="3">
        <v>0.28516364991832999</v>
      </c>
    </row>
    <row r="832" spans="1:10" x14ac:dyDescent="0.2">
      <c r="A832" s="1" t="s">
        <v>405</v>
      </c>
      <c r="B832" s="4" t="s">
        <v>403</v>
      </c>
      <c r="C832" s="2">
        <v>64</v>
      </c>
      <c r="D832" s="3">
        <v>0.73206387876100099</v>
      </c>
      <c r="E832" s="4" t="s">
        <v>404</v>
      </c>
      <c r="F832" s="2">
        <v>65</v>
      </c>
      <c r="G832" s="3">
        <v>0.67712328317140102</v>
      </c>
      <c r="H832" s="4" t="s">
        <v>351</v>
      </c>
      <c r="I832" s="2">
        <v>64</v>
      </c>
      <c r="J832" s="3">
        <v>0.76710291229221605</v>
      </c>
    </row>
    <row r="833" spans="1:10" x14ac:dyDescent="0.2">
      <c r="A833" s="1" t="s">
        <v>213</v>
      </c>
      <c r="B833" s="4" t="s">
        <v>210</v>
      </c>
      <c r="C833" s="2">
        <v>148</v>
      </c>
      <c r="D833" s="3">
        <v>0.54886930131436396</v>
      </c>
      <c r="E833" s="4" t="s">
        <v>211</v>
      </c>
      <c r="F833" s="2">
        <v>120</v>
      </c>
      <c r="G833" s="3">
        <v>0.45653037945533598</v>
      </c>
      <c r="H833" s="4" t="s">
        <v>212</v>
      </c>
      <c r="I833" s="2">
        <v>193</v>
      </c>
      <c r="J833" s="3">
        <v>0.74781018871758498</v>
      </c>
    </row>
    <row r="834" spans="1:10" x14ac:dyDescent="0.2">
      <c r="A834" s="1" t="s">
        <v>899</v>
      </c>
      <c r="B834" s="4" t="s">
        <v>220</v>
      </c>
      <c r="C834" s="2">
        <v>6</v>
      </c>
      <c r="D834" s="3">
        <v>7.1721055146570206E-2</v>
      </c>
      <c r="E834" s="4" t="s">
        <v>221</v>
      </c>
      <c r="F834" s="2">
        <v>7</v>
      </c>
      <c r="G834" s="3">
        <v>2.8208540489594602E-2</v>
      </c>
      <c r="H834" s="4" t="s">
        <v>106</v>
      </c>
      <c r="I834" s="2">
        <v>6</v>
      </c>
      <c r="J834" s="3">
        <v>1.1542359233454799E-2</v>
      </c>
    </row>
    <row r="835" spans="1:10" x14ac:dyDescent="0.2">
      <c r="A835" s="1" t="s">
        <v>118</v>
      </c>
      <c r="B835" s="4" t="s">
        <v>115</v>
      </c>
      <c r="C835" s="2">
        <v>84</v>
      </c>
      <c r="D835" s="3">
        <v>0.75814488324221396</v>
      </c>
      <c r="E835" s="4" t="s">
        <v>116</v>
      </c>
      <c r="F835" s="2">
        <v>55</v>
      </c>
      <c r="G835" s="3">
        <v>0.60432186392021003</v>
      </c>
      <c r="H835" s="4" t="s">
        <v>117</v>
      </c>
      <c r="I835" s="2">
        <v>87</v>
      </c>
      <c r="J835" s="3">
        <v>0.78582854763066401</v>
      </c>
    </row>
    <row r="836" spans="1:10" x14ac:dyDescent="0.2">
      <c r="A836" s="1" t="s">
        <v>900</v>
      </c>
      <c r="B836" s="4" t="s">
        <v>516</v>
      </c>
      <c r="C836" s="2">
        <v>9</v>
      </c>
      <c r="D836" s="3">
        <v>0.118116557519456</v>
      </c>
      <c r="E836" s="4" t="s">
        <v>302</v>
      </c>
      <c r="F836" s="2">
        <v>9</v>
      </c>
      <c r="G836" s="3">
        <v>0.13173202576034501</v>
      </c>
      <c r="H836" s="4" t="s">
        <v>558</v>
      </c>
      <c r="I836" s="2">
        <v>9</v>
      </c>
      <c r="J836" s="3">
        <v>0.115959610241854</v>
      </c>
    </row>
    <row r="837" spans="1:10" x14ac:dyDescent="0.2">
      <c r="A837" s="1" t="s">
        <v>197</v>
      </c>
      <c r="B837" s="4" t="s">
        <v>194</v>
      </c>
      <c r="C837" s="2">
        <v>40</v>
      </c>
      <c r="D837" s="3">
        <v>0.61440546874553004</v>
      </c>
      <c r="E837" s="4" t="s">
        <v>195</v>
      </c>
      <c r="F837" s="2">
        <v>39</v>
      </c>
      <c r="G837" s="3">
        <v>0.398417244253224</v>
      </c>
      <c r="H837" s="4" t="s">
        <v>196</v>
      </c>
      <c r="I837" s="2">
        <v>40</v>
      </c>
      <c r="J837" s="3">
        <v>0.64447377988138399</v>
      </c>
    </row>
    <row r="838" spans="1:10" x14ac:dyDescent="0.2">
      <c r="A838" s="1" t="s">
        <v>465</v>
      </c>
      <c r="B838" s="4" t="s">
        <v>463</v>
      </c>
      <c r="C838" s="2">
        <v>115</v>
      </c>
      <c r="D838" s="3">
        <v>0.83870271067480495</v>
      </c>
      <c r="E838" s="4" t="s">
        <v>464</v>
      </c>
      <c r="F838" s="2">
        <v>88</v>
      </c>
      <c r="G838" s="3">
        <v>0.63837083551768903</v>
      </c>
      <c r="H838" s="4" t="s">
        <v>407</v>
      </c>
      <c r="I838" s="2">
        <v>116</v>
      </c>
      <c r="J838" s="3">
        <v>0.74485900610644196</v>
      </c>
    </row>
    <row r="839" spans="1:10" x14ac:dyDescent="0.2">
      <c r="A839" s="1" t="s">
        <v>901</v>
      </c>
      <c r="B839" s="4" t="s">
        <v>366</v>
      </c>
      <c r="C839" s="2">
        <v>9</v>
      </c>
      <c r="D839" s="3">
        <v>0.27786613575049202</v>
      </c>
      <c r="E839" s="4" t="s">
        <v>95</v>
      </c>
      <c r="F839" s="2">
        <v>8</v>
      </c>
      <c r="G839" s="3">
        <v>0.32726386150937897</v>
      </c>
      <c r="H839" s="4" t="s">
        <v>106</v>
      </c>
      <c r="I839" s="2">
        <v>9</v>
      </c>
      <c r="J839" s="3">
        <v>0.27431893853093697</v>
      </c>
    </row>
    <row r="840" spans="1:10" x14ac:dyDescent="0.2">
      <c r="A840" s="1" t="s">
        <v>158</v>
      </c>
      <c r="B840" s="4" t="s">
        <v>155</v>
      </c>
      <c r="C840" s="2">
        <v>316</v>
      </c>
      <c r="D840" s="3">
        <v>0.72616073070920495</v>
      </c>
      <c r="E840" s="4" t="s">
        <v>156</v>
      </c>
      <c r="F840" s="2">
        <v>310</v>
      </c>
      <c r="G840" s="3">
        <v>0.712476816203367</v>
      </c>
      <c r="H840" s="4" t="s">
        <v>157</v>
      </c>
      <c r="I840" s="2">
        <v>409</v>
      </c>
      <c r="J840" s="3">
        <v>0.84619367186887895</v>
      </c>
    </row>
    <row r="841" spans="1:10" x14ac:dyDescent="0.2">
      <c r="A841" s="1" t="s">
        <v>494</v>
      </c>
      <c r="B841" s="4" t="s">
        <v>492</v>
      </c>
      <c r="C841" s="2">
        <v>5</v>
      </c>
      <c r="D841" s="3">
        <v>0.59461872537906901</v>
      </c>
      <c r="E841" s="4" t="s">
        <v>483</v>
      </c>
      <c r="F841" s="2">
        <v>5</v>
      </c>
      <c r="G841" s="3">
        <v>0.40037860869810499</v>
      </c>
      <c r="H841" s="4" t="s">
        <v>484</v>
      </c>
      <c r="I841" s="2">
        <v>5</v>
      </c>
      <c r="J841" s="3">
        <v>0.63065622388689102</v>
      </c>
    </row>
    <row r="842" spans="1:10" x14ac:dyDescent="0.2">
      <c r="A842" s="1" t="s">
        <v>150</v>
      </c>
      <c r="B842" s="4" t="s">
        <v>348</v>
      </c>
      <c r="C842" s="2">
        <v>139</v>
      </c>
      <c r="D842" s="3">
        <v>0.33615105931724498</v>
      </c>
      <c r="E842" s="4" t="s">
        <v>349</v>
      </c>
      <c r="F842" s="2">
        <v>99</v>
      </c>
      <c r="G842" s="3">
        <v>0.2474329948506</v>
      </c>
      <c r="H842" s="4" t="s">
        <v>149</v>
      </c>
      <c r="I842" s="2">
        <v>358</v>
      </c>
      <c r="J842" s="3">
        <v>0.82174197470505195</v>
      </c>
    </row>
    <row r="843" spans="1:10" x14ac:dyDescent="0.2">
      <c r="A843" s="1" t="s">
        <v>902</v>
      </c>
      <c r="B843" s="4" t="s">
        <v>408</v>
      </c>
      <c r="C843" s="2">
        <v>6</v>
      </c>
      <c r="D843" s="3">
        <v>4.4806535145372799E-2</v>
      </c>
      <c r="E843" s="4" t="s">
        <v>354</v>
      </c>
      <c r="F843" s="2">
        <v>5</v>
      </c>
      <c r="G843" s="3">
        <v>0.12602585509052999</v>
      </c>
      <c r="H843" s="4" t="s">
        <v>355</v>
      </c>
      <c r="I843" s="2">
        <v>6</v>
      </c>
      <c r="J843" s="3">
        <v>7.1151388963416606E-2</v>
      </c>
    </row>
    <row r="844" spans="1:10" x14ac:dyDescent="0.2">
      <c r="A844" s="1" t="s">
        <v>449</v>
      </c>
      <c r="B844" s="4" t="s">
        <v>447</v>
      </c>
      <c r="C844" s="2">
        <v>124</v>
      </c>
      <c r="D844" s="3">
        <v>0.41260281348241901</v>
      </c>
      <c r="E844" s="4" t="s">
        <v>448</v>
      </c>
      <c r="F844" s="2">
        <v>146</v>
      </c>
      <c r="G844" s="3">
        <v>0.53002212608118804</v>
      </c>
      <c r="H844" s="4" t="s">
        <v>137</v>
      </c>
      <c r="I844" s="2">
        <v>188</v>
      </c>
      <c r="J844" s="3">
        <v>0.86912690634218703</v>
      </c>
    </row>
    <row r="845" spans="1:10" x14ac:dyDescent="0.2">
      <c r="A845" s="1" t="s">
        <v>26</v>
      </c>
      <c r="B845" s="4" t="s">
        <v>23</v>
      </c>
      <c r="C845" s="2">
        <v>126</v>
      </c>
      <c r="D845" s="3">
        <v>0.63462743661846599</v>
      </c>
      <c r="E845" s="4" t="s">
        <v>24</v>
      </c>
      <c r="F845" s="2">
        <v>139</v>
      </c>
      <c r="G845" s="3">
        <v>0.56388277451709101</v>
      </c>
      <c r="H845" s="4" t="s">
        <v>25</v>
      </c>
      <c r="I845" s="2">
        <v>142</v>
      </c>
      <c r="J845" s="3">
        <v>0.60297341397350801</v>
      </c>
    </row>
    <row r="846" spans="1:10" x14ac:dyDescent="0.2">
      <c r="A846" s="1" t="s">
        <v>903</v>
      </c>
      <c r="B846" s="4" t="s">
        <v>227</v>
      </c>
      <c r="C846" s="2">
        <v>4</v>
      </c>
      <c r="D846" s="3">
        <v>0.26068058083047602</v>
      </c>
      <c r="E846" s="4" t="s">
        <v>354</v>
      </c>
      <c r="F846" s="2">
        <v>5</v>
      </c>
      <c r="G846" s="3">
        <v>0.297066557859063</v>
      </c>
      <c r="H846" s="4" t="s">
        <v>228</v>
      </c>
      <c r="I846" s="2">
        <v>4</v>
      </c>
      <c r="J846" s="3">
        <v>0.20566535812157399</v>
      </c>
    </row>
    <row r="847" spans="1:10" x14ac:dyDescent="0.2">
      <c r="A847" s="1" t="s">
        <v>38</v>
      </c>
      <c r="B847" s="4" t="s">
        <v>323</v>
      </c>
      <c r="C847" s="2">
        <v>142</v>
      </c>
      <c r="D847" s="3">
        <v>0.82906856890106695</v>
      </c>
      <c r="E847" s="4" t="s">
        <v>324</v>
      </c>
      <c r="F847" s="2">
        <v>140</v>
      </c>
      <c r="G847" s="3">
        <v>0.83120664315793702</v>
      </c>
      <c r="H847" s="4" t="s">
        <v>37</v>
      </c>
      <c r="I847" s="2">
        <v>142</v>
      </c>
      <c r="J847" s="3">
        <v>0.90233112616234301</v>
      </c>
    </row>
    <row r="848" spans="1:10" x14ac:dyDescent="0.2">
      <c r="A848" s="1" t="s">
        <v>904</v>
      </c>
      <c r="B848" s="4" t="s">
        <v>461</v>
      </c>
      <c r="C848" s="2">
        <v>22</v>
      </c>
      <c r="D848" s="3">
        <v>0.18996054862071901</v>
      </c>
      <c r="E848" s="4" t="s">
        <v>462</v>
      </c>
      <c r="F848" s="2">
        <v>22</v>
      </c>
      <c r="G848" s="3">
        <v>5.2527471790301497E-2</v>
      </c>
      <c r="H848" s="4" t="s">
        <v>427</v>
      </c>
      <c r="I848" s="2">
        <v>22</v>
      </c>
      <c r="J848" s="3">
        <v>2.4717693248221002E-3</v>
      </c>
    </row>
    <row r="849" spans="1:10" x14ac:dyDescent="0.2">
      <c r="A849" s="1" t="s">
        <v>505</v>
      </c>
      <c r="B849" s="4" t="s">
        <v>502</v>
      </c>
      <c r="C849" s="2">
        <v>203</v>
      </c>
      <c r="D849" s="3">
        <v>0.66904688472629503</v>
      </c>
      <c r="E849" s="4" t="s">
        <v>503</v>
      </c>
      <c r="F849" s="2">
        <v>194</v>
      </c>
      <c r="G849" s="3">
        <v>0.53722847692155595</v>
      </c>
      <c r="H849" s="4" t="s">
        <v>504</v>
      </c>
      <c r="I849" s="2">
        <v>219</v>
      </c>
      <c r="J849" s="3">
        <v>0.79991337696809495</v>
      </c>
    </row>
    <row r="850" spans="1:10" x14ac:dyDescent="0.2">
      <c r="A850" s="1" t="s">
        <v>700</v>
      </c>
      <c r="B850" s="4" t="s">
        <v>242</v>
      </c>
      <c r="C850" s="2">
        <v>66</v>
      </c>
      <c r="D850" s="3">
        <v>0.309140751672213</v>
      </c>
      <c r="E850" s="4" t="s">
        <v>243</v>
      </c>
      <c r="F850" s="2">
        <v>67</v>
      </c>
      <c r="G850" s="3">
        <v>0.63827086607418104</v>
      </c>
      <c r="H850" s="4" t="s">
        <v>244</v>
      </c>
      <c r="I850" s="2">
        <v>66</v>
      </c>
      <c r="J850" s="3">
        <v>0.34749690698007901</v>
      </c>
    </row>
    <row r="851" spans="1:10" x14ac:dyDescent="0.2">
      <c r="A851" s="1" t="s">
        <v>905</v>
      </c>
      <c r="B851" s="4" t="s">
        <v>304</v>
      </c>
      <c r="C851" s="2">
        <v>6</v>
      </c>
      <c r="D851" s="3">
        <v>3.1335150542941802E-2</v>
      </c>
      <c r="E851" s="4" t="s">
        <v>305</v>
      </c>
      <c r="F851" s="2">
        <v>7</v>
      </c>
      <c r="G851" s="3">
        <v>9.0839621120319593E-3</v>
      </c>
      <c r="H851" s="4" t="s">
        <v>289</v>
      </c>
      <c r="I851" s="2">
        <v>6</v>
      </c>
      <c r="J851" s="3">
        <v>2.9595640883282499E-2</v>
      </c>
    </row>
    <row r="852" spans="1:10" x14ac:dyDescent="0.2">
      <c r="A852" s="1" t="s">
        <v>432</v>
      </c>
      <c r="B852" s="4" t="s">
        <v>429</v>
      </c>
      <c r="C852" s="2">
        <v>174</v>
      </c>
      <c r="D852" s="3">
        <v>0.84338407123944903</v>
      </c>
      <c r="E852" s="4" t="s">
        <v>430</v>
      </c>
      <c r="F852" s="2">
        <v>174</v>
      </c>
      <c r="G852" s="3">
        <v>0.84917678640021099</v>
      </c>
      <c r="H852" s="4" t="s">
        <v>431</v>
      </c>
      <c r="I852" s="2">
        <v>176</v>
      </c>
      <c r="J852" s="3">
        <v>0.83826188316526595</v>
      </c>
    </row>
    <row r="853" spans="1:10" x14ac:dyDescent="0.2">
      <c r="A853" s="1" t="s">
        <v>906</v>
      </c>
      <c r="B853" s="4" t="s">
        <v>260</v>
      </c>
      <c r="C853" s="2">
        <v>3</v>
      </c>
      <c r="D853" s="3">
        <v>6.3525016694996102E-3</v>
      </c>
      <c r="E853" s="4" t="s">
        <v>101</v>
      </c>
      <c r="F853" s="2">
        <v>3</v>
      </c>
      <c r="G853" s="3">
        <v>9.9274670251376804E-2</v>
      </c>
      <c r="H853" s="4" t="s">
        <v>102</v>
      </c>
      <c r="I853" s="2">
        <v>3</v>
      </c>
      <c r="J853" s="3">
        <v>6.3233997586540401E-3</v>
      </c>
    </row>
    <row r="854" spans="1:10" x14ac:dyDescent="0.2">
      <c r="A854" s="1" t="s">
        <v>420</v>
      </c>
      <c r="B854" s="4" t="s">
        <v>417</v>
      </c>
      <c r="C854" s="2">
        <v>325</v>
      </c>
      <c r="D854" s="3">
        <v>0.7990014448778</v>
      </c>
      <c r="E854" s="4" t="s">
        <v>418</v>
      </c>
      <c r="F854" s="2">
        <v>321</v>
      </c>
      <c r="G854" s="3">
        <v>0.733404396098291</v>
      </c>
      <c r="H854" s="4" t="s">
        <v>419</v>
      </c>
      <c r="I854" s="2">
        <v>378</v>
      </c>
      <c r="J854" s="3">
        <v>0.78810491366704705</v>
      </c>
    </row>
    <row r="855" spans="1:10" x14ac:dyDescent="0.2">
      <c r="A855" s="1" t="s">
        <v>99</v>
      </c>
      <c r="B855" s="4" t="s">
        <v>96</v>
      </c>
      <c r="C855" s="2">
        <v>160</v>
      </c>
      <c r="D855" s="3">
        <v>0.77766293520584495</v>
      </c>
      <c r="E855" s="4" t="s">
        <v>97</v>
      </c>
      <c r="F855" s="2">
        <v>164</v>
      </c>
      <c r="G855" s="3">
        <v>0.760119413541124</v>
      </c>
      <c r="H855" s="4" t="s">
        <v>98</v>
      </c>
      <c r="I855" s="2">
        <v>172</v>
      </c>
      <c r="J855" s="3">
        <v>0.75009518241485995</v>
      </c>
    </row>
    <row r="856" spans="1:10" x14ac:dyDescent="0.2">
      <c r="A856" s="1" t="s">
        <v>428</v>
      </c>
      <c r="B856" s="4" t="s">
        <v>425</v>
      </c>
      <c r="C856" s="2">
        <v>283</v>
      </c>
      <c r="D856" s="3">
        <v>0.50825662661648796</v>
      </c>
      <c r="E856" s="4" t="s">
        <v>426</v>
      </c>
      <c r="F856" s="2">
        <v>250</v>
      </c>
      <c r="G856" s="3">
        <v>0.47052344465164703</v>
      </c>
      <c r="H856" s="4" t="s">
        <v>427</v>
      </c>
      <c r="I856" s="2">
        <v>343</v>
      </c>
      <c r="J856" s="3">
        <v>0.88667391212078195</v>
      </c>
    </row>
    <row r="857" spans="1:10" x14ac:dyDescent="0.2">
      <c r="A857" s="1" t="s">
        <v>384</v>
      </c>
      <c r="B857" s="4" t="s">
        <v>383</v>
      </c>
      <c r="C857" s="2">
        <v>131</v>
      </c>
      <c r="D857" s="3">
        <v>0.76333357861650797</v>
      </c>
      <c r="E857" s="4" t="s">
        <v>52</v>
      </c>
      <c r="F857" s="2">
        <v>133</v>
      </c>
      <c r="G857" s="3">
        <v>0.75910733525726504</v>
      </c>
      <c r="H857" s="4" t="s">
        <v>53</v>
      </c>
      <c r="I857" s="2">
        <v>132</v>
      </c>
      <c r="J857" s="3">
        <v>0.683443495082804</v>
      </c>
    </row>
    <row r="858" spans="1:10" x14ac:dyDescent="0.2">
      <c r="A858" s="1" t="s">
        <v>303</v>
      </c>
      <c r="B858" s="4" t="s">
        <v>301</v>
      </c>
      <c r="C858" s="2">
        <v>8</v>
      </c>
      <c r="D858" s="3">
        <v>0.458734902135984</v>
      </c>
      <c r="E858" s="4" t="s">
        <v>302</v>
      </c>
      <c r="F858" s="2">
        <v>8</v>
      </c>
      <c r="G858" s="3">
        <v>0.23071007925491399</v>
      </c>
      <c r="H858" s="4" t="s">
        <v>293</v>
      </c>
      <c r="I858" s="2">
        <v>4</v>
      </c>
      <c r="J858" s="3">
        <v>0.16697970717594299</v>
      </c>
    </row>
    <row r="859" spans="1:10" x14ac:dyDescent="0.2">
      <c r="A859" s="1" t="s">
        <v>365</v>
      </c>
      <c r="B859" s="4" t="s">
        <v>362</v>
      </c>
      <c r="C859" s="2">
        <v>82</v>
      </c>
      <c r="D859" s="3">
        <v>0.72906037210687502</v>
      </c>
      <c r="E859" s="4" t="s">
        <v>363</v>
      </c>
      <c r="F859" s="2">
        <v>73</v>
      </c>
      <c r="G859" s="3">
        <v>0.58918090446643101</v>
      </c>
      <c r="H859" s="4" t="s">
        <v>364</v>
      </c>
      <c r="I859" s="2">
        <v>72</v>
      </c>
      <c r="J859" s="3">
        <v>0.48983209471380301</v>
      </c>
    </row>
    <row r="860" spans="1:10" x14ac:dyDescent="0.2">
      <c r="A860" s="1" t="s">
        <v>738</v>
      </c>
      <c r="B860" s="4" t="s">
        <v>492</v>
      </c>
      <c r="C860" s="2">
        <v>5</v>
      </c>
      <c r="D860" s="3">
        <v>0.104184597612828</v>
      </c>
      <c r="E860" s="4" t="s">
        <v>737</v>
      </c>
      <c r="F860" s="2">
        <v>8</v>
      </c>
      <c r="G860" s="3">
        <v>0.371542357257448</v>
      </c>
      <c r="H860" s="4" t="s">
        <v>484</v>
      </c>
      <c r="I860" s="2">
        <v>5</v>
      </c>
      <c r="J860" s="3">
        <v>6.5912704612197101E-2</v>
      </c>
    </row>
    <row r="861" spans="1:10" x14ac:dyDescent="0.2">
      <c r="A861" s="1" t="s">
        <v>472</v>
      </c>
      <c r="B861" s="4" t="s">
        <v>470</v>
      </c>
      <c r="C861" s="2">
        <v>55</v>
      </c>
      <c r="D861" s="3">
        <v>0.45171784051035002</v>
      </c>
      <c r="E861" s="4" t="s">
        <v>471</v>
      </c>
      <c r="F861" s="2">
        <v>45</v>
      </c>
      <c r="G861" s="3">
        <v>0.27251687014028902</v>
      </c>
      <c r="H861" s="4" t="s">
        <v>287</v>
      </c>
      <c r="I861" s="2">
        <v>138</v>
      </c>
      <c r="J861" s="3">
        <v>0.65785039889588803</v>
      </c>
    </row>
    <row r="862" spans="1:10" x14ac:dyDescent="0.2">
      <c r="A862" s="1" t="s">
        <v>866</v>
      </c>
      <c r="B862" s="4"/>
      <c r="C862" s="2"/>
      <c r="E862" s="4" t="s">
        <v>224</v>
      </c>
      <c r="F862" s="2">
        <v>5</v>
      </c>
      <c r="G862" s="3">
        <v>0.197213831830342</v>
      </c>
      <c r="H862" s="4" t="s">
        <v>865</v>
      </c>
      <c r="I862" s="2">
        <v>5</v>
      </c>
      <c r="J862" s="3">
        <v>0.42744153906607202</v>
      </c>
    </row>
    <row r="863" spans="1:10" x14ac:dyDescent="0.2">
      <c r="A863" s="1" t="s">
        <v>107</v>
      </c>
      <c r="B863" s="4" t="s">
        <v>104</v>
      </c>
      <c r="C863" s="2">
        <v>243</v>
      </c>
      <c r="D863" s="3">
        <v>0.72920718293880404</v>
      </c>
      <c r="E863" s="4" t="s">
        <v>105</v>
      </c>
      <c r="F863" s="2">
        <v>193</v>
      </c>
      <c r="G863" s="3">
        <v>0.67627923337902796</v>
      </c>
      <c r="H863" s="4" t="s">
        <v>106</v>
      </c>
      <c r="I863" s="2">
        <v>253</v>
      </c>
      <c r="J863" s="3">
        <v>0.272801754611049</v>
      </c>
    </row>
    <row r="864" spans="1:10" x14ac:dyDescent="0.2">
      <c r="A864" s="1" t="s">
        <v>907</v>
      </c>
      <c r="B864" s="4" t="s">
        <v>126</v>
      </c>
      <c r="C864" s="2">
        <v>20</v>
      </c>
      <c r="D864" s="3">
        <v>2.6228806878896799E-2</v>
      </c>
      <c r="E864" s="4" t="s">
        <v>613</v>
      </c>
      <c r="F864" s="2">
        <v>15</v>
      </c>
      <c r="G864" s="3">
        <v>0.32492546579254</v>
      </c>
      <c r="H864" s="4" t="s">
        <v>41</v>
      </c>
      <c r="I864" s="2">
        <v>20</v>
      </c>
      <c r="J864" s="3">
        <v>6.2331999371791798E-2</v>
      </c>
    </row>
    <row r="865" spans="1:10" x14ac:dyDescent="0.2">
      <c r="A865" s="1" t="s">
        <v>135</v>
      </c>
      <c r="B865" s="4" t="s">
        <v>132</v>
      </c>
      <c r="C865" s="2">
        <v>104</v>
      </c>
      <c r="D865" s="3">
        <v>0.89265517470232802</v>
      </c>
      <c r="E865" s="4" t="s">
        <v>133</v>
      </c>
      <c r="F865" s="2">
        <v>103</v>
      </c>
      <c r="G865" s="3">
        <v>0.71366793717389598</v>
      </c>
      <c r="H865" s="4" t="s">
        <v>134</v>
      </c>
      <c r="I865" s="2">
        <v>104</v>
      </c>
      <c r="J865" s="3">
        <v>0.92884966994821105</v>
      </c>
    </row>
    <row r="866" spans="1:10" x14ac:dyDescent="0.2">
      <c r="A866" s="1" t="s">
        <v>446</v>
      </c>
      <c r="B866" s="4" t="s">
        <v>443</v>
      </c>
      <c r="C866" s="2">
        <v>217</v>
      </c>
      <c r="D866" s="3">
        <v>0.85269397905362099</v>
      </c>
      <c r="E866" s="4" t="s">
        <v>444</v>
      </c>
      <c r="F866" s="2">
        <v>176</v>
      </c>
      <c r="G866" s="3">
        <v>0.69367363064473297</v>
      </c>
      <c r="H866" s="4" t="s">
        <v>445</v>
      </c>
      <c r="I866" s="2">
        <v>240</v>
      </c>
      <c r="J866" s="3">
        <v>0.89264692237754095</v>
      </c>
    </row>
    <row r="867" spans="1:10" x14ac:dyDescent="0.2">
      <c r="A867" s="1" t="s">
        <v>908</v>
      </c>
      <c r="B867" s="4" t="s">
        <v>171</v>
      </c>
      <c r="C867" s="2">
        <v>7</v>
      </c>
      <c r="D867" s="3">
        <v>0.11984016192343699</v>
      </c>
      <c r="E867" s="4" t="s">
        <v>742</v>
      </c>
      <c r="F867" s="2">
        <v>7</v>
      </c>
      <c r="G867" s="3">
        <v>0.19707836635214901</v>
      </c>
      <c r="H867" s="4" t="s">
        <v>173</v>
      </c>
      <c r="I867" s="2">
        <v>7</v>
      </c>
      <c r="J867" s="3">
        <v>0.128743052102364</v>
      </c>
    </row>
    <row r="868" spans="1:10" x14ac:dyDescent="0.2">
      <c r="A868" s="1" t="s">
        <v>787</v>
      </c>
      <c r="B868" s="4" t="s">
        <v>295</v>
      </c>
      <c r="C868" s="2">
        <v>17</v>
      </c>
      <c r="D868" s="3">
        <v>0.43029997171073497</v>
      </c>
      <c r="E868" s="4" t="s">
        <v>724</v>
      </c>
      <c r="F868" s="2">
        <v>3</v>
      </c>
      <c r="G868" s="3">
        <v>1.3652530432891E-2</v>
      </c>
      <c r="H868" s="4" t="s">
        <v>856</v>
      </c>
      <c r="I868" s="2">
        <v>4</v>
      </c>
      <c r="J868" s="3">
        <v>2.93884704963782E-3</v>
      </c>
    </row>
    <row r="869" spans="1:10" x14ac:dyDescent="0.2">
      <c r="A869" s="1" t="s">
        <v>345</v>
      </c>
      <c r="B869" s="4" t="s">
        <v>342</v>
      </c>
      <c r="C869" s="2">
        <v>43</v>
      </c>
      <c r="D869" s="3">
        <v>0.49334935301210497</v>
      </c>
      <c r="E869" s="4" t="s">
        <v>343</v>
      </c>
      <c r="F869" s="2">
        <v>42</v>
      </c>
      <c r="G869" s="3">
        <v>0.40127426880488298</v>
      </c>
      <c r="H869" s="4" t="s">
        <v>344</v>
      </c>
      <c r="I869" s="2">
        <v>32</v>
      </c>
      <c r="J869" s="3">
        <v>0.57762102313295305</v>
      </c>
    </row>
    <row r="870" spans="1:10" x14ac:dyDescent="0.2">
      <c r="A870" s="1" t="s">
        <v>857</v>
      </c>
      <c r="B870" s="4" t="s">
        <v>541</v>
      </c>
      <c r="C870" s="2">
        <v>3</v>
      </c>
      <c r="D870" s="3">
        <v>2.0896791381950299E-2</v>
      </c>
      <c r="E870" s="4"/>
      <c r="H870" s="4" t="s">
        <v>856</v>
      </c>
      <c r="I870" s="2">
        <v>3</v>
      </c>
      <c r="J870" s="3">
        <v>0.87208159927238105</v>
      </c>
    </row>
    <row r="871" spans="1:10" x14ac:dyDescent="0.2">
      <c r="A871" s="1" t="s">
        <v>359</v>
      </c>
      <c r="B871" s="4" t="s">
        <v>357</v>
      </c>
      <c r="C871" s="2">
        <v>191</v>
      </c>
      <c r="D871" s="3">
        <v>0.70245998544608002</v>
      </c>
      <c r="E871" s="4" t="s">
        <v>358</v>
      </c>
      <c r="F871" s="2">
        <v>63</v>
      </c>
      <c r="G871" s="3">
        <v>0.418954276027798</v>
      </c>
      <c r="H871" s="4" t="s">
        <v>278</v>
      </c>
      <c r="I871" s="2">
        <v>236</v>
      </c>
      <c r="J871" s="3">
        <v>0.37977418182982398</v>
      </c>
    </row>
    <row r="872" spans="1:10" x14ac:dyDescent="0.2">
      <c r="A872" s="1" t="s">
        <v>279</v>
      </c>
      <c r="B872" s="4" t="s">
        <v>459</v>
      </c>
      <c r="C872" s="2">
        <v>130</v>
      </c>
      <c r="D872" s="3">
        <v>0.435423257538953</v>
      </c>
      <c r="E872" s="4" t="s">
        <v>422</v>
      </c>
      <c r="F872" s="2">
        <v>107</v>
      </c>
      <c r="G872" s="3">
        <v>0.29593534806250799</v>
      </c>
      <c r="H872" s="4" t="s">
        <v>278</v>
      </c>
      <c r="I872" s="2">
        <v>278</v>
      </c>
      <c r="J872" s="3">
        <v>0.62739713778161199</v>
      </c>
    </row>
    <row r="873" spans="1:10" x14ac:dyDescent="0.2">
      <c r="A873" s="1" t="s">
        <v>290</v>
      </c>
      <c r="B873" s="4" t="s">
        <v>304</v>
      </c>
      <c r="C873" s="2">
        <v>155</v>
      </c>
      <c r="D873" s="3">
        <v>0.40711834987968099</v>
      </c>
      <c r="E873" s="4" t="s">
        <v>172</v>
      </c>
      <c r="F873" s="2">
        <v>247</v>
      </c>
      <c r="G873" s="3">
        <v>0.62965460435301002</v>
      </c>
      <c r="H873" s="4" t="s">
        <v>289</v>
      </c>
      <c r="I873" s="2">
        <v>235</v>
      </c>
      <c r="J873" s="3">
        <v>0.66950719174802498</v>
      </c>
    </row>
    <row r="874" spans="1:10" x14ac:dyDescent="0.2">
      <c r="A874" s="1" t="s">
        <v>30</v>
      </c>
      <c r="B874" s="4" t="s">
        <v>27</v>
      </c>
      <c r="C874" s="2">
        <v>57</v>
      </c>
      <c r="D874" s="3">
        <v>0.73941709930656296</v>
      </c>
      <c r="E874" s="4" t="s">
        <v>28</v>
      </c>
      <c r="F874" s="2">
        <v>38</v>
      </c>
      <c r="G874" s="3">
        <v>0.58060328066326194</v>
      </c>
      <c r="H874" s="4" t="s">
        <v>29</v>
      </c>
      <c r="I874" s="2">
        <v>57</v>
      </c>
      <c r="J874" s="3">
        <v>0.75855010454469396</v>
      </c>
    </row>
    <row r="875" spans="1:10" x14ac:dyDescent="0.2">
      <c r="A875" s="1" t="s">
        <v>313</v>
      </c>
      <c r="B875" s="4" t="s">
        <v>311</v>
      </c>
      <c r="C875" s="2">
        <v>121</v>
      </c>
      <c r="D875" s="3">
        <v>0.84416020611671505</v>
      </c>
      <c r="E875" s="4" t="s">
        <v>312</v>
      </c>
      <c r="F875" s="2">
        <v>122</v>
      </c>
      <c r="G875" s="3">
        <v>0.69429146970603495</v>
      </c>
      <c r="H875" s="4" t="s">
        <v>21</v>
      </c>
      <c r="I875" s="2">
        <v>121</v>
      </c>
      <c r="J875" s="3">
        <v>0.21485079396072601</v>
      </c>
    </row>
    <row r="876" spans="1:10" x14ac:dyDescent="0.2">
      <c r="A876" s="1" t="s">
        <v>909</v>
      </c>
      <c r="B876" s="4" t="s">
        <v>498</v>
      </c>
      <c r="C876" s="2">
        <v>3</v>
      </c>
      <c r="D876" s="3">
        <v>4.5005432475405699E-2</v>
      </c>
      <c r="E876" s="4" t="s">
        <v>499</v>
      </c>
      <c r="F876" s="2">
        <v>3</v>
      </c>
      <c r="G876" s="3">
        <v>0.143338269959701</v>
      </c>
      <c r="H876" s="4" t="s">
        <v>9</v>
      </c>
      <c r="I876" s="2">
        <v>3</v>
      </c>
      <c r="J876" s="3">
        <v>2.8953005896019401E-2</v>
      </c>
    </row>
    <row r="877" spans="1:10" x14ac:dyDescent="0.2">
      <c r="A877" s="1" t="s">
        <v>910</v>
      </c>
      <c r="B877" s="4" t="s">
        <v>236</v>
      </c>
      <c r="C877" s="2">
        <v>5</v>
      </c>
      <c r="D877" s="3">
        <v>7.47698582171957E-2</v>
      </c>
      <c r="E877" s="4" t="s">
        <v>237</v>
      </c>
      <c r="F877" s="2">
        <v>5</v>
      </c>
      <c r="G877" s="3">
        <v>0.130033665292453</v>
      </c>
      <c r="H877" s="4" t="s">
        <v>61</v>
      </c>
      <c r="I877" s="2">
        <v>5</v>
      </c>
      <c r="J877" s="3">
        <v>2.5895813710925499E-2</v>
      </c>
    </row>
    <row r="878" spans="1:10" x14ac:dyDescent="0.2">
      <c r="A878" s="1" t="s">
        <v>259</v>
      </c>
      <c r="B878" s="4" t="s">
        <v>256</v>
      </c>
      <c r="C878" s="2">
        <v>15</v>
      </c>
      <c r="D878" s="3">
        <v>0.32339858795390503</v>
      </c>
      <c r="E878" s="4" t="s">
        <v>257</v>
      </c>
      <c r="F878" s="2">
        <v>16</v>
      </c>
      <c r="G878" s="3">
        <v>0.38997970841846002</v>
      </c>
      <c r="H878" s="4" t="s">
        <v>258</v>
      </c>
      <c r="I878" s="2">
        <v>15</v>
      </c>
      <c r="J878" s="3">
        <v>2.6942146116388701E-2</v>
      </c>
    </row>
    <row r="879" spans="1:10" x14ac:dyDescent="0.2">
      <c r="A879" s="1" t="s">
        <v>642</v>
      </c>
      <c r="B879" s="4" t="s">
        <v>206</v>
      </c>
      <c r="C879" s="2">
        <v>131</v>
      </c>
      <c r="D879" s="3">
        <v>0.18390717629697301</v>
      </c>
      <c r="E879" s="4" t="s">
        <v>754</v>
      </c>
      <c r="F879" s="2">
        <v>84</v>
      </c>
      <c r="G879" s="3">
        <v>0.21669983922796701</v>
      </c>
      <c r="H879" s="4" t="s">
        <v>208</v>
      </c>
      <c r="I879" s="2">
        <v>131</v>
      </c>
      <c r="J879" s="3">
        <v>4.5365181829935403E-2</v>
      </c>
    </row>
    <row r="880" spans="1:10" x14ac:dyDescent="0.2">
      <c r="A880" s="1" t="s">
        <v>508</v>
      </c>
      <c r="B880" s="4" t="s">
        <v>519</v>
      </c>
      <c r="C880" s="2">
        <v>250</v>
      </c>
      <c r="D880" s="3">
        <v>0.71383541739190004</v>
      </c>
      <c r="E880" s="4" t="s">
        <v>507</v>
      </c>
      <c r="F880" s="2">
        <v>134</v>
      </c>
      <c r="G880" s="3">
        <v>0.41938845886256598</v>
      </c>
      <c r="H880" s="4" t="s">
        <v>297</v>
      </c>
      <c r="I880" s="2">
        <v>297</v>
      </c>
      <c r="J880" s="3">
        <v>0.44204028895916497</v>
      </c>
    </row>
    <row r="881" spans="1:10" x14ac:dyDescent="0.2">
      <c r="A881" s="1" t="s">
        <v>598</v>
      </c>
      <c r="B881" s="4" t="s">
        <v>595</v>
      </c>
      <c r="C881" s="2">
        <v>174</v>
      </c>
      <c r="D881" s="3">
        <v>0.411814977424872</v>
      </c>
      <c r="E881" s="4" t="s">
        <v>603</v>
      </c>
      <c r="F881" s="2">
        <v>167</v>
      </c>
      <c r="G881" s="3">
        <v>0.47981002690061503</v>
      </c>
      <c r="H881" s="4" t="s">
        <v>597</v>
      </c>
      <c r="I881" s="2">
        <v>254</v>
      </c>
      <c r="J881" s="3">
        <v>0.59671659446181702</v>
      </c>
    </row>
    <row r="882" spans="1:10" x14ac:dyDescent="0.2">
      <c r="A882" s="1" t="s">
        <v>174</v>
      </c>
      <c r="B882" s="4" t="s">
        <v>171</v>
      </c>
      <c r="C882" s="2">
        <v>216</v>
      </c>
      <c r="D882" s="3">
        <v>0.260207768226768</v>
      </c>
      <c r="E882" s="4" t="s">
        <v>742</v>
      </c>
      <c r="F882" s="2">
        <v>185</v>
      </c>
      <c r="G882" s="3">
        <v>0.44338434738728899</v>
      </c>
      <c r="H882" s="4" t="s">
        <v>173</v>
      </c>
      <c r="I882" s="2">
        <v>309</v>
      </c>
      <c r="J882" s="3">
        <v>0.52926091457691704</v>
      </c>
    </row>
    <row r="883" spans="1:10" x14ac:dyDescent="0.2">
      <c r="A883" s="1" t="s">
        <v>298</v>
      </c>
      <c r="B883" s="4" t="s">
        <v>295</v>
      </c>
      <c r="C883" s="2">
        <v>122</v>
      </c>
      <c r="D883" s="3">
        <v>0.33949385335175503</v>
      </c>
      <c r="E883" s="4" t="s">
        <v>296</v>
      </c>
      <c r="F883" s="2">
        <v>68</v>
      </c>
      <c r="G883" s="3">
        <v>0.27424758662722298</v>
      </c>
      <c r="H883" s="4" t="s">
        <v>297</v>
      </c>
      <c r="I883" s="2">
        <v>269</v>
      </c>
      <c r="J883" s="3">
        <v>0.21958083599666001</v>
      </c>
    </row>
    <row r="884" spans="1:10" x14ac:dyDescent="0.2">
      <c r="A884" s="1" t="s">
        <v>141</v>
      </c>
      <c r="B884" s="4" t="s">
        <v>138</v>
      </c>
      <c r="C884" s="2">
        <v>153</v>
      </c>
      <c r="D884" s="3">
        <v>0.616967279503572</v>
      </c>
      <c r="E884" s="4" t="s">
        <v>139</v>
      </c>
      <c r="F884" s="2">
        <v>111</v>
      </c>
      <c r="G884" s="3">
        <v>0.43150565464219098</v>
      </c>
      <c r="H884" s="4" t="s">
        <v>140</v>
      </c>
      <c r="I884" s="2">
        <v>238</v>
      </c>
      <c r="J884" s="3">
        <v>0.64704409149555997</v>
      </c>
    </row>
    <row r="885" spans="1:10" x14ac:dyDescent="0.2">
      <c r="A885" s="1" t="s">
        <v>285</v>
      </c>
      <c r="B885" s="4" t="s">
        <v>283</v>
      </c>
      <c r="C885" s="2">
        <v>8</v>
      </c>
      <c r="D885" s="3">
        <v>0.19476034876515999</v>
      </c>
      <c r="E885" s="4" t="s">
        <v>284</v>
      </c>
      <c r="F885" s="2">
        <v>8</v>
      </c>
      <c r="G885" s="3">
        <v>0.196008812539295</v>
      </c>
      <c r="H885" s="4" t="s">
        <v>165</v>
      </c>
      <c r="I885" s="2">
        <v>8</v>
      </c>
      <c r="J885" s="3">
        <v>7.4498104653787006E-2</v>
      </c>
    </row>
    <row r="886" spans="1:10" x14ac:dyDescent="0.2">
      <c r="A886" s="1" t="s">
        <v>81</v>
      </c>
      <c r="B886" s="4" t="s">
        <v>487</v>
      </c>
      <c r="C886" s="2">
        <v>124</v>
      </c>
      <c r="D886" s="3">
        <v>0.50238423881032301</v>
      </c>
      <c r="E886" s="4" t="s">
        <v>488</v>
      </c>
      <c r="F886" s="2">
        <v>17</v>
      </c>
      <c r="G886" s="3">
        <v>0.23907238075090401</v>
      </c>
      <c r="H886" s="4" t="s">
        <v>80</v>
      </c>
      <c r="I886" s="2">
        <v>133</v>
      </c>
      <c r="J886" s="3">
        <v>5.5169385534192303E-2</v>
      </c>
    </row>
    <row r="887" spans="1:10" x14ac:dyDescent="0.2">
      <c r="A887" s="1" t="s">
        <v>73</v>
      </c>
      <c r="B887" s="4" t="s">
        <v>71</v>
      </c>
      <c r="C887" s="2">
        <v>229</v>
      </c>
      <c r="D887" s="3">
        <v>0.35488451483073102</v>
      </c>
      <c r="E887" s="4" t="s">
        <v>72</v>
      </c>
      <c r="F887" s="2">
        <v>131</v>
      </c>
      <c r="G887" s="3">
        <v>0.343531305928999</v>
      </c>
      <c r="H887" s="4" t="s">
        <v>228</v>
      </c>
      <c r="I887" s="2">
        <v>291</v>
      </c>
      <c r="J887" s="3">
        <v>0.44518533192912302</v>
      </c>
    </row>
    <row r="888" spans="1:10" x14ac:dyDescent="0.2">
      <c r="A888" s="1" t="s">
        <v>70</v>
      </c>
      <c r="B888" s="4" t="s">
        <v>67</v>
      </c>
      <c r="C888" s="2">
        <v>184</v>
      </c>
      <c r="D888" s="3">
        <v>0.60687722821642798</v>
      </c>
      <c r="E888" s="4" t="s">
        <v>68</v>
      </c>
      <c r="F888" s="2">
        <v>186</v>
      </c>
      <c r="G888" s="3">
        <v>0.373064369824674</v>
      </c>
      <c r="H888" s="4" t="s">
        <v>69</v>
      </c>
      <c r="I888" s="2">
        <v>191</v>
      </c>
      <c r="J888" s="3">
        <v>0.23458919446240101</v>
      </c>
    </row>
    <row r="889" spans="1:10" x14ac:dyDescent="0.2">
      <c r="A889" s="1" t="s">
        <v>911</v>
      </c>
      <c r="B889" s="4" t="s">
        <v>175</v>
      </c>
      <c r="C889" s="2">
        <v>10</v>
      </c>
      <c r="D889" s="3">
        <v>0.13526238612246499</v>
      </c>
      <c r="E889" s="4" t="s">
        <v>176</v>
      </c>
      <c r="F889" s="2">
        <v>10</v>
      </c>
      <c r="G889" s="3">
        <v>0.19777549851141901</v>
      </c>
      <c r="H889" s="4" t="s">
        <v>177</v>
      </c>
      <c r="I889" s="2">
        <v>10</v>
      </c>
      <c r="J889" s="3">
        <v>0.148193050589149</v>
      </c>
    </row>
    <row r="890" spans="1:10" x14ac:dyDescent="0.2">
      <c r="A890" s="1" t="s">
        <v>162</v>
      </c>
      <c r="B890" s="4" t="s">
        <v>510</v>
      </c>
      <c r="C890" s="2">
        <v>324</v>
      </c>
      <c r="D890" s="3">
        <v>0.504519876240489</v>
      </c>
      <c r="E890" s="4" t="s">
        <v>511</v>
      </c>
      <c r="F890" s="2">
        <v>371</v>
      </c>
      <c r="G890" s="3">
        <v>0.55001398581342098</v>
      </c>
      <c r="H890" s="4" t="s">
        <v>161</v>
      </c>
      <c r="I890" s="2">
        <v>326</v>
      </c>
      <c r="J890" s="3">
        <v>0.34073092181081199</v>
      </c>
    </row>
    <row r="891" spans="1:10" x14ac:dyDescent="0.2">
      <c r="A891" s="1" t="s">
        <v>294</v>
      </c>
      <c r="B891" s="4" t="s">
        <v>291</v>
      </c>
      <c r="C891" s="2">
        <v>229</v>
      </c>
      <c r="D891" s="3">
        <v>0.50450917939376005</v>
      </c>
      <c r="E891" s="4" t="s">
        <v>330</v>
      </c>
      <c r="F891" s="2">
        <v>220</v>
      </c>
      <c r="G891" s="3">
        <v>0.44267972618755003</v>
      </c>
      <c r="H891" s="4" t="s">
        <v>293</v>
      </c>
      <c r="I891" s="2">
        <v>365</v>
      </c>
      <c r="J891" s="3">
        <v>0.73364411454613598</v>
      </c>
    </row>
    <row r="892" spans="1:10" x14ac:dyDescent="0.2">
      <c r="A892" s="1" t="s">
        <v>77</v>
      </c>
      <c r="B892" s="4" t="s">
        <v>74</v>
      </c>
      <c r="C892" s="2">
        <v>136</v>
      </c>
      <c r="D892" s="3">
        <v>0.81774881719235004</v>
      </c>
      <c r="E892" s="4" t="s">
        <v>75</v>
      </c>
      <c r="F892" s="2">
        <v>139</v>
      </c>
      <c r="G892" s="3">
        <v>0.742886886608216</v>
      </c>
      <c r="H892" s="4" t="s">
        <v>76</v>
      </c>
      <c r="I892" s="2">
        <v>136</v>
      </c>
      <c r="J892" s="3">
        <v>0.46471682284108101</v>
      </c>
    </row>
    <row r="893" spans="1:10" x14ac:dyDescent="0.2">
      <c r="A893" s="1" t="s">
        <v>626</v>
      </c>
      <c r="B893" s="4" t="s">
        <v>599</v>
      </c>
      <c r="C893" s="2">
        <v>5</v>
      </c>
      <c r="D893" s="3">
        <v>0.6</v>
      </c>
      <c r="E893" s="4" t="s">
        <v>64</v>
      </c>
      <c r="F893" s="2">
        <v>5</v>
      </c>
      <c r="G893" s="3">
        <v>0.9</v>
      </c>
      <c r="H893" s="4" t="s">
        <v>65</v>
      </c>
      <c r="I893" s="2">
        <v>5</v>
      </c>
      <c r="J893" s="3">
        <v>0.58554004376912006</v>
      </c>
    </row>
    <row r="894" spans="1:10" x14ac:dyDescent="0.2">
      <c r="A894" s="1" t="s">
        <v>275</v>
      </c>
      <c r="B894" s="4" t="s">
        <v>273</v>
      </c>
      <c r="C894" s="2">
        <v>229</v>
      </c>
      <c r="D894" s="3">
        <v>0.54092582254014099</v>
      </c>
      <c r="E894" s="4" t="s">
        <v>274</v>
      </c>
      <c r="F894" s="2">
        <v>262</v>
      </c>
      <c r="G894" s="3">
        <v>0.54694686075326804</v>
      </c>
      <c r="H894" s="4" t="s">
        <v>102</v>
      </c>
      <c r="I894" s="2">
        <v>411</v>
      </c>
      <c r="J894" s="3">
        <v>0.84659031544047902</v>
      </c>
    </row>
    <row r="895" spans="1:10" x14ac:dyDescent="0.2">
      <c r="A895" s="1" t="s">
        <v>912</v>
      </c>
      <c r="B895" s="4" t="s">
        <v>35</v>
      </c>
      <c r="C895" s="2">
        <v>4</v>
      </c>
      <c r="D895" s="3">
        <v>3.2819199496152002E-2</v>
      </c>
      <c r="E895" s="4" t="s">
        <v>596</v>
      </c>
      <c r="F895" s="2">
        <v>73</v>
      </c>
      <c r="G895" s="3">
        <v>0.18826073050814299</v>
      </c>
      <c r="H895" s="4" t="s">
        <v>597</v>
      </c>
      <c r="I895" s="2">
        <v>71</v>
      </c>
      <c r="J895" s="3">
        <v>0.21643783784437601</v>
      </c>
    </row>
    <row r="896" spans="1:10" x14ac:dyDescent="0.2">
      <c r="A896" s="1" t="s">
        <v>50</v>
      </c>
      <c r="B896" s="4" t="s">
        <v>47</v>
      </c>
      <c r="C896" s="2">
        <v>21</v>
      </c>
      <c r="D896" s="3">
        <v>0.154992611345002</v>
      </c>
      <c r="E896" s="4" t="s">
        <v>48</v>
      </c>
      <c r="F896" s="2">
        <v>13</v>
      </c>
      <c r="G896" s="3">
        <v>0.45028375153604</v>
      </c>
      <c r="H896" s="4" t="s">
        <v>887</v>
      </c>
      <c r="I896" s="2">
        <v>5</v>
      </c>
      <c r="J896" s="3">
        <v>0.108349033641935</v>
      </c>
    </row>
    <row r="897" spans="1:10" x14ac:dyDescent="0.2">
      <c r="A897" s="1" t="s">
        <v>205</v>
      </c>
      <c r="B897" s="4" t="s">
        <v>202</v>
      </c>
      <c r="C897" s="2">
        <v>61</v>
      </c>
      <c r="D897" s="3">
        <v>0.48325511625122303</v>
      </c>
      <c r="E897" s="4" t="s">
        <v>669</v>
      </c>
      <c r="F897" s="2">
        <v>46</v>
      </c>
      <c r="G897" s="3">
        <v>0.36425455156509601</v>
      </c>
      <c r="H897" s="4" t="s">
        <v>204</v>
      </c>
      <c r="I897" s="2">
        <v>119</v>
      </c>
      <c r="J897" s="3">
        <v>0.80989050045803201</v>
      </c>
    </row>
    <row r="898" spans="1:10" x14ac:dyDescent="0.2">
      <c r="A898" s="1" t="s">
        <v>411</v>
      </c>
      <c r="B898" s="4" t="s">
        <v>408</v>
      </c>
      <c r="C898" s="2">
        <v>122</v>
      </c>
      <c r="D898" s="3">
        <v>0.65999809611280802</v>
      </c>
      <c r="E898" s="4" t="s">
        <v>409</v>
      </c>
      <c r="F898" s="2">
        <v>58</v>
      </c>
      <c r="G898" s="3">
        <v>0.33460930800475702</v>
      </c>
      <c r="H898" s="4" t="s">
        <v>410</v>
      </c>
      <c r="I898" s="2">
        <v>111</v>
      </c>
      <c r="J898" s="3">
        <v>0.67897774716435499</v>
      </c>
    </row>
    <row r="899" spans="1:10" x14ac:dyDescent="0.2">
      <c r="A899" s="1" t="s">
        <v>485</v>
      </c>
      <c r="B899" s="4" t="s">
        <v>556</v>
      </c>
      <c r="C899" s="2">
        <v>180</v>
      </c>
      <c r="D899" s="3">
        <v>9.8140389884622606E-2</v>
      </c>
      <c r="E899" s="4" t="s">
        <v>557</v>
      </c>
      <c r="F899" s="2">
        <v>163</v>
      </c>
      <c r="G899" s="3">
        <v>0.34154160341527001</v>
      </c>
      <c r="H899" s="4" t="s">
        <v>558</v>
      </c>
      <c r="I899" s="2">
        <v>256</v>
      </c>
      <c r="J899" s="3">
        <v>0.26545027222309397</v>
      </c>
    </row>
    <row r="900" spans="1:10" x14ac:dyDescent="0.2">
      <c r="A900" s="1" t="s">
        <v>601</v>
      </c>
      <c r="B900" s="4" t="s">
        <v>599</v>
      </c>
      <c r="C900" s="2">
        <v>5</v>
      </c>
      <c r="D900" s="3">
        <v>0.81084371642600295</v>
      </c>
      <c r="E900" s="4" t="s">
        <v>64</v>
      </c>
      <c r="F900" s="2">
        <v>5</v>
      </c>
      <c r="G900" s="3">
        <v>0.70752755288768698</v>
      </c>
      <c r="H900" s="4" t="s">
        <v>850</v>
      </c>
      <c r="I900" s="2">
        <v>5</v>
      </c>
      <c r="J900" s="3">
        <v>0.70659949452882298</v>
      </c>
    </row>
    <row r="901" spans="1:10" x14ac:dyDescent="0.2">
      <c r="A901" s="1" t="s">
        <v>584</v>
      </c>
      <c r="B901" s="4" t="s">
        <v>581</v>
      </c>
      <c r="C901" s="2">
        <v>6</v>
      </c>
      <c r="D901" s="3">
        <v>5.56825454162274E-2</v>
      </c>
      <c r="E901" s="4" t="s">
        <v>724</v>
      </c>
      <c r="F901" s="2">
        <v>3</v>
      </c>
      <c r="G901" s="3">
        <v>0.15328216902484501</v>
      </c>
      <c r="H901" s="4" t="s">
        <v>583</v>
      </c>
      <c r="I901" s="2">
        <v>6</v>
      </c>
      <c r="J901" s="3">
        <v>0.18641254815670999</v>
      </c>
    </row>
    <row r="902" spans="1:10" x14ac:dyDescent="0.2">
      <c r="A902" s="1" t="s">
        <v>913</v>
      </c>
      <c r="B902" s="4" t="s">
        <v>304</v>
      </c>
      <c r="C902" s="2">
        <v>8</v>
      </c>
      <c r="D902" s="3">
        <v>0.104736318593574</v>
      </c>
      <c r="E902" s="4" t="s">
        <v>305</v>
      </c>
      <c r="F902" s="2">
        <v>9</v>
      </c>
      <c r="G902" s="3">
        <v>5.8742933931395097E-2</v>
      </c>
      <c r="H902" s="4" t="s">
        <v>289</v>
      </c>
      <c r="I902" s="2">
        <v>8</v>
      </c>
      <c r="J902" s="3">
        <v>3.8001536984823302E-2</v>
      </c>
    </row>
    <row r="903" spans="1:10" x14ac:dyDescent="0.2">
      <c r="A903" s="1" t="s">
        <v>382</v>
      </c>
      <c r="B903" s="4" t="s">
        <v>379</v>
      </c>
      <c r="C903" s="2">
        <v>105</v>
      </c>
      <c r="D903" s="3">
        <v>0.53521414980702997</v>
      </c>
      <c r="E903" s="4" t="s">
        <v>380</v>
      </c>
      <c r="F903" s="2">
        <v>87</v>
      </c>
      <c r="G903" s="3">
        <v>0.25462198292648303</v>
      </c>
      <c r="H903" s="4" t="s">
        <v>293</v>
      </c>
      <c r="I903" s="2">
        <v>92</v>
      </c>
      <c r="J903" s="3">
        <v>0.25231874745634802</v>
      </c>
    </row>
    <row r="904" spans="1:10" x14ac:dyDescent="0.2">
      <c r="A904" s="1" t="s">
        <v>103</v>
      </c>
      <c r="B904" s="4" t="s">
        <v>260</v>
      </c>
      <c r="C904" s="2">
        <v>127</v>
      </c>
      <c r="D904" s="3">
        <v>0.75012588085918197</v>
      </c>
      <c r="E904" s="4" t="s">
        <v>101</v>
      </c>
      <c r="F904" s="2">
        <v>128</v>
      </c>
      <c r="G904" s="3">
        <v>0.78637814834033204</v>
      </c>
      <c r="H904" s="4" t="s">
        <v>102</v>
      </c>
      <c r="I904" s="2">
        <v>127</v>
      </c>
      <c r="J904" s="3">
        <v>0.154151958097236</v>
      </c>
    </row>
    <row r="905" spans="1:10" x14ac:dyDescent="0.2">
      <c r="A905" s="1" t="s">
        <v>571</v>
      </c>
      <c r="B905" s="4" t="s">
        <v>515</v>
      </c>
      <c r="C905" s="2">
        <v>3</v>
      </c>
      <c r="D905" s="3">
        <v>4.4550656543898198E-2</v>
      </c>
      <c r="E905" s="4" t="s">
        <v>781</v>
      </c>
      <c r="F905" s="2">
        <v>4</v>
      </c>
      <c r="G905" s="3">
        <v>0.20463664353543601</v>
      </c>
      <c r="H905" s="4" t="s">
        <v>539</v>
      </c>
      <c r="I905" s="2">
        <v>5</v>
      </c>
      <c r="J905" s="3">
        <v>6.5393674126608306E-2</v>
      </c>
    </row>
    <row r="906" spans="1:10" x14ac:dyDescent="0.2">
      <c r="A906" s="1" t="s">
        <v>730</v>
      </c>
      <c r="B906" s="4" t="s">
        <v>31</v>
      </c>
      <c r="C906" s="2">
        <v>64</v>
      </c>
      <c r="D906" s="3">
        <v>0.208683202352654</v>
      </c>
      <c r="E906" s="4" t="s">
        <v>32</v>
      </c>
      <c r="F906" s="2">
        <v>62</v>
      </c>
      <c r="G906" s="3">
        <v>0.365901442504248</v>
      </c>
      <c r="H906" s="4" t="s">
        <v>33</v>
      </c>
      <c r="I906" s="2">
        <v>124</v>
      </c>
      <c r="J906" s="3">
        <v>0.33352531003357699</v>
      </c>
    </row>
    <row r="907" spans="1:10" x14ac:dyDescent="0.2">
      <c r="A907" s="1" t="s">
        <v>677</v>
      </c>
      <c r="B907" s="4" t="s">
        <v>291</v>
      </c>
      <c r="C907" s="2">
        <v>73</v>
      </c>
      <c r="D907" s="3">
        <v>0.158207370551916</v>
      </c>
      <c r="E907" s="4" t="s">
        <v>746</v>
      </c>
      <c r="F907" s="2">
        <v>11</v>
      </c>
      <c r="G907" s="3">
        <v>0.331102881854695</v>
      </c>
      <c r="H907" s="4" t="s">
        <v>747</v>
      </c>
      <c r="I907" s="2">
        <v>52</v>
      </c>
      <c r="J907" s="3">
        <v>0.52484852758619704</v>
      </c>
    </row>
    <row r="908" spans="1:10" x14ac:dyDescent="0.2">
      <c r="A908" s="1" t="s">
        <v>154</v>
      </c>
      <c r="B908" s="4" t="s">
        <v>151</v>
      </c>
      <c r="C908" s="2">
        <v>66</v>
      </c>
      <c r="D908" s="3">
        <v>0.31857186924445402</v>
      </c>
      <c r="E908" s="4" t="s">
        <v>152</v>
      </c>
      <c r="F908" s="2">
        <v>68</v>
      </c>
      <c r="G908" s="3">
        <v>0.39932270161703898</v>
      </c>
      <c r="H908" s="4" t="s">
        <v>153</v>
      </c>
      <c r="I908" s="2">
        <v>66</v>
      </c>
      <c r="J908" s="3">
        <v>0.215716641962166</v>
      </c>
    </row>
    <row r="909" spans="1:10" x14ac:dyDescent="0.2">
      <c r="A909" s="1" t="s">
        <v>125</v>
      </c>
      <c r="B909" s="4" t="s">
        <v>122</v>
      </c>
      <c r="C909" s="2">
        <v>3</v>
      </c>
      <c r="D909" s="3">
        <v>0.48181205582971598</v>
      </c>
      <c r="E909" s="4" t="s">
        <v>123</v>
      </c>
      <c r="F909" s="2">
        <v>6</v>
      </c>
      <c r="G909" s="3">
        <v>0.88571428571428601</v>
      </c>
      <c r="H909" s="4" t="s">
        <v>124</v>
      </c>
      <c r="I909" s="2">
        <v>3</v>
      </c>
      <c r="J909" s="3">
        <v>0.151240574384674</v>
      </c>
    </row>
    <row r="910" spans="1:10" ht="17" thickBot="1" x14ac:dyDescent="0.25">
      <c r="A910" s="5" t="s">
        <v>662</v>
      </c>
      <c r="B910" s="6" t="s">
        <v>122</v>
      </c>
      <c r="C910" s="7">
        <v>3</v>
      </c>
      <c r="D910" s="8">
        <v>5.01095365394977E-2</v>
      </c>
      <c r="E910" s="6" t="s">
        <v>661</v>
      </c>
      <c r="F910" s="7">
        <v>6</v>
      </c>
      <c r="G910" s="8">
        <v>5.8966783454815402E-2</v>
      </c>
      <c r="H910" s="6" t="s">
        <v>124</v>
      </c>
      <c r="I910" s="7">
        <v>9</v>
      </c>
      <c r="J910" s="8">
        <v>4.0800617422799897E-2</v>
      </c>
    </row>
    <row r="911" spans="1:10" x14ac:dyDescent="0.2">
      <c r="B911" s="4"/>
      <c r="C911" s="2"/>
      <c r="E911" s="4"/>
      <c r="I911" s="2"/>
      <c r="J911" s="3"/>
    </row>
    <row r="912" spans="1:10" x14ac:dyDescent="0.2">
      <c r="B912" s="4"/>
      <c r="C912" s="2"/>
      <c r="E912" s="4"/>
      <c r="I912" s="2"/>
      <c r="J912" s="3"/>
    </row>
    <row r="913" spans="2:10" x14ac:dyDescent="0.2">
      <c r="B913" s="4"/>
      <c r="C913" s="2"/>
      <c r="E913" s="4"/>
      <c r="I913" s="2"/>
      <c r="J913" s="3"/>
    </row>
    <row r="914" spans="2:10" x14ac:dyDescent="0.2">
      <c r="B914" s="4"/>
      <c r="C914" s="2"/>
      <c r="E914" s="4"/>
      <c r="I914" s="2"/>
      <c r="J914" s="3"/>
    </row>
    <row r="915" spans="2:10" x14ac:dyDescent="0.2">
      <c r="B915" s="4"/>
      <c r="C915" s="2"/>
      <c r="E915" s="4"/>
      <c r="I915" s="2"/>
      <c r="J915" s="3"/>
    </row>
    <row r="916" spans="2:10" x14ac:dyDescent="0.2">
      <c r="B916" s="4"/>
      <c r="C916" s="2"/>
      <c r="E916" s="4"/>
      <c r="I916" s="2"/>
      <c r="J916" s="3"/>
    </row>
    <row r="917" spans="2:10" x14ac:dyDescent="0.2">
      <c r="B917" s="4"/>
      <c r="C917" s="2"/>
      <c r="E917" s="4"/>
      <c r="I917" s="2"/>
      <c r="J917" s="3"/>
    </row>
    <row r="918" spans="2:10" x14ac:dyDescent="0.2">
      <c r="B918" s="4"/>
      <c r="C918" s="2"/>
      <c r="E918" s="4"/>
      <c r="I918" s="2"/>
      <c r="J918" s="3"/>
    </row>
    <row r="919" spans="2:10" x14ac:dyDescent="0.2">
      <c r="B919" s="4"/>
      <c r="C919" s="2"/>
      <c r="E919" s="4"/>
      <c r="I919" s="2"/>
      <c r="J919" s="3"/>
    </row>
    <row r="920" spans="2:10" x14ac:dyDescent="0.2">
      <c r="B920" s="4"/>
      <c r="C920" s="2"/>
      <c r="E920" s="4"/>
      <c r="I920" s="2"/>
      <c r="J920" s="3"/>
    </row>
    <row r="921" spans="2:10" x14ac:dyDescent="0.2">
      <c r="B921" s="4"/>
      <c r="C921" s="2"/>
      <c r="E921" s="4"/>
      <c r="I921" s="2"/>
      <c r="J921" s="3"/>
    </row>
    <row r="922" spans="2:10" x14ac:dyDescent="0.2">
      <c r="B922" s="4"/>
      <c r="C922" s="2"/>
      <c r="E922" s="4"/>
      <c r="I922" s="2"/>
      <c r="J922" s="3"/>
    </row>
    <row r="923" spans="2:10" x14ac:dyDescent="0.2">
      <c r="B923" s="4"/>
      <c r="C923" s="2"/>
      <c r="E923" s="4"/>
      <c r="I923" s="2"/>
      <c r="J923" s="3"/>
    </row>
    <row r="924" spans="2:10" x14ac:dyDescent="0.2">
      <c r="B924" s="4"/>
      <c r="C924" s="2"/>
      <c r="E924" s="4"/>
      <c r="I924" s="2"/>
      <c r="J924" s="3"/>
    </row>
    <row r="925" spans="2:10" x14ac:dyDescent="0.2">
      <c r="B925" s="4"/>
      <c r="C925" s="2"/>
      <c r="E925" s="4"/>
      <c r="I925" s="2"/>
      <c r="J925" s="3"/>
    </row>
    <row r="926" spans="2:10" x14ac:dyDescent="0.2">
      <c r="B926" s="4"/>
      <c r="C926" s="2"/>
      <c r="E926" s="4"/>
      <c r="I926" s="2"/>
      <c r="J926" s="3"/>
    </row>
    <row r="927" spans="2:10" x14ac:dyDescent="0.2">
      <c r="B927" s="4"/>
      <c r="C927" s="2"/>
      <c r="E927" s="4"/>
      <c r="I927" s="2"/>
      <c r="J927" s="3"/>
    </row>
    <row r="928" spans="2:10" x14ac:dyDescent="0.2">
      <c r="B928" s="4"/>
      <c r="C928" s="2"/>
      <c r="E928" s="4"/>
      <c r="I928" s="2"/>
      <c r="J928" s="3"/>
    </row>
    <row r="929" spans="2:10" x14ac:dyDescent="0.2">
      <c r="B929" s="4"/>
      <c r="C929" s="2"/>
      <c r="E929" s="4"/>
      <c r="I929" s="2"/>
      <c r="J929" s="3"/>
    </row>
    <row r="930" spans="2:10" x14ac:dyDescent="0.2">
      <c r="B930" s="4"/>
      <c r="C930" s="2"/>
      <c r="E930" s="4"/>
      <c r="I930" s="2"/>
      <c r="J930" s="3"/>
    </row>
    <row r="931" spans="2:10" x14ac:dyDescent="0.2">
      <c r="B931" s="4"/>
      <c r="C931" s="2"/>
      <c r="E931" s="4"/>
      <c r="I931" s="2"/>
      <c r="J931" s="3"/>
    </row>
    <row r="932" spans="2:10" x14ac:dyDescent="0.2">
      <c r="B932" s="4"/>
      <c r="C932" s="2"/>
      <c r="E932" s="4"/>
      <c r="I932" s="2"/>
      <c r="J932" s="3"/>
    </row>
    <row r="933" spans="2:10" x14ac:dyDescent="0.2">
      <c r="B933" s="4"/>
      <c r="C933" s="2"/>
      <c r="E933" s="4"/>
      <c r="I933" s="2"/>
      <c r="J933" s="3"/>
    </row>
    <row r="934" spans="2:10" x14ac:dyDescent="0.2">
      <c r="B934" s="4"/>
      <c r="C934" s="2"/>
      <c r="E934" s="4"/>
      <c r="I934" s="2"/>
      <c r="J934" s="3"/>
    </row>
    <row r="935" spans="2:10" x14ac:dyDescent="0.2">
      <c r="B935" s="4"/>
      <c r="C935" s="2"/>
      <c r="E935" s="4"/>
      <c r="I935" s="2"/>
      <c r="J935" s="3"/>
    </row>
    <row r="936" spans="2:10" x14ac:dyDescent="0.2">
      <c r="B936" s="4"/>
      <c r="C936" s="2"/>
      <c r="E936" s="4"/>
      <c r="I936" s="2"/>
      <c r="J936" s="3"/>
    </row>
    <row r="937" spans="2:10" x14ac:dyDescent="0.2">
      <c r="B937" s="4"/>
      <c r="C937" s="2"/>
      <c r="E937" s="4"/>
      <c r="I937" s="2"/>
      <c r="J937" s="3"/>
    </row>
    <row r="938" spans="2:10" x14ac:dyDescent="0.2">
      <c r="B938" s="4"/>
      <c r="C938" s="2"/>
      <c r="E938" s="4"/>
      <c r="I938" s="2"/>
      <c r="J938" s="3"/>
    </row>
    <row r="939" spans="2:10" x14ac:dyDescent="0.2">
      <c r="B939" s="4"/>
      <c r="C939" s="2"/>
      <c r="E939" s="4"/>
      <c r="I939" s="2"/>
      <c r="J939" s="3"/>
    </row>
    <row r="940" spans="2:10" x14ac:dyDescent="0.2">
      <c r="B940" s="4"/>
      <c r="C940" s="2"/>
      <c r="E940" s="4"/>
      <c r="I940" s="2"/>
      <c r="J940" s="3"/>
    </row>
    <row r="941" spans="2:10" x14ac:dyDescent="0.2">
      <c r="B941" s="4"/>
      <c r="C941" s="2"/>
      <c r="E941" s="4"/>
      <c r="I941" s="2"/>
      <c r="J941" s="3"/>
    </row>
    <row r="942" spans="2:10" x14ac:dyDescent="0.2">
      <c r="B942" s="4"/>
      <c r="C942" s="2"/>
      <c r="E942" s="4"/>
      <c r="I942" s="2"/>
      <c r="J942" s="3"/>
    </row>
    <row r="943" spans="2:10" x14ac:dyDescent="0.2">
      <c r="B943" s="4"/>
      <c r="C943" s="2"/>
      <c r="E943" s="4"/>
      <c r="I943" s="2"/>
      <c r="J943" s="3"/>
    </row>
    <row r="944" spans="2:10" x14ac:dyDescent="0.2">
      <c r="B944" s="4"/>
      <c r="C944" s="2"/>
      <c r="E944" s="4"/>
      <c r="I944" s="2"/>
      <c r="J944" s="3"/>
    </row>
    <row r="945" spans="2:10" x14ac:dyDescent="0.2">
      <c r="B945" s="4"/>
      <c r="C945" s="2"/>
      <c r="E945" s="4"/>
      <c r="I945" s="2"/>
      <c r="J945" s="3"/>
    </row>
    <row r="946" spans="2:10" x14ac:dyDescent="0.2">
      <c r="B946" s="4"/>
      <c r="C946" s="2"/>
      <c r="E946" s="4"/>
      <c r="I946" s="2"/>
      <c r="J946" s="3"/>
    </row>
    <row r="947" spans="2:10" x14ac:dyDescent="0.2">
      <c r="B947" s="4"/>
      <c r="C947" s="2"/>
      <c r="E947" s="4"/>
      <c r="I947" s="2"/>
      <c r="J947" s="3"/>
    </row>
    <row r="948" spans="2:10" x14ac:dyDescent="0.2">
      <c r="B948" s="4"/>
      <c r="C948" s="2"/>
      <c r="E948" s="4"/>
      <c r="I948" s="2"/>
      <c r="J948" s="3"/>
    </row>
    <row r="949" spans="2:10" x14ac:dyDescent="0.2">
      <c r="B949" s="4"/>
      <c r="C949" s="2"/>
      <c r="E949" s="4"/>
      <c r="I949" s="2"/>
      <c r="J949" s="3"/>
    </row>
    <row r="950" spans="2:10" x14ac:dyDescent="0.2">
      <c r="B950" s="4"/>
      <c r="C950" s="2"/>
      <c r="E950" s="4"/>
      <c r="I950" s="2"/>
      <c r="J950" s="3"/>
    </row>
    <row r="951" spans="2:10" x14ac:dyDescent="0.2">
      <c r="B951" s="4"/>
      <c r="C951" s="2"/>
      <c r="E951" s="4"/>
      <c r="I951" s="2"/>
      <c r="J951" s="3"/>
    </row>
    <row r="952" spans="2:10" x14ac:dyDescent="0.2">
      <c r="B952" s="4"/>
      <c r="C952" s="2"/>
      <c r="E952" s="4"/>
      <c r="I952" s="2"/>
      <c r="J952" s="3"/>
    </row>
    <row r="953" spans="2:10" x14ac:dyDescent="0.2">
      <c r="B953" s="4"/>
      <c r="C953" s="2"/>
      <c r="E953" s="4"/>
      <c r="I953" s="2"/>
      <c r="J953" s="3"/>
    </row>
    <row r="954" spans="2:10" x14ac:dyDescent="0.2">
      <c r="B954" s="4"/>
      <c r="C954" s="2"/>
      <c r="E954" s="4"/>
      <c r="I954" s="2"/>
      <c r="J954" s="3"/>
    </row>
    <row r="955" spans="2:10" x14ac:dyDescent="0.2">
      <c r="B955" s="4"/>
      <c r="C955" s="2"/>
      <c r="E955" s="4"/>
      <c r="I955" s="2"/>
      <c r="J955" s="3"/>
    </row>
    <row r="956" spans="2:10" x14ac:dyDescent="0.2">
      <c r="B956" s="4"/>
      <c r="C956" s="2"/>
      <c r="E956" s="4"/>
      <c r="I956" s="2"/>
      <c r="J956" s="3"/>
    </row>
    <row r="957" spans="2:10" x14ac:dyDescent="0.2">
      <c r="B957" s="4"/>
      <c r="C957" s="2"/>
      <c r="E957" s="4"/>
      <c r="I957" s="2"/>
      <c r="J957" s="3"/>
    </row>
    <row r="958" spans="2:10" x14ac:dyDescent="0.2">
      <c r="B958" s="4"/>
      <c r="C958" s="2"/>
      <c r="E958" s="4"/>
      <c r="I958" s="2"/>
      <c r="J958" s="3"/>
    </row>
    <row r="959" spans="2:10" x14ac:dyDescent="0.2">
      <c r="B959" s="4"/>
      <c r="C959" s="2"/>
      <c r="E959" s="4"/>
      <c r="I959" s="2"/>
      <c r="J959" s="3"/>
    </row>
    <row r="960" spans="2:10" x14ac:dyDescent="0.2">
      <c r="B960" s="4"/>
      <c r="C960" s="2"/>
      <c r="E960" s="4"/>
      <c r="I960" s="2"/>
      <c r="J960" s="3"/>
    </row>
    <row r="961" spans="2:10" x14ac:dyDescent="0.2">
      <c r="B961" s="4"/>
      <c r="C961" s="2"/>
      <c r="E961" s="4"/>
      <c r="I961" s="2"/>
      <c r="J961" s="3"/>
    </row>
    <row r="962" spans="2:10" x14ac:dyDescent="0.2">
      <c r="B962" s="4"/>
      <c r="C962" s="2"/>
      <c r="E962" s="4"/>
      <c r="I962" s="2"/>
      <c r="J962" s="3"/>
    </row>
    <row r="963" spans="2:10" x14ac:dyDescent="0.2">
      <c r="B963" s="4"/>
      <c r="C963" s="2"/>
      <c r="E963" s="4"/>
      <c r="I963" s="2"/>
      <c r="J963" s="3"/>
    </row>
    <row r="964" spans="2:10" x14ac:dyDescent="0.2">
      <c r="B964" s="4"/>
      <c r="C964" s="2"/>
      <c r="E964" s="4"/>
      <c r="I964" s="2"/>
      <c r="J964" s="3"/>
    </row>
    <row r="965" spans="2:10" x14ac:dyDescent="0.2">
      <c r="B965" s="4"/>
      <c r="C965" s="2"/>
      <c r="E965" s="4"/>
      <c r="I965" s="2"/>
      <c r="J965" s="3"/>
    </row>
    <row r="966" spans="2:10" x14ac:dyDescent="0.2">
      <c r="B966" s="4"/>
      <c r="C966" s="2"/>
      <c r="E966" s="4"/>
      <c r="I966" s="2"/>
      <c r="J966" s="3"/>
    </row>
    <row r="967" spans="2:10" x14ac:dyDescent="0.2">
      <c r="B967" s="4"/>
      <c r="C967" s="2"/>
      <c r="E967" s="4"/>
      <c r="I967" s="2"/>
      <c r="J967" s="3"/>
    </row>
    <row r="968" spans="2:10" x14ac:dyDescent="0.2">
      <c r="B968" s="4"/>
      <c r="C968" s="2"/>
      <c r="E968" s="4"/>
      <c r="I968" s="2"/>
      <c r="J968" s="3"/>
    </row>
    <row r="969" spans="2:10" x14ac:dyDescent="0.2">
      <c r="B969" s="4"/>
      <c r="C969" s="2"/>
      <c r="E969" s="4"/>
      <c r="I969" s="2"/>
      <c r="J969" s="3"/>
    </row>
    <row r="970" spans="2:10" x14ac:dyDescent="0.2">
      <c r="B970" s="4"/>
      <c r="C970" s="2"/>
      <c r="E970" s="4"/>
      <c r="I970" s="2"/>
      <c r="J970" s="3"/>
    </row>
    <row r="971" spans="2:10" x14ac:dyDescent="0.2">
      <c r="B971" s="4"/>
      <c r="C971" s="2"/>
      <c r="E971" s="4"/>
      <c r="I971" s="2"/>
      <c r="J971" s="3"/>
    </row>
    <row r="972" spans="2:10" x14ac:dyDescent="0.2">
      <c r="B972" s="4"/>
      <c r="C972" s="2"/>
      <c r="E972" s="4"/>
      <c r="I972" s="2"/>
      <c r="J972" s="3"/>
    </row>
    <row r="973" spans="2:10" x14ac:dyDescent="0.2">
      <c r="B973" s="4"/>
      <c r="C973" s="2"/>
      <c r="E973" s="4"/>
      <c r="I973" s="2"/>
      <c r="J973" s="3"/>
    </row>
    <row r="974" spans="2:10" x14ac:dyDescent="0.2">
      <c r="B974" s="4"/>
      <c r="C974" s="2"/>
      <c r="E974" s="4"/>
      <c r="I974" s="2"/>
      <c r="J974" s="3"/>
    </row>
    <row r="975" spans="2:10" x14ac:dyDescent="0.2">
      <c r="B975" s="4"/>
      <c r="C975" s="2"/>
      <c r="E975" s="4"/>
      <c r="I975" s="2"/>
      <c r="J975" s="3"/>
    </row>
    <row r="976" spans="2:10" x14ac:dyDescent="0.2">
      <c r="B976" s="4"/>
      <c r="C976" s="2"/>
      <c r="E976" s="4"/>
      <c r="I976" s="2"/>
      <c r="J976" s="3"/>
    </row>
    <row r="977" spans="2:10" x14ac:dyDescent="0.2">
      <c r="B977" s="4"/>
      <c r="C977" s="2"/>
      <c r="E977" s="4"/>
      <c r="I977" s="2"/>
      <c r="J977" s="3"/>
    </row>
    <row r="978" spans="2:10" x14ac:dyDescent="0.2">
      <c r="B978" s="4"/>
      <c r="C978" s="2"/>
      <c r="E978" s="4"/>
      <c r="I978" s="2"/>
      <c r="J978" s="3"/>
    </row>
    <row r="979" spans="2:10" x14ac:dyDescent="0.2">
      <c r="B979" s="4"/>
      <c r="C979" s="2"/>
      <c r="E979" s="4"/>
      <c r="I979" s="2"/>
      <c r="J979" s="3"/>
    </row>
    <row r="980" spans="2:10" x14ac:dyDescent="0.2">
      <c r="B980" s="4"/>
      <c r="C980" s="2"/>
      <c r="E980" s="4"/>
      <c r="I980" s="2"/>
      <c r="J980" s="3"/>
    </row>
    <row r="981" spans="2:10" x14ac:dyDescent="0.2">
      <c r="B981" s="4"/>
      <c r="C981" s="2"/>
      <c r="E981" s="4"/>
      <c r="I981" s="2"/>
      <c r="J981" s="3"/>
    </row>
    <row r="982" spans="2:10" x14ac:dyDescent="0.2">
      <c r="B982" s="4"/>
      <c r="C982" s="2"/>
      <c r="E982" s="4"/>
      <c r="I982" s="2"/>
      <c r="J982" s="3"/>
    </row>
    <row r="983" spans="2:10" x14ac:dyDescent="0.2">
      <c r="B983" s="4"/>
      <c r="C983" s="2"/>
      <c r="E983" s="4"/>
      <c r="I983" s="2"/>
      <c r="J983" s="3"/>
    </row>
    <row r="984" spans="2:10" x14ac:dyDescent="0.2">
      <c r="B984" s="4"/>
      <c r="C984" s="2"/>
      <c r="E984" s="4"/>
      <c r="I984" s="2"/>
      <c r="J984" s="3"/>
    </row>
    <row r="985" spans="2:10" x14ac:dyDescent="0.2">
      <c r="B985" s="4"/>
      <c r="C985" s="2"/>
      <c r="E985" s="4"/>
      <c r="I985" s="2"/>
      <c r="J985" s="3"/>
    </row>
    <row r="986" spans="2:10" x14ac:dyDescent="0.2">
      <c r="B986" s="4"/>
      <c r="C986" s="2"/>
      <c r="E986" s="4"/>
      <c r="I986" s="2"/>
      <c r="J986" s="3"/>
    </row>
    <row r="987" spans="2:10" x14ac:dyDescent="0.2">
      <c r="B987" s="4"/>
      <c r="C987" s="2"/>
      <c r="E987" s="4"/>
      <c r="I987" s="2"/>
      <c r="J987" s="3"/>
    </row>
    <row r="988" spans="2:10" x14ac:dyDescent="0.2">
      <c r="B988" s="4"/>
      <c r="C988" s="2"/>
      <c r="E988" s="4"/>
      <c r="I988" s="2"/>
      <c r="J988" s="3"/>
    </row>
    <row r="989" spans="2:10" x14ac:dyDescent="0.2">
      <c r="B989" s="4"/>
      <c r="C989" s="2"/>
      <c r="E989" s="4"/>
      <c r="I989" s="2"/>
      <c r="J989" s="3"/>
    </row>
    <row r="990" spans="2:10" x14ac:dyDescent="0.2">
      <c r="B990" s="4"/>
      <c r="C990" s="2"/>
      <c r="E990" s="4"/>
      <c r="I990" s="2"/>
      <c r="J990" s="3"/>
    </row>
    <row r="991" spans="2:10" x14ac:dyDescent="0.2">
      <c r="B991" s="4"/>
      <c r="C991" s="2"/>
      <c r="E991" s="4"/>
      <c r="I991" s="2"/>
      <c r="J991" s="3"/>
    </row>
    <row r="992" spans="2:10" x14ac:dyDescent="0.2">
      <c r="B992" s="4"/>
      <c r="C992" s="2"/>
      <c r="E992" s="4"/>
      <c r="I992" s="2"/>
      <c r="J992" s="3"/>
    </row>
    <row r="993" spans="2:10" x14ac:dyDescent="0.2">
      <c r="B993" s="4"/>
      <c r="C993" s="2"/>
      <c r="E993" s="4"/>
      <c r="I993" s="2"/>
      <c r="J993" s="3"/>
    </row>
    <row r="994" spans="2:10" x14ac:dyDescent="0.2">
      <c r="B994" s="4"/>
      <c r="C994" s="2"/>
      <c r="E994" s="4"/>
      <c r="I994" s="2"/>
      <c r="J994" s="3"/>
    </row>
    <row r="995" spans="2:10" x14ac:dyDescent="0.2">
      <c r="B995" s="4"/>
      <c r="C995" s="2"/>
      <c r="E995" s="4"/>
      <c r="I995" s="2"/>
      <c r="J995" s="3"/>
    </row>
    <row r="996" spans="2:10" x14ac:dyDescent="0.2">
      <c r="B996" s="4"/>
      <c r="C996" s="2"/>
      <c r="E996" s="4"/>
      <c r="I996" s="2"/>
      <c r="J996" s="3"/>
    </row>
    <row r="997" spans="2:10" x14ac:dyDescent="0.2">
      <c r="B997" s="4"/>
      <c r="C997" s="2"/>
      <c r="E997" s="4"/>
      <c r="I997" s="2"/>
      <c r="J997" s="3"/>
    </row>
    <row r="998" spans="2:10" x14ac:dyDescent="0.2">
      <c r="B998" s="4"/>
      <c r="C998" s="2"/>
      <c r="E998" s="4"/>
      <c r="I998" s="2"/>
      <c r="J998" s="3"/>
    </row>
    <row r="999" spans="2:10" x14ac:dyDescent="0.2">
      <c r="B999" s="4"/>
      <c r="C999" s="2"/>
      <c r="E999" s="4"/>
      <c r="I999" s="2"/>
      <c r="J999" s="3"/>
    </row>
    <row r="1000" spans="2:10" x14ac:dyDescent="0.2">
      <c r="B1000" s="4"/>
      <c r="C1000" s="2"/>
      <c r="E1000" s="4"/>
      <c r="I1000" s="2"/>
      <c r="J1000" s="3"/>
    </row>
    <row r="1001" spans="2:10" x14ac:dyDescent="0.2">
      <c r="B1001" s="4"/>
      <c r="C1001" s="2"/>
      <c r="E1001" s="4"/>
      <c r="I1001" s="2"/>
      <c r="J1001" s="3"/>
    </row>
    <row r="1002" spans="2:10" x14ac:dyDescent="0.2">
      <c r="B1002" s="4"/>
      <c r="C1002" s="2"/>
      <c r="E1002" s="4"/>
      <c r="I1002" s="2"/>
      <c r="J1002" s="3"/>
    </row>
    <row r="1003" spans="2:10" x14ac:dyDescent="0.2">
      <c r="B1003" s="4"/>
      <c r="C1003" s="2"/>
      <c r="E1003" s="4"/>
      <c r="I1003" s="2"/>
      <c r="J1003" s="3"/>
    </row>
    <row r="1004" spans="2:10" x14ac:dyDescent="0.2">
      <c r="B1004" s="4"/>
      <c r="C1004" s="2"/>
      <c r="E1004" s="4"/>
      <c r="I1004" s="2"/>
      <c r="J1004" s="3"/>
    </row>
    <row r="1005" spans="2:10" x14ac:dyDescent="0.2">
      <c r="B1005" s="4"/>
      <c r="C1005" s="2"/>
      <c r="E1005" s="4"/>
      <c r="I1005" s="2"/>
      <c r="J1005" s="3"/>
    </row>
    <row r="1006" spans="2:10" x14ac:dyDescent="0.2">
      <c r="B1006" s="4"/>
      <c r="C1006" s="2"/>
      <c r="E1006" s="4"/>
      <c r="I1006" s="2"/>
      <c r="J1006" s="3"/>
    </row>
    <row r="1007" spans="2:10" x14ac:dyDescent="0.2">
      <c r="B1007" s="4"/>
      <c r="C1007" s="2"/>
      <c r="E1007" s="4"/>
      <c r="I1007" s="2"/>
      <c r="J1007" s="3"/>
    </row>
    <row r="1008" spans="2:10" x14ac:dyDescent="0.2">
      <c r="B1008" s="4"/>
      <c r="C1008" s="2"/>
      <c r="E1008" s="4"/>
      <c r="I1008" s="2"/>
      <c r="J1008" s="3"/>
    </row>
    <row r="1009" spans="2:10" x14ac:dyDescent="0.2">
      <c r="B1009" s="4"/>
      <c r="C1009" s="2"/>
      <c r="E1009" s="4"/>
      <c r="I1009" s="2"/>
      <c r="J1009" s="3"/>
    </row>
    <row r="1010" spans="2:10" x14ac:dyDescent="0.2">
      <c r="B1010" s="4"/>
      <c r="C1010" s="2"/>
      <c r="E1010" s="4"/>
      <c r="I1010" s="2"/>
      <c r="J1010" s="3"/>
    </row>
    <row r="1011" spans="2:10" x14ac:dyDescent="0.2">
      <c r="B1011" s="4"/>
      <c r="C1011" s="2"/>
      <c r="E1011" s="4"/>
      <c r="I1011" s="2"/>
      <c r="J1011" s="3"/>
    </row>
    <row r="1012" spans="2:10" x14ac:dyDescent="0.2">
      <c r="B1012" s="4"/>
      <c r="C1012" s="2"/>
      <c r="E1012" s="4"/>
      <c r="I1012" s="2"/>
      <c r="J1012" s="3"/>
    </row>
    <row r="1013" spans="2:10" x14ac:dyDescent="0.2">
      <c r="B1013" s="4"/>
      <c r="C1013" s="2"/>
      <c r="E1013" s="4"/>
      <c r="I1013" s="2"/>
      <c r="J1013" s="3"/>
    </row>
    <row r="1014" spans="2:10" x14ac:dyDescent="0.2">
      <c r="B1014" s="4"/>
      <c r="C1014" s="2"/>
      <c r="E1014" s="4"/>
      <c r="I1014" s="2"/>
      <c r="J1014" s="3"/>
    </row>
    <row r="1015" spans="2:10" x14ac:dyDescent="0.2">
      <c r="B1015" s="4"/>
      <c r="C1015" s="2"/>
      <c r="E1015" s="4"/>
      <c r="I1015" s="2"/>
      <c r="J1015" s="3"/>
    </row>
    <row r="1016" spans="2:10" x14ac:dyDescent="0.2">
      <c r="B1016" s="4"/>
      <c r="C1016" s="2"/>
      <c r="E1016" s="4"/>
      <c r="I1016" s="2"/>
      <c r="J1016" s="3"/>
    </row>
    <row r="1017" spans="2:10" x14ac:dyDescent="0.2">
      <c r="B1017" s="4"/>
      <c r="C1017" s="2"/>
      <c r="E1017" s="4"/>
      <c r="I1017" s="2"/>
      <c r="J1017" s="3"/>
    </row>
    <row r="1018" spans="2:10" x14ac:dyDescent="0.2">
      <c r="B1018" s="4"/>
      <c r="C1018" s="2"/>
      <c r="E1018" s="4"/>
      <c r="I1018" s="2"/>
      <c r="J1018" s="3"/>
    </row>
    <row r="1019" spans="2:10" x14ac:dyDescent="0.2">
      <c r="B1019" s="4"/>
      <c r="C1019" s="2"/>
      <c r="E1019" s="4"/>
      <c r="I1019" s="2"/>
      <c r="J1019" s="3"/>
    </row>
    <row r="1020" spans="2:10" x14ac:dyDescent="0.2">
      <c r="B1020" s="4"/>
      <c r="C1020" s="2"/>
      <c r="E1020" s="4"/>
      <c r="I1020" s="2"/>
      <c r="J1020" s="3"/>
    </row>
    <row r="1021" spans="2:10" x14ac:dyDescent="0.2">
      <c r="B1021" s="4"/>
      <c r="C1021" s="2"/>
      <c r="E1021" s="4"/>
      <c r="I1021" s="2"/>
      <c r="J1021" s="3"/>
    </row>
    <row r="1022" spans="2:10" x14ac:dyDescent="0.2">
      <c r="B1022" s="4"/>
      <c r="C1022" s="2"/>
      <c r="E1022" s="4"/>
      <c r="I1022" s="2"/>
      <c r="J1022" s="3"/>
    </row>
    <row r="1023" spans="2:10" x14ac:dyDescent="0.2">
      <c r="B1023" s="4"/>
      <c r="C1023" s="2"/>
      <c r="E1023" s="4"/>
      <c r="I1023" s="2"/>
      <c r="J1023" s="3"/>
    </row>
    <row r="1024" spans="2:10" x14ac:dyDescent="0.2">
      <c r="B1024" s="4"/>
      <c r="C1024" s="2"/>
      <c r="E1024" s="4"/>
      <c r="I1024" s="2"/>
      <c r="J1024" s="3"/>
    </row>
    <row r="1025" spans="2:10" x14ac:dyDescent="0.2">
      <c r="B1025" s="4"/>
      <c r="C1025" s="2"/>
      <c r="E1025" s="4"/>
      <c r="I1025" s="2"/>
      <c r="J1025" s="3"/>
    </row>
    <row r="1026" spans="2:10" x14ac:dyDescent="0.2">
      <c r="B1026" s="4"/>
      <c r="C1026" s="2"/>
      <c r="E1026" s="4"/>
      <c r="I1026" s="2"/>
      <c r="J1026" s="3"/>
    </row>
    <row r="1027" spans="2:10" x14ac:dyDescent="0.2">
      <c r="B1027" s="4"/>
      <c r="C1027" s="2"/>
      <c r="E1027" s="4"/>
      <c r="I1027" s="2"/>
      <c r="J1027" s="3"/>
    </row>
    <row r="1028" spans="2:10" x14ac:dyDescent="0.2">
      <c r="B1028" s="4"/>
      <c r="C1028" s="2"/>
      <c r="E1028" s="4"/>
      <c r="I1028" s="2"/>
      <c r="J1028" s="3"/>
    </row>
    <row r="1029" spans="2:10" x14ac:dyDescent="0.2">
      <c r="B1029" s="4"/>
      <c r="C1029" s="2"/>
      <c r="E1029" s="4"/>
      <c r="I1029" s="2"/>
      <c r="J1029" s="3"/>
    </row>
    <row r="1030" spans="2:10" x14ac:dyDescent="0.2">
      <c r="B1030" s="4"/>
      <c r="C1030" s="2"/>
      <c r="E1030" s="4"/>
      <c r="I1030" s="2"/>
      <c r="J1030" s="3"/>
    </row>
    <row r="1031" spans="2:10" x14ac:dyDescent="0.2">
      <c r="B1031" s="4"/>
      <c r="C1031" s="2"/>
      <c r="E1031" s="4"/>
      <c r="I1031" s="2"/>
      <c r="J1031" s="3"/>
    </row>
    <row r="1032" spans="2:10" x14ac:dyDescent="0.2">
      <c r="B1032" s="4"/>
      <c r="C1032" s="2"/>
      <c r="E1032" s="4"/>
      <c r="I1032" s="2"/>
      <c r="J1032" s="3"/>
    </row>
    <row r="1033" spans="2:10" x14ac:dyDescent="0.2">
      <c r="B1033" s="4"/>
      <c r="C1033" s="2"/>
      <c r="E1033" s="4"/>
      <c r="I1033" s="2"/>
      <c r="J1033" s="3"/>
    </row>
    <row r="1034" spans="2:10" x14ac:dyDescent="0.2">
      <c r="B1034" s="4"/>
      <c r="C1034" s="2"/>
      <c r="E1034" s="4"/>
      <c r="I1034" s="2"/>
      <c r="J1034" s="3"/>
    </row>
    <row r="1035" spans="2:10" x14ac:dyDescent="0.2">
      <c r="B1035" s="4"/>
      <c r="C1035" s="2"/>
      <c r="E1035" s="4"/>
      <c r="I1035" s="2"/>
      <c r="J1035" s="3"/>
    </row>
    <row r="1036" spans="2:10" x14ac:dyDescent="0.2">
      <c r="B1036" s="4"/>
      <c r="C1036" s="2"/>
      <c r="E1036" s="4"/>
      <c r="I1036" s="2"/>
      <c r="J1036" s="3"/>
    </row>
    <row r="1037" spans="2:10" x14ac:dyDescent="0.2">
      <c r="B1037" s="4"/>
      <c r="C1037" s="2"/>
      <c r="E1037" s="4"/>
      <c r="I1037" s="2"/>
      <c r="J1037" s="3"/>
    </row>
    <row r="1038" spans="2:10" x14ac:dyDescent="0.2">
      <c r="B1038" s="4"/>
      <c r="C1038" s="2"/>
      <c r="E1038" s="4"/>
      <c r="I1038" s="2"/>
      <c r="J1038" s="3"/>
    </row>
    <row r="1039" spans="2:10" x14ac:dyDescent="0.2">
      <c r="B1039" s="4"/>
      <c r="C1039" s="2"/>
      <c r="E1039" s="4"/>
      <c r="I1039" s="2"/>
      <c r="J1039" s="3"/>
    </row>
    <row r="1040" spans="2:10" x14ac:dyDescent="0.2">
      <c r="B1040" s="4"/>
      <c r="C1040" s="2"/>
      <c r="E1040" s="4"/>
      <c r="I1040" s="2"/>
      <c r="J1040" s="3"/>
    </row>
    <row r="1041" spans="2:10" x14ac:dyDescent="0.2">
      <c r="B1041" s="4"/>
      <c r="C1041" s="2"/>
      <c r="E1041" s="4"/>
      <c r="I1041" s="2"/>
      <c r="J1041" s="3"/>
    </row>
    <row r="1042" spans="2:10" x14ac:dyDescent="0.2">
      <c r="B1042" s="4"/>
      <c r="C1042" s="2"/>
      <c r="E1042" s="4"/>
      <c r="I1042" s="2"/>
      <c r="J1042" s="3"/>
    </row>
    <row r="1043" spans="2:10" x14ac:dyDescent="0.2">
      <c r="B1043" s="4"/>
      <c r="C1043" s="2"/>
      <c r="E1043" s="4"/>
      <c r="I1043" s="2"/>
      <c r="J1043" s="3"/>
    </row>
    <row r="1044" spans="2:10" x14ac:dyDescent="0.2">
      <c r="B1044" s="4"/>
      <c r="C1044" s="2"/>
      <c r="E1044" s="4"/>
      <c r="I1044" s="2"/>
      <c r="J1044" s="3"/>
    </row>
    <row r="1045" spans="2:10" x14ac:dyDescent="0.2">
      <c r="B1045" s="4"/>
      <c r="C1045" s="2"/>
      <c r="E1045" s="4"/>
      <c r="I1045" s="2"/>
      <c r="J1045" s="3"/>
    </row>
    <row r="1046" spans="2:10" x14ac:dyDescent="0.2">
      <c r="B1046" s="4"/>
      <c r="C1046" s="2"/>
      <c r="E1046" s="4"/>
      <c r="I1046" s="2"/>
      <c r="J1046" s="3"/>
    </row>
    <row r="1047" spans="2:10" x14ac:dyDescent="0.2">
      <c r="B1047" s="4"/>
      <c r="C1047" s="2"/>
      <c r="E1047" s="4"/>
      <c r="I1047" s="2"/>
      <c r="J1047" s="3"/>
    </row>
    <row r="1048" spans="2:10" x14ac:dyDescent="0.2">
      <c r="B1048" s="4"/>
      <c r="C1048" s="2"/>
      <c r="E1048" s="4"/>
      <c r="I1048" s="2"/>
      <c r="J1048" s="3"/>
    </row>
    <row r="1049" spans="2:10" x14ac:dyDescent="0.2">
      <c r="B1049" s="4"/>
      <c r="C1049" s="2"/>
      <c r="E1049" s="4"/>
      <c r="I1049" s="2"/>
      <c r="J1049" s="3"/>
    </row>
    <row r="1050" spans="2:10" x14ac:dyDescent="0.2">
      <c r="B1050" s="4"/>
      <c r="C1050" s="2"/>
      <c r="E1050" s="4"/>
      <c r="I1050" s="2"/>
      <c r="J1050" s="3"/>
    </row>
    <row r="1051" spans="2:10" x14ac:dyDescent="0.2">
      <c r="B1051" s="4"/>
      <c r="C1051" s="2"/>
      <c r="E1051" s="4"/>
      <c r="I1051" s="2"/>
      <c r="J1051" s="3"/>
    </row>
    <row r="1052" spans="2:10" x14ac:dyDescent="0.2">
      <c r="B1052" s="4"/>
      <c r="C1052" s="2"/>
      <c r="E1052" s="4"/>
      <c r="I1052" s="2"/>
      <c r="J1052" s="3"/>
    </row>
    <row r="1053" spans="2:10" x14ac:dyDescent="0.2">
      <c r="B1053" s="4"/>
      <c r="C1053" s="2"/>
      <c r="E1053" s="4"/>
      <c r="I1053" s="2"/>
      <c r="J1053" s="3"/>
    </row>
    <row r="1054" spans="2:10" x14ac:dyDescent="0.2">
      <c r="B1054" s="4"/>
      <c r="C1054" s="2"/>
      <c r="E1054" s="4"/>
      <c r="I1054" s="2"/>
      <c r="J1054" s="3"/>
    </row>
    <row r="1055" spans="2:10" x14ac:dyDescent="0.2">
      <c r="B1055" s="4"/>
      <c r="C1055" s="2"/>
      <c r="E1055" s="4"/>
      <c r="I1055" s="2"/>
      <c r="J1055" s="3"/>
    </row>
    <row r="1056" spans="2:10" x14ac:dyDescent="0.2">
      <c r="B1056" s="4"/>
      <c r="C1056" s="2"/>
      <c r="E1056" s="4"/>
      <c r="I1056" s="2"/>
      <c r="J1056" s="3"/>
    </row>
    <row r="1057" spans="2:10" x14ac:dyDescent="0.2">
      <c r="B1057" s="4"/>
      <c r="C1057" s="2"/>
      <c r="E1057" s="4"/>
      <c r="I1057" s="2"/>
      <c r="J1057" s="3"/>
    </row>
    <row r="1058" spans="2:10" x14ac:dyDescent="0.2">
      <c r="B1058" s="4"/>
      <c r="C1058" s="2"/>
      <c r="E1058" s="4"/>
      <c r="I1058" s="2"/>
      <c r="J1058" s="3"/>
    </row>
    <row r="1059" spans="2:10" x14ac:dyDescent="0.2">
      <c r="B1059" s="4"/>
      <c r="C1059" s="2"/>
      <c r="E1059" s="4"/>
      <c r="I1059" s="2"/>
      <c r="J1059" s="3"/>
    </row>
    <row r="1060" spans="2:10" x14ac:dyDescent="0.2">
      <c r="B1060" s="4"/>
      <c r="C1060" s="2"/>
      <c r="E1060" s="4"/>
      <c r="I1060" s="2"/>
      <c r="J1060" s="3"/>
    </row>
    <row r="1061" spans="2:10" x14ac:dyDescent="0.2">
      <c r="B1061" s="4"/>
      <c r="C1061" s="2"/>
      <c r="E1061" s="4"/>
      <c r="I1061" s="2"/>
      <c r="J1061" s="3"/>
    </row>
    <row r="1062" spans="2:10" x14ac:dyDescent="0.2">
      <c r="B1062" s="4"/>
      <c r="C1062" s="2"/>
      <c r="E1062" s="4"/>
      <c r="I1062" s="2"/>
      <c r="J1062" s="3"/>
    </row>
    <row r="1063" spans="2:10" x14ac:dyDescent="0.2">
      <c r="B1063" s="4"/>
      <c r="C1063" s="2"/>
      <c r="E1063" s="4"/>
      <c r="I1063" s="2"/>
      <c r="J1063" s="3"/>
    </row>
    <row r="1064" spans="2:10" x14ac:dyDescent="0.2">
      <c r="B1064" s="4"/>
      <c r="C1064" s="2"/>
      <c r="E1064" s="4"/>
      <c r="I1064" s="2"/>
      <c r="J1064" s="3"/>
    </row>
    <row r="1065" spans="2:10" x14ac:dyDescent="0.2">
      <c r="B1065" s="4"/>
      <c r="C1065" s="2"/>
      <c r="E1065" s="4"/>
      <c r="I1065" s="2"/>
      <c r="J1065" s="3"/>
    </row>
    <row r="1066" spans="2:10" x14ac:dyDescent="0.2">
      <c r="B1066" s="4"/>
      <c r="C1066" s="2"/>
      <c r="E1066" s="4"/>
      <c r="I1066" s="2"/>
      <c r="J1066" s="3"/>
    </row>
    <row r="1067" spans="2:10" x14ac:dyDescent="0.2">
      <c r="B1067" s="4"/>
      <c r="C1067" s="2"/>
      <c r="E1067" s="4"/>
      <c r="I1067" s="2"/>
      <c r="J1067" s="3"/>
    </row>
    <row r="1068" spans="2:10" x14ac:dyDescent="0.2">
      <c r="B1068" s="4"/>
      <c r="C1068" s="2"/>
      <c r="E1068" s="4"/>
      <c r="I1068" s="2"/>
      <c r="J1068" s="3"/>
    </row>
    <row r="1069" spans="2:10" x14ac:dyDescent="0.2">
      <c r="B1069" s="4"/>
      <c r="C1069" s="2"/>
      <c r="E1069" s="4"/>
      <c r="I1069" s="2"/>
      <c r="J1069" s="3"/>
    </row>
    <row r="1070" spans="2:10" x14ac:dyDescent="0.2">
      <c r="B1070" s="4"/>
      <c r="C1070" s="2"/>
      <c r="E1070" s="4"/>
      <c r="I1070" s="2"/>
      <c r="J1070" s="3"/>
    </row>
    <row r="1071" spans="2:10" x14ac:dyDescent="0.2">
      <c r="B1071" s="4"/>
      <c r="C1071" s="2"/>
      <c r="E1071" s="4"/>
      <c r="I1071" s="2"/>
      <c r="J1071" s="3"/>
    </row>
    <row r="1072" spans="2:10" x14ac:dyDescent="0.2">
      <c r="B1072" s="4"/>
      <c r="C1072" s="2"/>
      <c r="E1072" s="4"/>
      <c r="I1072" s="2"/>
      <c r="J1072" s="3"/>
    </row>
    <row r="1073" spans="2:10" x14ac:dyDescent="0.2">
      <c r="B1073" s="4"/>
      <c r="C1073" s="2"/>
      <c r="E1073" s="4"/>
      <c r="I1073" s="2"/>
      <c r="J1073" s="3"/>
    </row>
    <row r="1074" spans="2:10" x14ac:dyDescent="0.2">
      <c r="B1074" s="4"/>
      <c r="C1074" s="2"/>
      <c r="E1074" s="4"/>
      <c r="I1074" s="2"/>
      <c r="J1074" s="3"/>
    </row>
    <row r="1075" spans="2:10" x14ac:dyDescent="0.2">
      <c r="B1075" s="4"/>
      <c r="C1075" s="2"/>
      <c r="E1075" s="4"/>
      <c r="I1075" s="2"/>
      <c r="J1075" s="3"/>
    </row>
    <row r="1076" spans="2:10" x14ac:dyDescent="0.2">
      <c r="B1076" s="4"/>
      <c r="C1076" s="2"/>
      <c r="E1076" s="4"/>
      <c r="I1076" s="2"/>
      <c r="J1076" s="3"/>
    </row>
    <row r="1077" spans="2:10" x14ac:dyDescent="0.2">
      <c r="B1077" s="4"/>
      <c r="C1077" s="2"/>
      <c r="E1077" s="4"/>
      <c r="I1077" s="2"/>
      <c r="J1077" s="3"/>
    </row>
    <row r="1078" spans="2:10" x14ac:dyDescent="0.2">
      <c r="B1078" s="4"/>
      <c r="C1078" s="2"/>
      <c r="E1078" s="4"/>
      <c r="I1078" s="2"/>
      <c r="J1078" s="3"/>
    </row>
    <row r="1079" spans="2:10" x14ac:dyDescent="0.2">
      <c r="B1079" s="4"/>
      <c r="C1079" s="2"/>
      <c r="E1079" s="4"/>
      <c r="I1079" s="2"/>
      <c r="J1079" s="3"/>
    </row>
    <row r="1080" spans="2:10" x14ac:dyDescent="0.2">
      <c r="B1080" s="4"/>
      <c r="C1080" s="2"/>
      <c r="E1080" s="4"/>
      <c r="I1080" s="2"/>
      <c r="J1080" s="3"/>
    </row>
    <row r="1081" spans="2:10" x14ac:dyDescent="0.2">
      <c r="B1081" s="4"/>
      <c r="C1081" s="2"/>
      <c r="E1081" s="4"/>
      <c r="I1081" s="2"/>
      <c r="J1081" s="3"/>
    </row>
    <row r="1082" spans="2:10" x14ac:dyDescent="0.2">
      <c r="B1082" s="4"/>
      <c r="C1082" s="2"/>
      <c r="E1082" s="4"/>
      <c r="I1082" s="2"/>
      <c r="J1082" s="3"/>
    </row>
    <row r="1083" spans="2:10" x14ac:dyDescent="0.2">
      <c r="B1083" s="4"/>
      <c r="C1083" s="2"/>
      <c r="E1083" s="4"/>
      <c r="I1083" s="2"/>
      <c r="J1083" s="3"/>
    </row>
    <row r="1084" spans="2:10" x14ac:dyDescent="0.2">
      <c r="B1084" s="4"/>
      <c r="C1084" s="2"/>
      <c r="E1084" s="4"/>
      <c r="I1084" s="2"/>
      <c r="J1084" s="3"/>
    </row>
    <row r="1085" spans="2:10" x14ac:dyDescent="0.2">
      <c r="B1085" s="4"/>
      <c r="C1085" s="2"/>
      <c r="E1085" s="4"/>
      <c r="I1085" s="2"/>
      <c r="J1085" s="3"/>
    </row>
    <row r="1086" spans="2:10" x14ac:dyDescent="0.2">
      <c r="B1086" s="4"/>
      <c r="C1086" s="2"/>
      <c r="E1086" s="4"/>
      <c r="I1086" s="2"/>
      <c r="J1086" s="3"/>
    </row>
    <row r="1087" spans="2:10" x14ac:dyDescent="0.2">
      <c r="B1087" s="4"/>
      <c r="C1087" s="2"/>
      <c r="E1087" s="4"/>
      <c r="I1087" s="2"/>
      <c r="J1087" s="3"/>
    </row>
    <row r="1088" spans="2:10" x14ac:dyDescent="0.2">
      <c r="B1088" s="4"/>
      <c r="C1088" s="2"/>
      <c r="E1088" s="4"/>
      <c r="I1088" s="2"/>
      <c r="J1088" s="3"/>
    </row>
    <row r="1089" spans="2:10" x14ac:dyDescent="0.2">
      <c r="B1089" s="4"/>
      <c r="C1089" s="2"/>
      <c r="E1089" s="4"/>
      <c r="I1089" s="2"/>
      <c r="J1089" s="3"/>
    </row>
    <row r="1090" spans="2:10" x14ac:dyDescent="0.2">
      <c r="B1090" s="4"/>
      <c r="C1090" s="2"/>
      <c r="E1090" s="4"/>
      <c r="I1090" s="2"/>
      <c r="J1090" s="3"/>
    </row>
    <row r="1091" spans="2:10" x14ac:dyDescent="0.2">
      <c r="B1091" s="4"/>
      <c r="C1091" s="2"/>
      <c r="E1091" s="4"/>
      <c r="I1091" s="2"/>
      <c r="J1091" s="3"/>
    </row>
    <row r="1092" spans="2:10" x14ac:dyDescent="0.2">
      <c r="B1092" s="4"/>
      <c r="C1092" s="2"/>
      <c r="E1092" s="4"/>
      <c r="I1092" s="2"/>
      <c r="J1092" s="3"/>
    </row>
    <row r="1093" spans="2:10" x14ac:dyDescent="0.2">
      <c r="B1093" s="4"/>
      <c r="C1093" s="2"/>
      <c r="E1093" s="4"/>
      <c r="I1093" s="2"/>
      <c r="J1093" s="3"/>
    </row>
    <row r="1094" spans="2:10" x14ac:dyDescent="0.2">
      <c r="B1094" s="4"/>
      <c r="C1094" s="2"/>
      <c r="E1094" s="4"/>
      <c r="I1094" s="2"/>
      <c r="J1094" s="3"/>
    </row>
    <row r="1095" spans="2:10" x14ac:dyDescent="0.2">
      <c r="B1095" s="4"/>
      <c r="C1095" s="2"/>
      <c r="E1095" s="4"/>
      <c r="I1095" s="2"/>
      <c r="J1095" s="3"/>
    </row>
    <row r="1096" spans="2:10" x14ac:dyDescent="0.2">
      <c r="B1096" s="4"/>
      <c r="C1096" s="2"/>
      <c r="E1096" s="4"/>
      <c r="I1096" s="2"/>
      <c r="J1096" s="3"/>
    </row>
    <row r="1097" spans="2:10" x14ac:dyDescent="0.2">
      <c r="B1097" s="4"/>
      <c r="C1097" s="2"/>
      <c r="E1097" s="4"/>
      <c r="I1097" s="2"/>
      <c r="J1097" s="3"/>
    </row>
    <row r="1098" spans="2:10" x14ac:dyDescent="0.2">
      <c r="B1098" s="4"/>
      <c r="C1098" s="2"/>
      <c r="E1098" s="4"/>
      <c r="I1098" s="2"/>
      <c r="J1098" s="3"/>
    </row>
    <row r="1099" spans="2:10" x14ac:dyDescent="0.2">
      <c r="B1099" s="4"/>
      <c r="C1099" s="2"/>
      <c r="E1099" s="4"/>
      <c r="I1099" s="2"/>
      <c r="J1099" s="3"/>
    </row>
    <row r="1100" spans="2:10" x14ac:dyDescent="0.2">
      <c r="B1100" s="4"/>
      <c r="C1100" s="2"/>
      <c r="E1100" s="4"/>
      <c r="I1100" s="2"/>
      <c r="J1100" s="3"/>
    </row>
    <row r="1101" spans="2:10" x14ac:dyDescent="0.2">
      <c r="B1101" s="4"/>
      <c r="C1101" s="2"/>
      <c r="E1101" s="4"/>
      <c r="I1101" s="2"/>
      <c r="J1101" s="3"/>
    </row>
    <row r="1102" spans="2:10" x14ac:dyDescent="0.2">
      <c r="B1102" s="4"/>
      <c r="C1102" s="2"/>
      <c r="E1102" s="4"/>
      <c r="I1102" s="2"/>
      <c r="J1102" s="3"/>
    </row>
    <row r="1103" spans="2:10" x14ac:dyDescent="0.2">
      <c r="B1103" s="4"/>
      <c r="C1103" s="2"/>
      <c r="E1103" s="4"/>
      <c r="I1103" s="2"/>
      <c r="J1103" s="3"/>
    </row>
    <row r="1104" spans="2:10" x14ac:dyDescent="0.2">
      <c r="B1104" s="4"/>
      <c r="C1104" s="2"/>
      <c r="E1104" s="4"/>
      <c r="I1104" s="2"/>
      <c r="J1104" s="3"/>
    </row>
    <row r="1105" spans="2:10" x14ac:dyDescent="0.2">
      <c r="B1105" s="4"/>
      <c r="C1105" s="2"/>
      <c r="E1105" s="4"/>
      <c r="I1105" s="2"/>
      <c r="J1105" s="3"/>
    </row>
    <row r="1106" spans="2:10" x14ac:dyDescent="0.2">
      <c r="B1106" s="4"/>
      <c r="C1106" s="2"/>
      <c r="E1106" s="4"/>
      <c r="I1106" s="2"/>
      <c r="J1106" s="3"/>
    </row>
    <row r="1107" spans="2:10" x14ac:dyDescent="0.2">
      <c r="B1107" s="4"/>
      <c r="C1107" s="2"/>
      <c r="E1107" s="4"/>
      <c r="I1107" s="2"/>
      <c r="J1107" s="3"/>
    </row>
    <row r="1108" spans="2:10" x14ac:dyDescent="0.2">
      <c r="B1108" s="4"/>
      <c r="C1108" s="2"/>
      <c r="E1108" s="4"/>
      <c r="I1108" s="2"/>
      <c r="J1108" s="3"/>
    </row>
    <row r="1109" spans="2:10" x14ac:dyDescent="0.2">
      <c r="B1109" s="4"/>
      <c r="C1109" s="2"/>
      <c r="E1109" s="4"/>
      <c r="I1109" s="2"/>
      <c r="J1109" s="3"/>
    </row>
    <row r="1110" spans="2:10" x14ac:dyDescent="0.2">
      <c r="B1110" s="4"/>
      <c r="C1110" s="2"/>
      <c r="E1110" s="4"/>
      <c r="I1110" s="2"/>
      <c r="J1110" s="3"/>
    </row>
    <row r="1111" spans="2:10" x14ac:dyDescent="0.2">
      <c r="B1111" s="4"/>
      <c r="C1111" s="2"/>
      <c r="E1111" s="4"/>
      <c r="I1111" s="2"/>
      <c r="J1111" s="3"/>
    </row>
    <row r="1112" spans="2:10" x14ac:dyDescent="0.2">
      <c r="B1112" s="4"/>
      <c r="C1112" s="2"/>
      <c r="E1112" s="4"/>
      <c r="I1112" s="2"/>
      <c r="J1112" s="3"/>
    </row>
    <row r="1113" spans="2:10" x14ac:dyDescent="0.2">
      <c r="B1113" s="4"/>
      <c r="C1113" s="2"/>
      <c r="E1113" s="4"/>
      <c r="I1113" s="2"/>
      <c r="J1113" s="3"/>
    </row>
    <row r="1114" spans="2:10" x14ac:dyDescent="0.2">
      <c r="B1114" s="4"/>
      <c r="C1114" s="2"/>
      <c r="E1114" s="4"/>
      <c r="I1114" s="2"/>
      <c r="J1114" s="3"/>
    </row>
    <row r="1115" spans="2:10" x14ac:dyDescent="0.2">
      <c r="B1115" s="4"/>
      <c r="C1115" s="2"/>
      <c r="E1115" s="4"/>
      <c r="I1115" s="2"/>
      <c r="J1115" s="3"/>
    </row>
    <row r="1116" spans="2:10" x14ac:dyDescent="0.2">
      <c r="B1116" s="4"/>
      <c r="C1116" s="2"/>
      <c r="E1116" s="4"/>
      <c r="I1116" s="2"/>
      <c r="J1116" s="3"/>
    </row>
    <row r="1117" spans="2:10" x14ac:dyDescent="0.2">
      <c r="B1117" s="4"/>
      <c r="C1117" s="2"/>
      <c r="E1117" s="4"/>
      <c r="I1117" s="2"/>
      <c r="J1117" s="3"/>
    </row>
    <row r="1118" spans="2:10" x14ac:dyDescent="0.2">
      <c r="B1118" s="4"/>
      <c r="C1118" s="2"/>
      <c r="E1118" s="4"/>
      <c r="I1118" s="2"/>
      <c r="J1118" s="3"/>
    </row>
    <row r="1119" spans="2:10" x14ac:dyDescent="0.2">
      <c r="B1119" s="4"/>
      <c r="C1119" s="2"/>
      <c r="E1119" s="4"/>
      <c r="I1119" s="2"/>
      <c r="J1119" s="3"/>
    </row>
    <row r="1120" spans="2:10" x14ac:dyDescent="0.2">
      <c r="B1120" s="4"/>
      <c r="C1120" s="2"/>
      <c r="E1120" s="4"/>
      <c r="I1120" s="2"/>
      <c r="J1120" s="3"/>
    </row>
    <row r="1121" spans="2:10" x14ac:dyDescent="0.2">
      <c r="B1121" s="4"/>
      <c r="C1121" s="2"/>
      <c r="E1121" s="4"/>
      <c r="I1121" s="2"/>
      <c r="J1121" s="3"/>
    </row>
    <row r="1122" spans="2:10" x14ac:dyDescent="0.2">
      <c r="B1122" s="4"/>
      <c r="C1122" s="2"/>
      <c r="E1122" s="4"/>
      <c r="I1122" s="2"/>
      <c r="J1122" s="3"/>
    </row>
    <row r="1123" spans="2:10" x14ac:dyDescent="0.2">
      <c r="B1123" s="4"/>
      <c r="C1123" s="2"/>
      <c r="E1123" s="4"/>
      <c r="I1123" s="2"/>
      <c r="J1123" s="3"/>
    </row>
    <row r="1124" spans="2:10" x14ac:dyDescent="0.2">
      <c r="B1124" s="4"/>
      <c r="C1124" s="2"/>
      <c r="E1124" s="4"/>
      <c r="I1124" s="2"/>
      <c r="J1124" s="3"/>
    </row>
    <row r="1125" spans="2:10" x14ac:dyDescent="0.2">
      <c r="B1125" s="4"/>
      <c r="C1125" s="2"/>
      <c r="E1125" s="4"/>
      <c r="I1125" s="2"/>
      <c r="J1125" s="3"/>
    </row>
    <row r="1126" spans="2:10" x14ac:dyDescent="0.2">
      <c r="B1126" s="4"/>
      <c r="C1126" s="2"/>
      <c r="E1126" s="4"/>
      <c r="I1126" s="2"/>
      <c r="J1126" s="3"/>
    </row>
    <row r="1127" spans="2:10" x14ac:dyDescent="0.2">
      <c r="B1127" s="4"/>
      <c r="C1127" s="2"/>
      <c r="E1127" s="4"/>
      <c r="I1127" s="2"/>
      <c r="J1127" s="3"/>
    </row>
    <row r="1128" spans="2:10" x14ac:dyDescent="0.2">
      <c r="B1128" s="4"/>
      <c r="C1128" s="2"/>
      <c r="E1128" s="4"/>
      <c r="I1128" s="2"/>
      <c r="J1128" s="3"/>
    </row>
    <row r="1129" spans="2:10" x14ac:dyDescent="0.2">
      <c r="B1129" s="4"/>
      <c r="C1129" s="2"/>
      <c r="E1129" s="4"/>
      <c r="I1129" s="2"/>
      <c r="J1129" s="3"/>
    </row>
    <row r="1130" spans="2:10" x14ac:dyDescent="0.2">
      <c r="B1130" s="4"/>
      <c r="C1130" s="2"/>
      <c r="E1130" s="4"/>
      <c r="I1130" s="2"/>
      <c r="J1130" s="3"/>
    </row>
    <row r="1131" spans="2:10" x14ac:dyDescent="0.2">
      <c r="B1131" s="4"/>
      <c r="C1131" s="2"/>
      <c r="E1131" s="4"/>
      <c r="I1131" s="2"/>
      <c r="J1131" s="3"/>
    </row>
    <row r="1132" spans="2:10" x14ac:dyDescent="0.2">
      <c r="B1132" s="4"/>
      <c r="C1132" s="2"/>
      <c r="E1132" s="4"/>
      <c r="I1132" s="2"/>
      <c r="J1132" s="3"/>
    </row>
    <row r="1133" spans="2:10" x14ac:dyDescent="0.2">
      <c r="B1133" s="4"/>
      <c r="C1133" s="2"/>
      <c r="E1133" s="4"/>
      <c r="I1133" s="2"/>
      <c r="J1133" s="3"/>
    </row>
    <row r="1134" spans="2:10" x14ac:dyDescent="0.2">
      <c r="B1134" s="4"/>
      <c r="C1134" s="2"/>
      <c r="E1134" s="4"/>
      <c r="I1134" s="2"/>
      <c r="J1134" s="3"/>
    </row>
    <row r="1135" spans="2:10" x14ac:dyDescent="0.2">
      <c r="B1135" s="4"/>
      <c r="C1135" s="2"/>
      <c r="E1135" s="4"/>
      <c r="I1135" s="2"/>
      <c r="J1135" s="3"/>
    </row>
    <row r="1136" spans="2:10" x14ac:dyDescent="0.2">
      <c r="B1136" s="4"/>
      <c r="C1136" s="2"/>
      <c r="E1136" s="4"/>
      <c r="I1136" s="2"/>
      <c r="J1136" s="3"/>
    </row>
    <row r="1137" spans="2:10" x14ac:dyDescent="0.2">
      <c r="B1137" s="4"/>
      <c r="C1137" s="2"/>
      <c r="E1137" s="4"/>
      <c r="I1137" s="2"/>
      <c r="J1137" s="3"/>
    </row>
    <row r="1138" spans="2:10" x14ac:dyDescent="0.2">
      <c r="B1138" s="4"/>
      <c r="C1138" s="2"/>
      <c r="E1138" s="4"/>
      <c r="I1138" s="2"/>
      <c r="J1138" s="3"/>
    </row>
    <row r="1139" spans="2:10" x14ac:dyDescent="0.2">
      <c r="B1139" s="4"/>
      <c r="C1139" s="2"/>
      <c r="E1139" s="4"/>
      <c r="I1139" s="2"/>
      <c r="J1139" s="3"/>
    </row>
    <row r="1140" spans="2:10" x14ac:dyDescent="0.2">
      <c r="B1140" s="4"/>
      <c r="C1140" s="2"/>
      <c r="E1140" s="4"/>
      <c r="I1140" s="2"/>
      <c r="J1140" s="3"/>
    </row>
    <row r="1141" spans="2:10" x14ac:dyDescent="0.2">
      <c r="B1141" s="4"/>
      <c r="C1141" s="2"/>
      <c r="E1141" s="4"/>
      <c r="I1141" s="2"/>
      <c r="J1141" s="3"/>
    </row>
    <row r="1142" spans="2:10" x14ac:dyDescent="0.2">
      <c r="B1142" s="4"/>
      <c r="C1142" s="2"/>
      <c r="E1142" s="4"/>
      <c r="I1142" s="2"/>
      <c r="J1142" s="3"/>
    </row>
    <row r="1143" spans="2:10" x14ac:dyDescent="0.2">
      <c r="B1143" s="4"/>
      <c r="C1143" s="2"/>
      <c r="E1143" s="4"/>
      <c r="I1143" s="2"/>
      <c r="J1143" s="3"/>
    </row>
    <row r="1144" spans="2:10" x14ac:dyDescent="0.2">
      <c r="B1144" s="4"/>
      <c r="C1144" s="2"/>
      <c r="E1144" s="4"/>
      <c r="I1144" s="2"/>
      <c r="J1144" s="3"/>
    </row>
    <row r="1145" spans="2:10" x14ac:dyDescent="0.2">
      <c r="B1145" s="4"/>
      <c r="C1145" s="2"/>
      <c r="E1145" s="4"/>
      <c r="I1145" s="2"/>
      <c r="J1145" s="3"/>
    </row>
    <row r="1146" spans="2:10" x14ac:dyDescent="0.2">
      <c r="B1146" s="4"/>
      <c r="C1146" s="2"/>
      <c r="E1146" s="4"/>
      <c r="I1146" s="2"/>
      <c r="J1146" s="3"/>
    </row>
    <row r="1147" spans="2:10" x14ac:dyDescent="0.2">
      <c r="B1147" s="4"/>
      <c r="C1147" s="2"/>
      <c r="E1147" s="4"/>
      <c r="I1147" s="2"/>
      <c r="J1147" s="3"/>
    </row>
    <row r="1148" spans="2:10" x14ac:dyDescent="0.2">
      <c r="B1148" s="4"/>
      <c r="C1148" s="2"/>
      <c r="E1148" s="4"/>
      <c r="I1148" s="2"/>
      <c r="J1148" s="3"/>
    </row>
    <row r="1149" spans="2:10" x14ac:dyDescent="0.2">
      <c r="B1149" s="4"/>
      <c r="C1149" s="2"/>
      <c r="E1149" s="4"/>
      <c r="I1149" s="2"/>
      <c r="J1149" s="3"/>
    </row>
    <row r="1150" spans="2:10" x14ac:dyDescent="0.2">
      <c r="B1150" s="4"/>
      <c r="C1150" s="2"/>
      <c r="E1150" s="4"/>
      <c r="I1150" s="2"/>
      <c r="J1150" s="3"/>
    </row>
    <row r="1151" spans="2:10" x14ac:dyDescent="0.2">
      <c r="B1151" s="4"/>
      <c r="C1151" s="2"/>
      <c r="E1151" s="4"/>
      <c r="I1151" s="2"/>
      <c r="J1151" s="3"/>
    </row>
    <row r="1152" spans="2:10" x14ac:dyDescent="0.2">
      <c r="B1152" s="4"/>
      <c r="C1152" s="2"/>
      <c r="E1152" s="4"/>
      <c r="I1152" s="2"/>
      <c r="J1152" s="3"/>
    </row>
    <row r="1153" spans="2:10" x14ac:dyDescent="0.2">
      <c r="B1153" s="4"/>
      <c r="C1153" s="2"/>
      <c r="E1153" s="4"/>
      <c r="I1153" s="2"/>
      <c r="J1153" s="3"/>
    </row>
    <row r="1154" spans="2:10" x14ac:dyDescent="0.2">
      <c r="B1154" s="4"/>
      <c r="C1154" s="2"/>
      <c r="E1154" s="4"/>
      <c r="I1154" s="2"/>
      <c r="J1154" s="3"/>
    </row>
    <row r="1155" spans="2:10" x14ac:dyDescent="0.2">
      <c r="B1155" s="4"/>
      <c r="C1155" s="2"/>
      <c r="E1155" s="4"/>
      <c r="I1155" s="2"/>
      <c r="J1155" s="3"/>
    </row>
    <row r="1156" spans="2:10" x14ac:dyDescent="0.2">
      <c r="B1156" s="4"/>
      <c r="C1156" s="2"/>
      <c r="E1156" s="4"/>
      <c r="I1156" s="2"/>
      <c r="J1156" s="3"/>
    </row>
    <row r="1157" spans="2:10" x14ac:dyDescent="0.2">
      <c r="B1157" s="4"/>
      <c r="C1157" s="2"/>
      <c r="E1157" s="4"/>
      <c r="I1157" s="2"/>
      <c r="J1157" s="3"/>
    </row>
    <row r="1158" spans="2:10" x14ac:dyDescent="0.2">
      <c r="B1158" s="4"/>
      <c r="C1158" s="2"/>
      <c r="E1158" s="4"/>
      <c r="I1158" s="2"/>
      <c r="J1158" s="3"/>
    </row>
    <row r="1159" spans="2:10" x14ac:dyDescent="0.2">
      <c r="B1159" s="4"/>
      <c r="C1159" s="2"/>
      <c r="E1159" s="4"/>
      <c r="I1159" s="2"/>
      <c r="J1159" s="3"/>
    </row>
    <row r="1160" spans="2:10" x14ac:dyDescent="0.2">
      <c r="B1160" s="4"/>
      <c r="C1160" s="2"/>
      <c r="E1160" s="4"/>
      <c r="I1160" s="2"/>
      <c r="J1160" s="3"/>
    </row>
    <row r="1161" spans="2:10" x14ac:dyDescent="0.2">
      <c r="B1161" s="4"/>
      <c r="C1161" s="2"/>
      <c r="E1161" s="4"/>
      <c r="I1161" s="2"/>
      <c r="J1161" s="3"/>
    </row>
    <row r="1162" spans="2:10" x14ac:dyDescent="0.2">
      <c r="B1162" s="4"/>
      <c r="C1162" s="2"/>
      <c r="E1162" s="4"/>
      <c r="I1162" s="2"/>
      <c r="J1162" s="3"/>
    </row>
    <row r="1163" spans="2:10" x14ac:dyDescent="0.2">
      <c r="B1163" s="4"/>
      <c r="C1163" s="2"/>
      <c r="E1163" s="4"/>
      <c r="I1163" s="2"/>
      <c r="J1163" s="3"/>
    </row>
    <row r="1164" spans="2:10" x14ac:dyDescent="0.2">
      <c r="B1164" s="4"/>
      <c r="C1164" s="2"/>
      <c r="E1164" s="4"/>
      <c r="I1164" s="2"/>
      <c r="J1164" s="3"/>
    </row>
    <row r="1165" spans="2:10" x14ac:dyDescent="0.2">
      <c r="B1165" s="4"/>
      <c r="C1165" s="2"/>
      <c r="E1165" s="4"/>
      <c r="I1165" s="2"/>
      <c r="J1165" s="3"/>
    </row>
    <row r="1166" spans="2:10" x14ac:dyDescent="0.2">
      <c r="B1166" s="4"/>
      <c r="C1166" s="2"/>
      <c r="E1166" s="4"/>
      <c r="I1166" s="2"/>
      <c r="J1166" s="3"/>
    </row>
    <row r="1167" spans="2:10" x14ac:dyDescent="0.2">
      <c r="B1167" s="4"/>
      <c r="C1167" s="2"/>
      <c r="E1167" s="4"/>
      <c r="I1167" s="2"/>
      <c r="J1167" s="3"/>
    </row>
    <row r="1168" spans="2:10" x14ac:dyDescent="0.2">
      <c r="B1168" s="4"/>
      <c r="C1168" s="2"/>
      <c r="E1168" s="4"/>
      <c r="I1168" s="2"/>
      <c r="J1168" s="3"/>
    </row>
    <row r="1169" spans="2:10" x14ac:dyDescent="0.2">
      <c r="B1169" s="4"/>
      <c r="C1169" s="2"/>
      <c r="E1169" s="4"/>
      <c r="I1169" s="2"/>
      <c r="J1169" s="3"/>
    </row>
    <row r="1170" spans="2:10" x14ac:dyDescent="0.2">
      <c r="B1170" s="4"/>
      <c r="C1170" s="2"/>
      <c r="E1170" s="4"/>
      <c r="I1170" s="2"/>
      <c r="J1170" s="3"/>
    </row>
    <row r="1171" spans="2:10" x14ac:dyDescent="0.2">
      <c r="B1171" s="4"/>
      <c r="C1171" s="2"/>
      <c r="E1171" s="4"/>
      <c r="I1171" s="2"/>
      <c r="J1171" s="3"/>
    </row>
    <row r="1172" spans="2:10" x14ac:dyDescent="0.2">
      <c r="B1172" s="4"/>
      <c r="C1172" s="2"/>
      <c r="E1172" s="4"/>
      <c r="I1172" s="2"/>
      <c r="J1172" s="3"/>
    </row>
    <row r="1173" spans="2:10" x14ac:dyDescent="0.2">
      <c r="B1173" s="4"/>
      <c r="C1173" s="2"/>
      <c r="E1173" s="4"/>
      <c r="I1173" s="2"/>
      <c r="J1173" s="3"/>
    </row>
    <row r="1174" spans="2:10" x14ac:dyDescent="0.2">
      <c r="B1174" s="4"/>
      <c r="C1174" s="2"/>
      <c r="E1174" s="4"/>
      <c r="I1174" s="2"/>
      <c r="J1174" s="3"/>
    </row>
    <row r="1175" spans="2:10" x14ac:dyDescent="0.2">
      <c r="B1175" s="4"/>
      <c r="C1175" s="2"/>
      <c r="E1175" s="4"/>
      <c r="I1175" s="2"/>
      <c r="J1175" s="3"/>
    </row>
    <row r="1176" spans="2:10" x14ac:dyDescent="0.2">
      <c r="B1176" s="4"/>
      <c r="C1176" s="2"/>
      <c r="E1176" s="4"/>
      <c r="I1176" s="2"/>
      <c r="J1176" s="3"/>
    </row>
    <row r="1177" spans="2:10" x14ac:dyDescent="0.2">
      <c r="B1177" s="4"/>
      <c r="C1177" s="2"/>
      <c r="E1177" s="4"/>
      <c r="I1177" s="2"/>
      <c r="J1177" s="3"/>
    </row>
    <row r="1178" spans="2:10" x14ac:dyDescent="0.2">
      <c r="B1178" s="4"/>
      <c r="C1178" s="2"/>
      <c r="E1178" s="4"/>
      <c r="I1178" s="2"/>
      <c r="J1178" s="3"/>
    </row>
    <row r="1179" spans="2:10" x14ac:dyDescent="0.2">
      <c r="B1179" s="4"/>
      <c r="C1179" s="2"/>
      <c r="E1179" s="4"/>
      <c r="I1179" s="2"/>
      <c r="J1179" s="3"/>
    </row>
    <row r="1180" spans="2:10" x14ac:dyDescent="0.2">
      <c r="B1180" s="4"/>
      <c r="C1180" s="2"/>
      <c r="E1180" s="4"/>
      <c r="I1180" s="2"/>
      <c r="J1180" s="3"/>
    </row>
    <row r="1181" spans="2:10" x14ac:dyDescent="0.2">
      <c r="B1181" s="4"/>
      <c r="C1181" s="2"/>
      <c r="E1181" s="4"/>
      <c r="I1181" s="2"/>
      <c r="J1181" s="3"/>
    </row>
    <row r="1182" spans="2:10" x14ac:dyDescent="0.2">
      <c r="B1182" s="4"/>
      <c r="C1182" s="2"/>
      <c r="E1182" s="4"/>
      <c r="I1182" s="2"/>
      <c r="J1182" s="3"/>
    </row>
    <row r="1183" spans="2:10" x14ac:dyDescent="0.2">
      <c r="B1183" s="4"/>
      <c r="C1183" s="2"/>
      <c r="E1183" s="4"/>
      <c r="I1183" s="2"/>
      <c r="J1183" s="3"/>
    </row>
    <row r="1184" spans="2:10" x14ac:dyDescent="0.2">
      <c r="B1184" s="4"/>
      <c r="C1184" s="2"/>
      <c r="E1184" s="4"/>
      <c r="I1184" s="2"/>
      <c r="J1184" s="3"/>
    </row>
    <row r="1185" spans="2:10" x14ac:dyDescent="0.2">
      <c r="B1185" s="4"/>
      <c r="C1185" s="2"/>
      <c r="E1185" s="4"/>
      <c r="I1185" s="2"/>
      <c r="J1185" s="3"/>
    </row>
    <row r="1186" spans="2:10" x14ac:dyDescent="0.2">
      <c r="B1186" s="4"/>
      <c r="C1186" s="2"/>
      <c r="E1186" s="4"/>
      <c r="I1186" s="2"/>
      <c r="J1186" s="3"/>
    </row>
    <row r="1187" spans="2:10" x14ac:dyDescent="0.2">
      <c r="B1187" s="4"/>
      <c r="C1187" s="2"/>
      <c r="E1187" s="4"/>
      <c r="I1187" s="2"/>
      <c r="J1187" s="3"/>
    </row>
    <row r="1188" spans="2:10" x14ac:dyDescent="0.2">
      <c r="B1188" s="4"/>
      <c r="C1188" s="2"/>
      <c r="E1188" s="4"/>
      <c r="I1188" s="2"/>
      <c r="J1188" s="3"/>
    </row>
    <row r="1189" spans="2:10" x14ac:dyDescent="0.2">
      <c r="B1189" s="4"/>
      <c r="C1189" s="2"/>
      <c r="E1189" s="4"/>
      <c r="I1189" s="2"/>
      <c r="J1189" s="3"/>
    </row>
    <row r="1190" spans="2:10" x14ac:dyDescent="0.2">
      <c r="B1190" s="4"/>
      <c r="C1190" s="2"/>
      <c r="E1190" s="4"/>
      <c r="I1190" s="2"/>
      <c r="J1190" s="3"/>
    </row>
    <row r="1191" spans="2:10" x14ac:dyDescent="0.2">
      <c r="B1191" s="4"/>
      <c r="C1191" s="2"/>
      <c r="E1191" s="4"/>
      <c r="I1191" s="2"/>
      <c r="J1191" s="3"/>
    </row>
    <row r="1192" spans="2:10" x14ac:dyDescent="0.2">
      <c r="B1192" s="4"/>
      <c r="C1192" s="2"/>
      <c r="E1192" s="4"/>
      <c r="I1192" s="2"/>
      <c r="J1192" s="3"/>
    </row>
    <row r="1193" spans="2:10" x14ac:dyDescent="0.2">
      <c r="B1193" s="4"/>
      <c r="C1193" s="2"/>
      <c r="E1193" s="4"/>
      <c r="I1193" s="2"/>
      <c r="J1193" s="3"/>
    </row>
    <row r="1194" spans="2:10" x14ac:dyDescent="0.2">
      <c r="B1194" s="4"/>
      <c r="C1194" s="2"/>
      <c r="E1194" s="4"/>
      <c r="I1194" s="2"/>
      <c r="J1194" s="3"/>
    </row>
    <row r="1195" spans="2:10" x14ac:dyDescent="0.2">
      <c r="B1195" s="4"/>
      <c r="C1195" s="2"/>
      <c r="E1195" s="4"/>
      <c r="I1195" s="2"/>
      <c r="J1195" s="3"/>
    </row>
    <row r="1196" spans="2:10" x14ac:dyDescent="0.2">
      <c r="B1196" s="4"/>
      <c r="C1196" s="2"/>
      <c r="E1196" s="4"/>
      <c r="I1196" s="2"/>
      <c r="J1196" s="3"/>
    </row>
    <row r="1197" spans="2:10" x14ac:dyDescent="0.2">
      <c r="B1197" s="4"/>
      <c r="C1197" s="2"/>
      <c r="E1197" s="4"/>
      <c r="I1197" s="2"/>
      <c r="J1197" s="3"/>
    </row>
    <row r="1198" spans="2:10" x14ac:dyDescent="0.2">
      <c r="B1198" s="4"/>
      <c r="C1198" s="2"/>
      <c r="E1198" s="4"/>
      <c r="I1198" s="2"/>
      <c r="J1198" s="3"/>
    </row>
    <row r="1199" spans="2:10" x14ac:dyDescent="0.2">
      <c r="B1199" s="4"/>
      <c r="C1199" s="2"/>
      <c r="E1199" s="4"/>
      <c r="I1199" s="2"/>
      <c r="J1199" s="3"/>
    </row>
    <row r="1200" spans="2:10" x14ac:dyDescent="0.2">
      <c r="B1200" s="4"/>
      <c r="C1200" s="2"/>
      <c r="E1200" s="4"/>
      <c r="I1200" s="2"/>
      <c r="J1200" s="3"/>
    </row>
    <row r="1201" spans="2:10" x14ac:dyDescent="0.2">
      <c r="B1201" s="4"/>
      <c r="C1201" s="2"/>
      <c r="E1201" s="4"/>
      <c r="I1201" s="2"/>
      <c r="J1201" s="3"/>
    </row>
    <row r="1202" spans="2:10" x14ac:dyDescent="0.2">
      <c r="B1202" s="4"/>
      <c r="C1202" s="2"/>
      <c r="E1202" s="4"/>
      <c r="I1202" s="2"/>
      <c r="J1202" s="3"/>
    </row>
    <row r="1203" spans="2:10" x14ac:dyDescent="0.2">
      <c r="B1203" s="4"/>
      <c r="C1203" s="2"/>
      <c r="E1203" s="4"/>
      <c r="I1203" s="2"/>
      <c r="J1203" s="3"/>
    </row>
    <row r="1204" spans="2:10" x14ac:dyDescent="0.2">
      <c r="B1204" s="4"/>
      <c r="C1204" s="2"/>
      <c r="E1204" s="4"/>
      <c r="I1204" s="2"/>
      <c r="J1204" s="3"/>
    </row>
    <row r="1205" spans="2:10" x14ac:dyDescent="0.2">
      <c r="B1205" s="4"/>
      <c r="C1205" s="2"/>
      <c r="E1205" s="4"/>
      <c r="I1205" s="2"/>
      <c r="J1205" s="3"/>
    </row>
    <row r="1206" spans="2:10" x14ac:dyDescent="0.2">
      <c r="B1206" s="4"/>
      <c r="C1206" s="2"/>
      <c r="E1206" s="4"/>
      <c r="I1206" s="2"/>
      <c r="J1206" s="3"/>
    </row>
    <row r="1207" spans="2:10" x14ac:dyDescent="0.2">
      <c r="B1207" s="4"/>
      <c r="C1207" s="2"/>
      <c r="E1207" s="4"/>
      <c r="I1207" s="2"/>
      <c r="J1207" s="3"/>
    </row>
    <row r="1208" spans="2:10" x14ac:dyDescent="0.2">
      <c r="B1208" s="4"/>
      <c r="C1208" s="2"/>
      <c r="E1208" s="4"/>
      <c r="I1208" s="2"/>
      <c r="J1208" s="3"/>
    </row>
    <row r="1209" spans="2:10" x14ac:dyDescent="0.2">
      <c r="B1209" s="4"/>
      <c r="C1209" s="2"/>
      <c r="E1209" s="4"/>
      <c r="I1209" s="2"/>
      <c r="J1209" s="3"/>
    </row>
    <row r="1210" spans="2:10" x14ac:dyDescent="0.2">
      <c r="B1210" s="4"/>
      <c r="C1210" s="2"/>
      <c r="E1210" s="4"/>
      <c r="I1210" s="2"/>
      <c r="J1210" s="3"/>
    </row>
    <row r="1211" spans="2:10" x14ac:dyDescent="0.2">
      <c r="B1211" s="4"/>
      <c r="C1211" s="2"/>
      <c r="E1211" s="4"/>
      <c r="I1211" s="2"/>
      <c r="J1211" s="3"/>
    </row>
    <row r="1212" spans="2:10" x14ac:dyDescent="0.2">
      <c r="B1212" s="4"/>
      <c r="C1212" s="2"/>
      <c r="E1212" s="4"/>
      <c r="I1212" s="2"/>
      <c r="J1212" s="3"/>
    </row>
    <row r="1213" spans="2:10" x14ac:dyDescent="0.2">
      <c r="B1213" s="4"/>
      <c r="C1213" s="2"/>
      <c r="E1213" s="4"/>
      <c r="I1213" s="2"/>
      <c r="J1213" s="3"/>
    </row>
    <row r="1214" spans="2:10" x14ac:dyDescent="0.2">
      <c r="B1214" s="4"/>
      <c r="C1214" s="2"/>
      <c r="E1214" s="4"/>
      <c r="I1214" s="2"/>
      <c r="J1214" s="3"/>
    </row>
    <row r="1215" spans="2:10" x14ac:dyDescent="0.2">
      <c r="B1215" s="4"/>
      <c r="C1215" s="2"/>
      <c r="E1215" s="4"/>
      <c r="I1215" s="2"/>
      <c r="J1215" s="3"/>
    </row>
    <row r="1216" spans="2:10" x14ac:dyDescent="0.2">
      <c r="B1216" s="4"/>
      <c r="C1216" s="2"/>
      <c r="E1216" s="4"/>
      <c r="I1216" s="2"/>
      <c r="J1216" s="3"/>
    </row>
    <row r="1217" spans="2:10" x14ac:dyDescent="0.2">
      <c r="B1217" s="4"/>
      <c r="C1217" s="2"/>
      <c r="E1217" s="4"/>
      <c r="I1217" s="2"/>
      <c r="J1217" s="3"/>
    </row>
    <row r="1218" spans="2:10" x14ac:dyDescent="0.2">
      <c r="B1218" s="4"/>
      <c r="C1218" s="2"/>
      <c r="E1218" s="4"/>
      <c r="I1218" s="2"/>
      <c r="J1218" s="3"/>
    </row>
    <row r="1219" spans="2:10" x14ac:dyDescent="0.2">
      <c r="B1219" s="4"/>
      <c r="C1219" s="2"/>
      <c r="E1219" s="4"/>
      <c r="I1219" s="2"/>
      <c r="J1219" s="3"/>
    </row>
    <row r="1220" spans="2:10" x14ac:dyDescent="0.2">
      <c r="B1220" s="4"/>
      <c r="C1220" s="2"/>
      <c r="E1220" s="4"/>
      <c r="I1220" s="2"/>
      <c r="J1220" s="3"/>
    </row>
    <row r="1221" spans="2:10" x14ac:dyDescent="0.2">
      <c r="B1221" s="4"/>
      <c r="C1221" s="2"/>
      <c r="E1221" s="4"/>
      <c r="I1221" s="2"/>
      <c r="J1221" s="3"/>
    </row>
    <row r="1222" spans="2:10" x14ac:dyDescent="0.2">
      <c r="B1222" s="4"/>
      <c r="C1222" s="2"/>
      <c r="E1222" s="4"/>
      <c r="I1222" s="2"/>
      <c r="J1222" s="3"/>
    </row>
    <row r="1223" spans="2:10" x14ac:dyDescent="0.2">
      <c r="B1223" s="4"/>
      <c r="C1223" s="2"/>
      <c r="E1223" s="4"/>
      <c r="I1223" s="2"/>
      <c r="J1223" s="3"/>
    </row>
    <row r="1224" spans="2:10" x14ac:dyDescent="0.2">
      <c r="B1224" s="4"/>
      <c r="C1224" s="2"/>
      <c r="E1224" s="4"/>
      <c r="I1224" s="2"/>
      <c r="J1224" s="3"/>
    </row>
    <row r="1225" spans="2:10" x14ac:dyDescent="0.2">
      <c r="B1225" s="4"/>
      <c r="C1225" s="2"/>
      <c r="E1225" s="4"/>
      <c r="I1225" s="2"/>
      <c r="J1225" s="3"/>
    </row>
    <row r="1226" spans="2:10" x14ac:dyDescent="0.2">
      <c r="B1226" s="4"/>
      <c r="C1226" s="2"/>
      <c r="E1226" s="4"/>
      <c r="I1226" s="2"/>
      <c r="J1226" s="3"/>
    </row>
    <row r="1227" spans="2:10" x14ac:dyDescent="0.2">
      <c r="B1227" s="4"/>
      <c r="C1227" s="2"/>
      <c r="E1227" s="4"/>
      <c r="I1227" s="2"/>
      <c r="J1227" s="3"/>
    </row>
    <row r="1228" spans="2:10" x14ac:dyDescent="0.2">
      <c r="B1228" s="4"/>
      <c r="C1228" s="2"/>
      <c r="E1228" s="4"/>
      <c r="I1228" s="2"/>
      <c r="J1228" s="3"/>
    </row>
    <row r="1229" spans="2:10" x14ac:dyDescent="0.2">
      <c r="B1229" s="4"/>
      <c r="C1229" s="2"/>
      <c r="E1229" s="4"/>
      <c r="I1229" s="2"/>
      <c r="J1229" s="3"/>
    </row>
    <row r="1230" spans="2:10" x14ac:dyDescent="0.2">
      <c r="B1230" s="4"/>
      <c r="C1230" s="2"/>
      <c r="E1230" s="4"/>
      <c r="I1230" s="2"/>
      <c r="J1230" s="3"/>
    </row>
    <row r="1231" spans="2:10" x14ac:dyDescent="0.2">
      <c r="B1231" s="4"/>
      <c r="C1231" s="2"/>
      <c r="E1231" s="4"/>
      <c r="I1231" s="2"/>
      <c r="J1231" s="3"/>
    </row>
    <row r="1232" spans="2:10" x14ac:dyDescent="0.2">
      <c r="B1232" s="4"/>
      <c r="C1232" s="2"/>
      <c r="E1232" s="4"/>
      <c r="I1232" s="2"/>
      <c r="J1232" s="3"/>
    </row>
    <row r="1233" spans="2:10" x14ac:dyDescent="0.2">
      <c r="B1233" s="4"/>
      <c r="C1233" s="2"/>
      <c r="E1233" s="4"/>
      <c r="I1233" s="2"/>
      <c r="J1233" s="3"/>
    </row>
    <row r="1234" spans="2:10" x14ac:dyDescent="0.2">
      <c r="B1234" s="4"/>
      <c r="C1234" s="2"/>
      <c r="E1234" s="4"/>
      <c r="I1234" s="2"/>
      <c r="J1234" s="3"/>
    </row>
    <row r="1235" spans="2:10" x14ac:dyDescent="0.2">
      <c r="B1235" s="4"/>
      <c r="C1235" s="2"/>
      <c r="E1235" s="4"/>
      <c r="I1235" s="2"/>
      <c r="J1235" s="3"/>
    </row>
    <row r="1236" spans="2:10" x14ac:dyDescent="0.2">
      <c r="B1236" s="4"/>
      <c r="C1236" s="2"/>
      <c r="E1236" s="4"/>
      <c r="I1236" s="2"/>
      <c r="J1236" s="3"/>
    </row>
    <row r="1237" spans="2:10" x14ac:dyDescent="0.2">
      <c r="B1237" s="4"/>
      <c r="C1237" s="2"/>
      <c r="E1237" s="4"/>
      <c r="I1237" s="2"/>
      <c r="J1237" s="3"/>
    </row>
    <row r="1238" spans="2:10" x14ac:dyDescent="0.2">
      <c r="B1238" s="4"/>
      <c r="C1238" s="2"/>
      <c r="E1238" s="4"/>
      <c r="I1238" s="2"/>
      <c r="J1238" s="3"/>
    </row>
    <row r="1239" spans="2:10" x14ac:dyDescent="0.2">
      <c r="B1239" s="4"/>
      <c r="C1239" s="2"/>
      <c r="E1239" s="4"/>
      <c r="I1239" s="2"/>
      <c r="J1239" s="3"/>
    </row>
    <row r="1240" spans="2:10" x14ac:dyDescent="0.2">
      <c r="B1240" s="4"/>
      <c r="C1240" s="2"/>
      <c r="E1240" s="4"/>
      <c r="I1240" s="2"/>
      <c r="J1240" s="3"/>
    </row>
    <row r="1241" spans="2:10" x14ac:dyDescent="0.2">
      <c r="B1241" s="4"/>
      <c r="C1241" s="2"/>
      <c r="E1241" s="4"/>
      <c r="I1241" s="2"/>
      <c r="J1241" s="3"/>
    </row>
    <row r="1242" spans="2:10" x14ac:dyDescent="0.2">
      <c r="B1242" s="4"/>
      <c r="C1242" s="2"/>
      <c r="E1242" s="4"/>
      <c r="I1242" s="2"/>
      <c r="J1242" s="3"/>
    </row>
    <row r="1243" spans="2:10" x14ac:dyDescent="0.2">
      <c r="B1243" s="4"/>
      <c r="C1243" s="2"/>
      <c r="E1243" s="4"/>
      <c r="I1243" s="2"/>
      <c r="J1243" s="3"/>
    </row>
    <row r="1244" spans="2:10" x14ac:dyDescent="0.2">
      <c r="B1244" s="4"/>
      <c r="C1244" s="2"/>
      <c r="E1244" s="4"/>
      <c r="I1244" s="2"/>
      <c r="J1244" s="3"/>
    </row>
    <row r="1245" spans="2:10" x14ac:dyDescent="0.2">
      <c r="B1245" s="4"/>
      <c r="C1245" s="2"/>
      <c r="E1245" s="4"/>
      <c r="I1245" s="2"/>
      <c r="J1245" s="3"/>
    </row>
    <row r="1246" spans="2:10" x14ac:dyDescent="0.2">
      <c r="B1246" s="4"/>
      <c r="C1246" s="2"/>
      <c r="E1246" s="4"/>
      <c r="I1246" s="2"/>
      <c r="J1246" s="3"/>
    </row>
    <row r="1247" spans="2:10" x14ac:dyDescent="0.2">
      <c r="B1247" s="4"/>
      <c r="C1247" s="2"/>
      <c r="E1247" s="4"/>
      <c r="I1247" s="2"/>
      <c r="J1247" s="3"/>
    </row>
    <row r="1248" spans="2:10" x14ac:dyDescent="0.2">
      <c r="B1248" s="4"/>
      <c r="C1248" s="2"/>
      <c r="E1248" s="4"/>
      <c r="I1248" s="2"/>
      <c r="J1248" s="3"/>
    </row>
    <row r="1249" spans="2:10" x14ac:dyDescent="0.2">
      <c r="B1249" s="4"/>
      <c r="C1249" s="2"/>
      <c r="E1249" s="4"/>
      <c r="I1249" s="2"/>
      <c r="J1249" s="3"/>
    </row>
    <row r="1250" spans="2:10" x14ac:dyDescent="0.2">
      <c r="B1250" s="4"/>
      <c r="C1250" s="2"/>
      <c r="E1250" s="4"/>
      <c r="I1250" s="2"/>
      <c r="J1250" s="3"/>
    </row>
    <row r="1251" spans="2:10" x14ac:dyDescent="0.2">
      <c r="B1251" s="4"/>
      <c r="C1251" s="2"/>
      <c r="E1251" s="4"/>
      <c r="I1251" s="2"/>
      <c r="J1251" s="3"/>
    </row>
    <row r="1252" spans="2:10" x14ac:dyDescent="0.2">
      <c r="B1252" s="4"/>
      <c r="C1252" s="2"/>
      <c r="E1252" s="4"/>
      <c r="I1252" s="2"/>
      <c r="J1252" s="3"/>
    </row>
    <row r="1253" spans="2:10" x14ac:dyDescent="0.2">
      <c r="B1253" s="4"/>
      <c r="C1253" s="2"/>
      <c r="E1253" s="4"/>
      <c r="I1253" s="2"/>
      <c r="J1253" s="3"/>
    </row>
    <row r="1254" spans="2:10" x14ac:dyDescent="0.2">
      <c r="B1254" s="4"/>
      <c r="C1254" s="2"/>
      <c r="E1254" s="4"/>
      <c r="I1254" s="2"/>
      <c r="J1254" s="3"/>
    </row>
    <row r="1255" spans="2:10" x14ac:dyDescent="0.2">
      <c r="B1255" s="4"/>
      <c r="C1255" s="2"/>
      <c r="E1255" s="4"/>
      <c r="I1255" s="2"/>
      <c r="J1255" s="3"/>
    </row>
    <row r="1256" spans="2:10" x14ac:dyDescent="0.2">
      <c r="B1256" s="4"/>
      <c r="C1256" s="2"/>
      <c r="E1256" s="4"/>
      <c r="I1256" s="2"/>
      <c r="J1256" s="3"/>
    </row>
    <row r="1257" spans="2:10" x14ac:dyDescent="0.2">
      <c r="B1257" s="4"/>
      <c r="C1257" s="2"/>
      <c r="E1257" s="4"/>
      <c r="I1257" s="2"/>
      <c r="J1257" s="3"/>
    </row>
    <row r="1258" spans="2:10" x14ac:dyDescent="0.2">
      <c r="B1258" s="4"/>
      <c r="C1258" s="2"/>
      <c r="E1258" s="4"/>
      <c r="I1258" s="2"/>
      <c r="J1258" s="3"/>
    </row>
    <row r="1259" spans="2:10" x14ac:dyDescent="0.2">
      <c r="B1259" s="4"/>
      <c r="C1259" s="2"/>
      <c r="E1259" s="4"/>
      <c r="I1259" s="2"/>
      <c r="J1259" s="3"/>
    </row>
    <row r="1260" spans="2:10" x14ac:dyDescent="0.2">
      <c r="B1260" s="4"/>
      <c r="C1260" s="2"/>
      <c r="E1260" s="4"/>
      <c r="I1260" s="2"/>
      <c r="J1260" s="3"/>
    </row>
    <row r="1261" spans="2:10" x14ac:dyDescent="0.2">
      <c r="B1261" s="4"/>
      <c r="C1261" s="2"/>
      <c r="E1261" s="4"/>
      <c r="I1261" s="2"/>
      <c r="J1261" s="3"/>
    </row>
    <row r="1262" spans="2:10" x14ac:dyDescent="0.2">
      <c r="B1262" s="4"/>
      <c r="C1262" s="2"/>
      <c r="E1262" s="4"/>
      <c r="I1262" s="2"/>
      <c r="J1262" s="3"/>
    </row>
    <row r="1263" spans="2:10" x14ac:dyDescent="0.2">
      <c r="B1263" s="4"/>
      <c r="C1263" s="2"/>
      <c r="E1263" s="4"/>
      <c r="I1263" s="2"/>
      <c r="J1263" s="3"/>
    </row>
    <row r="1264" spans="2:10" x14ac:dyDescent="0.2">
      <c r="B1264" s="4"/>
      <c r="C1264" s="2"/>
      <c r="E1264" s="4"/>
      <c r="I1264" s="2"/>
      <c r="J1264" s="3"/>
    </row>
    <row r="1265" spans="2:10" x14ac:dyDescent="0.2">
      <c r="B1265" s="4"/>
      <c r="C1265" s="2"/>
      <c r="E1265" s="4"/>
      <c r="I1265" s="2"/>
      <c r="J1265" s="3"/>
    </row>
    <row r="1266" spans="2:10" x14ac:dyDescent="0.2">
      <c r="B1266" s="4"/>
      <c r="C1266" s="2"/>
      <c r="E1266" s="4"/>
      <c r="I1266" s="2"/>
      <c r="J1266" s="3"/>
    </row>
    <row r="1267" spans="2:10" x14ac:dyDescent="0.2">
      <c r="B1267" s="4"/>
      <c r="C1267" s="2"/>
      <c r="E1267" s="4"/>
      <c r="I1267" s="2"/>
      <c r="J1267" s="3"/>
    </row>
    <row r="1268" spans="2:10" x14ac:dyDescent="0.2">
      <c r="B1268" s="4"/>
      <c r="C1268" s="2"/>
      <c r="E1268" s="4"/>
      <c r="I1268" s="2"/>
      <c r="J1268" s="3"/>
    </row>
    <row r="1269" spans="2:10" x14ac:dyDescent="0.2">
      <c r="B1269" s="4"/>
      <c r="C1269" s="2"/>
      <c r="E1269" s="4"/>
      <c r="I1269" s="2"/>
      <c r="J1269" s="3"/>
    </row>
    <row r="1270" spans="2:10" x14ac:dyDescent="0.2">
      <c r="B1270" s="4"/>
      <c r="C1270" s="2"/>
      <c r="E1270" s="4"/>
      <c r="I1270" s="2"/>
      <c r="J1270" s="3"/>
    </row>
    <row r="1271" spans="2:10" x14ac:dyDescent="0.2">
      <c r="B1271" s="4"/>
      <c r="C1271" s="2"/>
      <c r="E1271" s="4"/>
      <c r="I1271" s="2"/>
      <c r="J1271" s="3"/>
    </row>
    <row r="1272" spans="2:10" x14ac:dyDescent="0.2">
      <c r="B1272" s="4"/>
      <c r="C1272" s="2"/>
      <c r="E1272" s="4"/>
      <c r="I1272" s="2"/>
      <c r="J1272" s="3"/>
    </row>
    <row r="1273" spans="2:10" x14ac:dyDescent="0.2">
      <c r="B1273" s="4"/>
      <c r="C1273" s="2"/>
      <c r="E1273" s="4"/>
      <c r="I1273" s="2"/>
      <c r="J1273" s="3"/>
    </row>
    <row r="1274" spans="2:10" x14ac:dyDescent="0.2">
      <c r="B1274" s="4"/>
      <c r="C1274" s="2"/>
      <c r="E1274" s="4"/>
      <c r="I1274" s="2"/>
      <c r="J1274" s="3"/>
    </row>
    <row r="1275" spans="2:10" x14ac:dyDescent="0.2">
      <c r="B1275" s="4"/>
      <c r="C1275" s="2"/>
      <c r="E1275" s="4"/>
      <c r="I1275" s="2"/>
      <c r="J1275" s="3"/>
    </row>
    <row r="1276" spans="2:10" x14ac:dyDescent="0.2">
      <c r="B1276" s="4"/>
      <c r="C1276" s="2"/>
      <c r="E1276" s="4"/>
      <c r="I1276" s="2"/>
      <c r="J1276" s="3"/>
    </row>
    <row r="1277" spans="2:10" x14ac:dyDescent="0.2">
      <c r="B1277" s="4"/>
      <c r="C1277" s="2"/>
      <c r="E1277" s="4"/>
      <c r="I1277" s="2"/>
      <c r="J1277" s="3"/>
    </row>
    <row r="1278" spans="2:10" x14ac:dyDescent="0.2">
      <c r="B1278" s="4"/>
      <c r="C1278" s="2"/>
      <c r="E1278" s="4"/>
      <c r="I1278" s="2"/>
      <c r="J1278" s="3"/>
    </row>
    <row r="1279" spans="2:10" x14ac:dyDescent="0.2">
      <c r="B1279" s="4"/>
      <c r="C1279" s="2"/>
      <c r="E1279" s="4"/>
      <c r="I1279" s="2"/>
      <c r="J1279" s="3"/>
    </row>
    <row r="1280" spans="2:10" x14ac:dyDescent="0.2">
      <c r="B1280" s="4"/>
      <c r="C1280" s="2"/>
      <c r="E1280" s="4"/>
      <c r="I1280" s="2"/>
      <c r="J1280" s="3"/>
    </row>
    <row r="1281" spans="2:10" x14ac:dyDescent="0.2">
      <c r="B1281" s="4"/>
      <c r="C1281" s="2"/>
      <c r="E1281" s="4"/>
      <c r="I1281" s="2"/>
      <c r="J1281" s="3"/>
    </row>
    <row r="1282" spans="2:10" x14ac:dyDescent="0.2">
      <c r="B1282" s="4"/>
      <c r="C1282" s="2"/>
      <c r="E1282" s="4"/>
      <c r="I1282" s="2"/>
      <c r="J1282" s="3"/>
    </row>
    <row r="1283" spans="2:10" x14ac:dyDescent="0.2">
      <c r="B1283" s="4"/>
      <c r="C1283" s="2"/>
      <c r="E1283" s="4"/>
      <c r="I1283" s="2"/>
      <c r="J1283" s="3"/>
    </row>
    <row r="1284" spans="2:10" x14ac:dyDescent="0.2">
      <c r="B1284" s="4"/>
      <c r="C1284" s="2"/>
      <c r="E1284" s="4"/>
      <c r="I1284" s="2"/>
      <c r="J1284" s="3"/>
    </row>
    <row r="1285" spans="2:10" x14ac:dyDescent="0.2">
      <c r="B1285" s="4"/>
      <c r="C1285" s="2"/>
      <c r="E1285" s="4"/>
      <c r="I1285" s="2"/>
      <c r="J1285" s="3"/>
    </row>
    <row r="1286" spans="2:10" x14ac:dyDescent="0.2">
      <c r="B1286" s="4"/>
      <c r="C1286" s="2"/>
      <c r="E1286" s="4"/>
      <c r="I1286" s="2"/>
      <c r="J1286" s="3"/>
    </row>
    <row r="1287" spans="2:10" x14ac:dyDescent="0.2">
      <c r="B1287" s="4"/>
      <c r="C1287" s="2"/>
      <c r="E1287" s="4"/>
      <c r="I1287" s="2"/>
      <c r="J1287" s="3"/>
    </row>
    <row r="1288" spans="2:10" x14ac:dyDescent="0.2">
      <c r="B1288" s="4"/>
      <c r="C1288" s="2"/>
      <c r="E1288" s="4"/>
      <c r="I1288" s="2"/>
      <c r="J1288" s="3"/>
    </row>
    <row r="1289" spans="2:10" x14ac:dyDescent="0.2">
      <c r="B1289" s="4"/>
      <c r="C1289" s="2"/>
      <c r="E1289" s="4"/>
      <c r="I1289" s="2"/>
      <c r="J1289" s="3"/>
    </row>
    <row r="1290" spans="2:10" x14ac:dyDescent="0.2">
      <c r="B1290" s="4"/>
      <c r="C1290" s="2"/>
      <c r="E1290" s="4"/>
      <c r="I1290" s="2"/>
      <c r="J1290" s="3"/>
    </row>
    <row r="1291" spans="2:10" x14ac:dyDescent="0.2">
      <c r="B1291" s="4"/>
      <c r="C1291" s="2"/>
      <c r="E1291" s="4"/>
      <c r="I1291" s="2"/>
      <c r="J1291" s="3"/>
    </row>
    <row r="1292" spans="2:10" x14ac:dyDescent="0.2">
      <c r="B1292" s="4"/>
      <c r="C1292" s="2"/>
      <c r="E1292" s="4"/>
      <c r="I1292" s="2"/>
      <c r="J1292" s="3"/>
    </row>
    <row r="1293" spans="2:10" x14ac:dyDescent="0.2">
      <c r="B1293" s="4"/>
      <c r="C1293" s="2"/>
      <c r="E1293" s="4"/>
      <c r="I1293" s="2"/>
      <c r="J1293" s="3"/>
    </row>
    <row r="1294" spans="2:10" x14ac:dyDescent="0.2">
      <c r="B1294" s="4"/>
      <c r="C1294" s="2"/>
      <c r="E1294" s="4"/>
      <c r="I1294" s="2"/>
      <c r="J1294" s="3"/>
    </row>
    <row r="1295" spans="2:10" x14ac:dyDescent="0.2">
      <c r="B1295" s="4"/>
      <c r="C1295" s="2"/>
      <c r="E1295" s="4"/>
      <c r="I1295" s="2"/>
      <c r="J1295" s="3"/>
    </row>
    <row r="1296" spans="2:10" x14ac:dyDescent="0.2">
      <c r="B1296" s="4"/>
      <c r="C1296" s="2"/>
      <c r="E1296" s="4"/>
      <c r="I1296" s="2"/>
      <c r="J1296" s="3"/>
    </row>
    <row r="1297" spans="2:10" x14ac:dyDescent="0.2">
      <c r="B1297" s="4"/>
      <c r="C1297" s="2"/>
      <c r="E1297" s="4"/>
      <c r="I1297" s="2"/>
      <c r="J1297" s="3"/>
    </row>
    <row r="1298" spans="2:10" x14ac:dyDescent="0.2">
      <c r="B1298" s="4"/>
      <c r="C1298" s="2"/>
      <c r="E1298" s="4"/>
      <c r="I1298" s="2"/>
      <c r="J1298" s="3"/>
    </row>
    <row r="1299" spans="2:10" x14ac:dyDescent="0.2">
      <c r="B1299" s="4"/>
      <c r="C1299" s="2"/>
      <c r="E1299" s="4"/>
      <c r="I1299" s="2"/>
      <c r="J1299" s="3"/>
    </row>
    <row r="1300" spans="2:10" x14ac:dyDescent="0.2">
      <c r="B1300" s="4"/>
      <c r="C1300" s="2"/>
      <c r="E1300" s="4"/>
      <c r="I1300" s="2"/>
      <c r="J1300" s="3"/>
    </row>
    <row r="1301" spans="2:10" x14ac:dyDescent="0.2">
      <c r="B1301" s="4"/>
      <c r="C1301" s="2"/>
      <c r="E1301" s="4"/>
      <c r="I1301" s="2"/>
      <c r="J1301" s="3"/>
    </row>
    <row r="1302" spans="2:10" x14ac:dyDescent="0.2">
      <c r="B1302" s="4"/>
      <c r="C1302" s="2"/>
      <c r="E1302" s="4"/>
      <c r="I1302" s="2"/>
      <c r="J1302" s="3"/>
    </row>
    <row r="1303" spans="2:10" x14ac:dyDescent="0.2">
      <c r="B1303" s="4"/>
      <c r="C1303" s="2"/>
      <c r="E1303" s="4"/>
      <c r="I1303" s="2"/>
      <c r="J1303" s="3"/>
    </row>
    <row r="1304" spans="2:10" x14ac:dyDescent="0.2">
      <c r="B1304" s="4"/>
      <c r="C1304" s="2"/>
      <c r="E1304" s="4"/>
      <c r="I1304" s="2"/>
      <c r="J1304" s="3"/>
    </row>
    <row r="1305" spans="2:10" x14ac:dyDescent="0.2">
      <c r="B1305" s="4"/>
      <c r="C1305" s="2"/>
      <c r="E1305" s="4"/>
      <c r="I1305" s="2"/>
      <c r="J1305" s="3"/>
    </row>
    <row r="1306" spans="2:10" x14ac:dyDescent="0.2">
      <c r="B1306" s="4"/>
      <c r="C1306" s="2"/>
      <c r="E1306" s="4"/>
      <c r="I1306" s="2"/>
      <c r="J1306" s="3"/>
    </row>
    <row r="1307" spans="2:10" x14ac:dyDescent="0.2">
      <c r="B1307" s="4"/>
      <c r="C1307" s="2"/>
      <c r="E1307" s="4"/>
      <c r="I1307" s="2"/>
      <c r="J1307" s="3"/>
    </row>
    <row r="1308" spans="2:10" x14ac:dyDescent="0.2">
      <c r="B1308" s="4"/>
      <c r="C1308" s="2"/>
      <c r="E1308" s="4"/>
      <c r="I1308" s="2"/>
      <c r="J1308" s="3"/>
    </row>
    <row r="1309" spans="2:10" x14ac:dyDescent="0.2">
      <c r="B1309" s="4"/>
      <c r="C1309" s="2"/>
      <c r="E1309" s="4"/>
      <c r="I1309" s="2"/>
      <c r="J1309" s="3"/>
    </row>
    <row r="1310" spans="2:10" x14ac:dyDescent="0.2">
      <c r="B1310" s="4"/>
      <c r="C1310" s="2"/>
      <c r="E1310" s="4"/>
      <c r="I1310" s="2"/>
      <c r="J1310" s="3"/>
    </row>
    <row r="1311" spans="2:10" x14ac:dyDescent="0.2">
      <c r="B1311" s="4"/>
      <c r="C1311" s="2"/>
      <c r="E1311" s="4"/>
      <c r="I1311" s="2"/>
      <c r="J1311" s="3"/>
    </row>
    <row r="1312" spans="2:10" x14ac:dyDescent="0.2">
      <c r="B1312" s="4"/>
      <c r="C1312" s="2"/>
      <c r="E1312" s="4"/>
      <c r="I1312" s="2"/>
      <c r="J1312" s="3"/>
    </row>
    <row r="1313" spans="2:10" x14ac:dyDescent="0.2">
      <c r="B1313" s="4"/>
      <c r="C1313" s="2"/>
      <c r="E1313" s="4"/>
      <c r="I1313" s="2"/>
      <c r="J1313" s="3"/>
    </row>
    <row r="1314" spans="2:10" x14ac:dyDescent="0.2">
      <c r="B1314" s="4"/>
      <c r="C1314" s="2"/>
      <c r="E1314" s="4"/>
      <c r="I1314" s="2"/>
      <c r="J1314" s="3"/>
    </row>
    <row r="1315" spans="2:10" x14ac:dyDescent="0.2">
      <c r="B1315" s="4"/>
      <c r="C1315" s="2"/>
      <c r="E1315" s="4"/>
      <c r="I1315" s="2"/>
      <c r="J1315" s="3"/>
    </row>
    <row r="1316" spans="2:10" x14ac:dyDescent="0.2">
      <c r="B1316" s="4"/>
      <c r="C1316" s="2"/>
      <c r="E1316" s="4"/>
      <c r="I1316" s="2"/>
      <c r="J1316" s="3"/>
    </row>
    <row r="1317" spans="2:10" x14ac:dyDescent="0.2">
      <c r="B1317" s="4"/>
      <c r="C1317" s="2"/>
      <c r="E1317" s="4"/>
      <c r="I1317" s="2"/>
      <c r="J1317" s="3"/>
    </row>
    <row r="1318" spans="2:10" x14ac:dyDescent="0.2">
      <c r="B1318" s="4"/>
      <c r="C1318" s="2"/>
      <c r="E1318" s="4"/>
      <c r="I1318" s="2"/>
      <c r="J1318" s="3"/>
    </row>
    <row r="1319" spans="2:10" x14ac:dyDescent="0.2">
      <c r="B1319" s="4"/>
      <c r="C1319" s="2"/>
      <c r="E1319" s="4"/>
      <c r="I1319" s="2"/>
      <c r="J1319" s="3"/>
    </row>
    <row r="1320" spans="2:10" x14ac:dyDescent="0.2">
      <c r="B1320" s="4"/>
      <c r="C1320" s="2"/>
      <c r="E1320" s="4"/>
      <c r="I1320" s="2"/>
      <c r="J1320" s="3"/>
    </row>
    <row r="1321" spans="2:10" x14ac:dyDescent="0.2">
      <c r="B1321" s="4"/>
      <c r="C1321" s="2"/>
      <c r="E1321" s="4"/>
      <c r="I1321" s="2"/>
      <c r="J1321" s="3"/>
    </row>
    <row r="1322" spans="2:10" x14ac:dyDescent="0.2">
      <c r="B1322" s="4"/>
      <c r="C1322" s="2"/>
      <c r="E1322" s="4"/>
      <c r="I1322" s="2"/>
      <c r="J1322" s="3"/>
    </row>
    <row r="1323" spans="2:10" x14ac:dyDescent="0.2">
      <c r="B1323" s="4"/>
      <c r="C1323" s="2"/>
      <c r="E1323" s="4"/>
      <c r="I1323" s="2"/>
      <c r="J1323" s="3"/>
    </row>
    <row r="1324" spans="2:10" x14ac:dyDescent="0.2">
      <c r="B1324" s="4"/>
      <c r="C1324" s="2"/>
      <c r="E1324" s="4"/>
      <c r="I1324" s="2"/>
      <c r="J1324" s="3"/>
    </row>
    <row r="1325" spans="2:10" x14ac:dyDescent="0.2">
      <c r="B1325" s="4"/>
      <c r="C1325" s="2"/>
      <c r="E1325" s="4"/>
      <c r="I1325" s="2"/>
      <c r="J1325" s="3"/>
    </row>
    <row r="1326" spans="2:10" x14ac:dyDescent="0.2">
      <c r="B1326" s="4"/>
      <c r="C1326" s="2"/>
      <c r="E1326" s="4"/>
      <c r="I1326" s="2"/>
      <c r="J1326" s="3"/>
    </row>
    <row r="1327" spans="2:10" x14ac:dyDescent="0.2">
      <c r="B1327" s="4"/>
      <c r="C1327" s="2"/>
      <c r="E1327" s="4"/>
      <c r="I1327" s="2"/>
      <c r="J1327" s="3"/>
    </row>
    <row r="1328" spans="2:10" x14ac:dyDescent="0.2">
      <c r="B1328" s="4"/>
      <c r="C1328" s="2"/>
      <c r="E1328" s="4"/>
      <c r="I1328" s="2"/>
      <c r="J1328" s="3"/>
    </row>
    <row r="1329" spans="2:10" x14ac:dyDescent="0.2">
      <c r="B1329" s="4"/>
      <c r="C1329" s="2"/>
      <c r="E1329" s="4"/>
      <c r="I1329" s="2"/>
      <c r="J1329" s="3"/>
    </row>
    <row r="1330" spans="2:10" x14ac:dyDescent="0.2">
      <c r="B1330" s="4"/>
      <c r="C1330" s="2"/>
      <c r="E1330" s="4"/>
      <c r="I1330" s="2"/>
      <c r="J1330" s="3"/>
    </row>
    <row r="1331" spans="2:10" x14ac:dyDescent="0.2">
      <c r="B1331" s="4"/>
      <c r="C1331" s="2"/>
      <c r="E1331" s="4"/>
      <c r="I1331" s="2"/>
      <c r="J1331" s="3"/>
    </row>
    <row r="1332" spans="2:10" x14ac:dyDescent="0.2">
      <c r="B1332" s="4"/>
      <c r="C1332" s="2"/>
      <c r="E1332" s="4"/>
      <c r="I1332" s="2"/>
      <c r="J1332" s="3"/>
    </row>
    <row r="1333" spans="2:10" x14ac:dyDescent="0.2">
      <c r="B1333" s="4"/>
      <c r="C1333" s="2"/>
      <c r="E1333" s="4"/>
      <c r="I1333" s="2"/>
      <c r="J1333" s="3"/>
    </row>
    <row r="1334" spans="2:10" x14ac:dyDescent="0.2">
      <c r="B1334" s="4"/>
      <c r="C1334" s="2"/>
      <c r="E1334" s="4"/>
      <c r="I1334" s="2"/>
      <c r="J1334" s="3"/>
    </row>
    <row r="1335" spans="2:10" x14ac:dyDescent="0.2">
      <c r="B1335" s="4"/>
      <c r="C1335" s="2"/>
      <c r="E1335" s="4"/>
      <c r="I1335" s="2"/>
      <c r="J1335" s="3"/>
    </row>
    <row r="1336" spans="2:10" x14ac:dyDescent="0.2">
      <c r="B1336" s="4"/>
      <c r="C1336" s="2"/>
      <c r="E1336" s="4"/>
      <c r="I1336" s="2"/>
      <c r="J1336" s="3"/>
    </row>
    <row r="1337" spans="2:10" x14ac:dyDescent="0.2">
      <c r="B1337" s="4"/>
      <c r="C1337" s="2"/>
      <c r="E1337" s="4"/>
      <c r="I1337" s="2"/>
      <c r="J1337" s="3"/>
    </row>
    <row r="1338" spans="2:10" x14ac:dyDescent="0.2">
      <c r="B1338" s="4"/>
      <c r="C1338" s="2"/>
      <c r="E1338" s="4"/>
      <c r="I1338" s="2"/>
      <c r="J1338" s="3"/>
    </row>
    <row r="1339" spans="2:10" x14ac:dyDescent="0.2">
      <c r="B1339" s="4"/>
      <c r="C1339" s="2"/>
      <c r="E1339" s="4"/>
      <c r="I1339" s="2"/>
      <c r="J1339" s="3"/>
    </row>
    <row r="1340" spans="2:10" x14ac:dyDescent="0.2">
      <c r="B1340" s="4"/>
      <c r="C1340" s="2"/>
      <c r="E1340" s="4"/>
      <c r="I1340" s="2"/>
      <c r="J1340" s="3"/>
    </row>
    <row r="1341" spans="2:10" x14ac:dyDescent="0.2">
      <c r="B1341" s="4"/>
      <c r="C1341" s="2"/>
      <c r="E1341" s="4"/>
      <c r="I1341" s="2"/>
      <c r="J1341" s="3"/>
    </row>
    <row r="1342" spans="2:10" x14ac:dyDescent="0.2">
      <c r="B1342" s="4"/>
      <c r="C1342" s="2"/>
      <c r="E1342" s="4"/>
      <c r="I1342" s="2"/>
      <c r="J1342" s="3"/>
    </row>
    <row r="1343" spans="2:10" x14ac:dyDescent="0.2">
      <c r="B1343" s="4"/>
      <c r="C1343" s="2"/>
      <c r="E1343" s="4"/>
      <c r="I1343" s="2"/>
      <c r="J1343" s="3"/>
    </row>
    <row r="1344" spans="2:10" x14ac:dyDescent="0.2">
      <c r="B1344" s="4"/>
      <c r="C1344" s="2"/>
      <c r="E1344" s="4"/>
      <c r="I1344" s="2"/>
      <c r="J1344" s="3"/>
    </row>
    <row r="1345" spans="2:10" x14ac:dyDescent="0.2">
      <c r="B1345" s="4"/>
      <c r="C1345" s="2"/>
      <c r="E1345" s="4"/>
      <c r="I1345" s="2"/>
      <c r="J1345" s="3"/>
    </row>
    <row r="1346" spans="2:10" x14ac:dyDescent="0.2">
      <c r="B1346" s="4"/>
      <c r="C1346" s="2"/>
      <c r="E1346" s="4"/>
      <c r="I1346" s="2"/>
      <c r="J1346" s="3"/>
    </row>
    <row r="1347" spans="2:10" x14ac:dyDescent="0.2">
      <c r="B1347" s="4"/>
      <c r="C1347" s="2"/>
      <c r="E1347" s="4"/>
      <c r="I1347" s="2"/>
      <c r="J1347" s="3"/>
    </row>
    <row r="1348" spans="2:10" x14ac:dyDescent="0.2">
      <c r="B1348" s="4"/>
      <c r="C1348" s="2"/>
      <c r="E1348" s="4"/>
      <c r="I1348" s="2"/>
      <c r="J1348" s="3"/>
    </row>
    <row r="1349" spans="2:10" x14ac:dyDescent="0.2">
      <c r="B1349" s="4"/>
      <c r="C1349" s="2"/>
      <c r="E1349" s="4"/>
      <c r="I1349" s="2"/>
      <c r="J1349" s="3"/>
    </row>
    <row r="1350" spans="2:10" x14ac:dyDescent="0.2">
      <c r="B1350" s="4"/>
      <c r="C1350" s="2"/>
      <c r="E1350" s="4"/>
      <c r="I1350" s="2"/>
      <c r="J1350" s="3"/>
    </row>
    <row r="1351" spans="2:10" x14ac:dyDescent="0.2">
      <c r="B1351" s="4"/>
      <c r="C1351" s="2"/>
      <c r="E1351" s="4"/>
      <c r="I1351" s="2"/>
      <c r="J1351" s="3"/>
    </row>
    <row r="1352" spans="2:10" x14ac:dyDescent="0.2">
      <c r="B1352" s="4"/>
      <c r="C1352" s="2"/>
      <c r="E1352" s="4"/>
      <c r="I1352" s="2"/>
      <c r="J1352" s="3"/>
    </row>
    <row r="1353" spans="2:10" x14ac:dyDescent="0.2">
      <c r="B1353" s="4"/>
      <c r="C1353" s="2"/>
      <c r="E1353" s="4"/>
      <c r="I1353" s="2"/>
      <c r="J1353" s="3"/>
    </row>
    <row r="1354" spans="2:10" x14ac:dyDescent="0.2">
      <c r="B1354" s="4"/>
      <c r="C1354" s="2"/>
      <c r="E1354" s="4"/>
      <c r="I1354" s="2"/>
      <c r="J1354" s="3"/>
    </row>
    <row r="1355" spans="2:10" x14ac:dyDescent="0.2">
      <c r="B1355" s="4"/>
      <c r="C1355" s="2"/>
      <c r="E1355" s="4"/>
      <c r="I1355" s="2"/>
      <c r="J1355" s="3"/>
    </row>
    <row r="1356" spans="2:10" x14ac:dyDescent="0.2">
      <c r="B1356" s="4"/>
      <c r="C1356" s="2"/>
      <c r="E1356" s="4"/>
      <c r="I1356" s="2"/>
      <c r="J1356" s="3"/>
    </row>
    <row r="1357" spans="2:10" x14ac:dyDescent="0.2">
      <c r="B1357" s="4"/>
      <c r="C1357" s="2"/>
      <c r="E1357" s="4"/>
      <c r="I1357" s="2"/>
      <c r="J1357" s="3"/>
    </row>
    <row r="1358" spans="2:10" x14ac:dyDescent="0.2">
      <c r="B1358" s="4"/>
      <c r="C1358" s="2"/>
      <c r="E1358" s="4"/>
      <c r="I1358" s="2"/>
      <c r="J1358" s="3"/>
    </row>
    <row r="1359" spans="2:10" x14ac:dyDescent="0.2">
      <c r="B1359" s="4"/>
      <c r="C1359" s="2"/>
      <c r="E1359" s="4"/>
      <c r="I1359" s="2"/>
      <c r="J1359" s="3"/>
    </row>
    <row r="1360" spans="2:10" x14ac:dyDescent="0.2">
      <c r="B1360" s="4"/>
      <c r="C1360" s="2"/>
      <c r="E1360" s="4"/>
      <c r="I1360" s="2"/>
      <c r="J1360" s="3"/>
    </row>
    <row r="1361" spans="2:10" x14ac:dyDescent="0.2">
      <c r="B1361" s="4"/>
      <c r="C1361" s="2"/>
      <c r="E1361" s="4"/>
      <c r="I1361" s="2"/>
      <c r="J1361" s="3"/>
    </row>
    <row r="1362" spans="2:10" x14ac:dyDescent="0.2">
      <c r="B1362" s="4"/>
      <c r="C1362" s="2"/>
      <c r="E1362" s="4"/>
      <c r="I1362" s="2"/>
      <c r="J1362" s="3"/>
    </row>
    <row r="1363" spans="2:10" x14ac:dyDescent="0.2">
      <c r="B1363" s="4"/>
      <c r="C1363" s="2"/>
      <c r="E1363" s="4"/>
      <c r="I1363" s="2"/>
      <c r="J1363" s="3"/>
    </row>
    <row r="1364" spans="2:10" x14ac:dyDescent="0.2">
      <c r="B1364" s="4"/>
      <c r="C1364" s="2"/>
      <c r="E1364" s="4"/>
      <c r="I1364" s="2"/>
      <c r="J1364" s="3"/>
    </row>
    <row r="1365" spans="2:10" x14ac:dyDescent="0.2">
      <c r="B1365" s="4"/>
      <c r="C1365" s="2"/>
      <c r="E1365" s="4"/>
      <c r="I1365" s="2"/>
      <c r="J1365" s="3"/>
    </row>
    <row r="1366" spans="2:10" x14ac:dyDescent="0.2">
      <c r="B1366" s="4"/>
      <c r="C1366" s="2"/>
      <c r="E1366" s="4"/>
      <c r="I1366" s="2"/>
      <c r="J1366" s="3"/>
    </row>
    <row r="1367" spans="2:10" x14ac:dyDescent="0.2">
      <c r="B1367" s="4"/>
      <c r="C1367" s="2"/>
      <c r="E1367" s="4"/>
      <c r="I1367" s="2"/>
      <c r="J1367" s="3"/>
    </row>
    <row r="1368" spans="2:10" x14ac:dyDescent="0.2">
      <c r="B1368" s="4"/>
      <c r="C1368" s="2"/>
      <c r="E1368" s="4"/>
      <c r="I1368" s="2"/>
      <c r="J1368" s="3"/>
    </row>
    <row r="1369" spans="2:10" x14ac:dyDescent="0.2">
      <c r="B1369" s="4"/>
      <c r="C1369" s="2"/>
      <c r="E1369" s="4"/>
      <c r="I1369" s="2"/>
      <c r="J1369" s="3"/>
    </row>
    <row r="1370" spans="2:10" x14ac:dyDescent="0.2">
      <c r="B1370" s="4"/>
      <c r="C1370" s="2"/>
      <c r="E1370" s="4"/>
      <c r="I1370" s="2"/>
      <c r="J1370" s="3"/>
    </row>
    <row r="1371" spans="2:10" x14ac:dyDescent="0.2">
      <c r="B1371" s="4"/>
      <c r="C1371" s="2"/>
      <c r="E1371" s="4"/>
      <c r="I1371" s="2"/>
      <c r="J1371" s="3"/>
    </row>
    <row r="1372" spans="2:10" x14ac:dyDescent="0.2">
      <c r="B1372" s="4"/>
      <c r="C1372" s="2"/>
      <c r="E1372" s="4"/>
      <c r="I1372" s="2"/>
      <c r="J1372" s="3"/>
    </row>
    <row r="1373" spans="2:10" x14ac:dyDescent="0.2">
      <c r="B1373" s="4"/>
      <c r="C1373" s="2"/>
      <c r="E1373" s="4"/>
      <c r="I1373" s="2"/>
      <c r="J1373" s="3"/>
    </row>
    <row r="1374" spans="2:10" x14ac:dyDescent="0.2">
      <c r="B1374" s="4"/>
      <c r="C1374" s="2"/>
      <c r="E1374" s="4"/>
      <c r="I1374" s="2"/>
      <c r="J1374" s="3"/>
    </row>
    <row r="1375" spans="2:10" x14ac:dyDescent="0.2">
      <c r="B1375" s="4"/>
      <c r="C1375" s="2"/>
      <c r="E1375" s="4"/>
      <c r="I1375" s="2"/>
      <c r="J1375" s="3"/>
    </row>
    <row r="1376" spans="2:10" x14ac:dyDescent="0.2">
      <c r="B1376" s="4"/>
      <c r="C1376" s="2"/>
      <c r="E1376" s="4"/>
      <c r="I1376" s="2"/>
      <c r="J1376" s="3"/>
    </row>
    <row r="1377" spans="2:10" x14ac:dyDescent="0.2">
      <c r="B1377" s="4"/>
      <c r="C1377" s="2"/>
      <c r="E1377" s="4"/>
      <c r="I1377" s="2"/>
      <c r="J1377" s="3"/>
    </row>
    <row r="1378" spans="2:10" x14ac:dyDescent="0.2">
      <c r="B1378" s="4"/>
      <c r="C1378" s="2"/>
      <c r="E1378" s="4"/>
      <c r="I1378" s="2"/>
      <c r="J1378" s="3"/>
    </row>
    <row r="1379" spans="2:10" x14ac:dyDescent="0.2">
      <c r="B1379" s="4"/>
      <c r="C1379" s="2"/>
      <c r="E1379" s="4"/>
      <c r="I1379" s="2"/>
      <c r="J1379" s="3"/>
    </row>
    <row r="1380" spans="2:10" x14ac:dyDescent="0.2">
      <c r="B1380" s="4"/>
      <c r="C1380" s="2"/>
      <c r="E1380" s="4"/>
      <c r="I1380" s="2"/>
      <c r="J1380" s="3"/>
    </row>
    <row r="1381" spans="2:10" x14ac:dyDescent="0.2">
      <c r="B1381" s="4"/>
      <c r="C1381" s="2"/>
      <c r="E1381" s="4"/>
      <c r="I1381" s="2"/>
      <c r="J1381" s="3"/>
    </row>
    <row r="1382" spans="2:10" x14ac:dyDescent="0.2">
      <c r="B1382" s="4"/>
      <c r="C1382" s="2"/>
      <c r="E1382" s="4"/>
      <c r="I1382" s="2"/>
      <c r="J1382" s="3"/>
    </row>
    <row r="1383" spans="2:10" x14ac:dyDescent="0.2">
      <c r="B1383" s="4"/>
      <c r="C1383" s="2"/>
      <c r="E1383" s="4"/>
      <c r="I1383" s="2"/>
      <c r="J1383" s="3"/>
    </row>
    <row r="1384" spans="2:10" x14ac:dyDescent="0.2">
      <c r="B1384" s="4"/>
      <c r="C1384" s="2"/>
      <c r="E1384" s="4"/>
      <c r="I1384" s="2"/>
      <c r="J1384" s="3"/>
    </row>
    <row r="1385" spans="2:10" x14ac:dyDescent="0.2">
      <c r="B1385" s="4"/>
      <c r="C1385" s="2"/>
      <c r="E1385" s="4"/>
      <c r="I1385" s="2"/>
      <c r="J1385" s="3"/>
    </row>
    <row r="1386" spans="2:10" x14ac:dyDescent="0.2">
      <c r="B1386" s="4"/>
      <c r="C1386" s="2"/>
      <c r="E1386" s="4"/>
      <c r="I1386" s="2"/>
      <c r="J1386" s="3"/>
    </row>
    <row r="1387" spans="2:10" x14ac:dyDescent="0.2">
      <c r="B1387" s="4"/>
      <c r="C1387" s="2"/>
      <c r="E1387" s="4"/>
      <c r="I1387" s="2"/>
      <c r="J1387" s="3"/>
    </row>
    <row r="1388" spans="2:10" x14ac:dyDescent="0.2">
      <c r="B1388" s="4"/>
      <c r="C1388" s="2"/>
      <c r="E1388" s="4"/>
      <c r="I1388" s="2"/>
      <c r="J1388" s="3"/>
    </row>
    <row r="1389" spans="2:10" x14ac:dyDescent="0.2">
      <c r="B1389" s="4"/>
      <c r="C1389" s="2"/>
      <c r="E1389" s="4"/>
      <c r="I1389" s="2"/>
      <c r="J1389" s="3"/>
    </row>
    <row r="1390" spans="2:10" x14ac:dyDescent="0.2">
      <c r="B1390" s="4"/>
      <c r="C1390" s="2"/>
      <c r="E1390" s="4"/>
      <c r="I1390" s="2"/>
      <c r="J1390" s="3"/>
    </row>
    <row r="1391" spans="2:10" x14ac:dyDescent="0.2">
      <c r="B1391" s="4"/>
      <c r="C1391" s="2"/>
      <c r="E1391" s="4"/>
      <c r="I1391" s="2"/>
      <c r="J1391" s="3"/>
    </row>
    <row r="1392" spans="2:10" x14ac:dyDescent="0.2">
      <c r="B1392" s="4"/>
      <c r="C1392" s="2"/>
      <c r="E1392" s="4"/>
      <c r="I1392" s="2"/>
      <c r="J1392" s="3"/>
    </row>
    <row r="1393" spans="2:10" x14ac:dyDescent="0.2">
      <c r="B1393" s="4"/>
      <c r="C1393" s="2"/>
      <c r="E1393" s="4"/>
      <c r="I1393" s="2"/>
      <c r="J1393" s="3"/>
    </row>
    <row r="1394" spans="2:10" x14ac:dyDescent="0.2">
      <c r="B1394" s="4"/>
      <c r="C1394" s="2"/>
      <c r="E1394" s="4"/>
      <c r="I1394" s="2"/>
      <c r="J1394" s="3"/>
    </row>
    <row r="1395" spans="2:10" x14ac:dyDescent="0.2">
      <c r="B1395" s="4"/>
      <c r="C1395" s="2"/>
      <c r="E1395" s="4"/>
      <c r="I1395" s="2"/>
      <c r="J1395" s="3"/>
    </row>
    <row r="1396" spans="2:10" x14ac:dyDescent="0.2">
      <c r="B1396" s="4"/>
      <c r="C1396" s="2"/>
      <c r="E1396" s="4"/>
      <c r="I1396" s="2"/>
      <c r="J1396" s="3"/>
    </row>
    <row r="1397" spans="2:10" x14ac:dyDescent="0.2">
      <c r="B1397" s="4"/>
      <c r="C1397" s="2"/>
      <c r="E1397" s="4"/>
      <c r="I1397" s="2"/>
      <c r="J1397" s="3"/>
    </row>
    <row r="1398" spans="2:10" x14ac:dyDescent="0.2">
      <c r="B1398" s="4"/>
      <c r="C1398" s="2"/>
      <c r="E1398" s="4"/>
      <c r="I1398" s="2"/>
      <c r="J1398" s="3"/>
    </row>
    <row r="1399" spans="2:10" x14ac:dyDescent="0.2">
      <c r="B1399" s="4"/>
      <c r="C1399" s="2"/>
      <c r="E1399" s="4"/>
      <c r="I1399" s="2"/>
      <c r="J1399" s="3"/>
    </row>
    <row r="1400" spans="2:10" x14ac:dyDescent="0.2">
      <c r="B1400" s="4"/>
      <c r="C1400" s="2"/>
      <c r="E1400" s="4"/>
      <c r="I1400" s="2"/>
      <c r="J1400" s="3"/>
    </row>
    <row r="1401" spans="2:10" x14ac:dyDescent="0.2">
      <c r="B1401" s="4"/>
      <c r="C1401" s="2"/>
      <c r="E1401" s="4"/>
      <c r="I1401" s="2"/>
      <c r="J1401" s="3"/>
    </row>
    <row r="1402" spans="2:10" x14ac:dyDescent="0.2">
      <c r="B1402" s="4"/>
      <c r="C1402" s="2"/>
      <c r="E1402" s="4"/>
      <c r="I1402" s="2"/>
      <c r="J1402" s="3"/>
    </row>
    <row r="1403" spans="2:10" x14ac:dyDescent="0.2">
      <c r="B1403" s="4"/>
      <c r="C1403" s="2"/>
      <c r="E1403" s="4"/>
      <c r="I1403" s="2"/>
      <c r="J1403" s="3"/>
    </row>
    <row r="1404" spans="2:10" x14ac:dyDescent="0.2">
      <c r="B1404" s="4"/>
      <c r="C1404" s="2"/>
      <c r="E1404" s="4"/>
      <c r="I1404" s="2"/>
      <c r="J1404" s="3"/>
    </row>
    <row r="1405" spans="2:10" x14ac:dyDescent="0.2">
      <c r="B1405" s="4"/>
      <c r="C1405" s="2"/>
      <c r="E1405" s="4"/>
      <c r="I1405" s="2"/>
      <c r="J1405" s="3"/>
    </row>
    <row r="1406" spans="2:10" x14ac:dyDescent="0.2">
      <c r="B1406" s="4"/>
      <c r="C1406" s="2"/>
      <c r="E1406" s="4"/>
      <c r="I1406" s="2"/>
      <c r="J1406" s="3"/>
    </row>
    <row r="1407" spans="2:10" x14ac:dyDescent="0.2">
      <c r="B1407" s="4"/>
      <c r="C1407" s="2"/>
      <c r="E1407" s="4"/>
      <c r="I1407" s="2"/>
      <c r="J1407" s="3"/>
    </row>
    <row r="1408" spans="2:10" x14ac:dyDescent="0.2">
      <c r="B1408" s="4"/>
      <c r="C1408" s="2"/>
      <c r="E1408" s="4"/>
      <c r="I1408" s="2"/>
      <c r="J1408" s="3"/>
    </row>
    <row r="1409" spans="2:10" x14ac:dyDescent="0.2">
      <c r="B1409" s="4"/>
      <c r="C1409" s="2"/>
      <c r="E1409" s="4"/>
      <c r="I1409" s="2"/>
      <c r="J1409" s="3"/>
    </row>
    <row r="1410" spans="2:10" x14ac:dyDescent="0.2">
      <c r="B1410" s="4"/>
      <c r="C1410" s="2"/>
      <c r="E1410" s="4"/>
      <c r="I1410" s="2"/>
      <c r="J1410" s="3"/>
    </row>
    <row r="1411" spans="2:10" x14ac:dyDescent="0.2">
      <c r="B1411" s="4"/>
      <c r="C1411" s="2"/>
      <c r="E1411" s="4"/>
      <c r="I1411" s="2"/>
      <c r="J1411" s="3"/>
    </row>
    <row r="1412" spans="2:10" x14ac:dyDescent="0.2">
      <c r="B1412" s="4"/>
      <c r="C1412" s="2"/>
      <c r="E1412" s="4"/>
      <c r="I1412" s="2"/>
      <c r="J1412" s="3"/>
    </row>
  </sheetData>
  <conditionalFormatting sqref="A4:J910">
    <cfRule type="expression" dxfId="0" priority="1">
      <formula>MOD(ROW(),2)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kajyoti Bhattacharya</dc:creator>
  <cp:lastModifiedBy>Arkajyoti Bhattacharya</cp:lastModifiedBy>
  <dcterms:created xsi:type="dcterms:W3CDTF">2020-01-07T13:07:16Z</dcterms:created>
  <dcterms:modified xsi:type="dcterms:W3CDTF">2020-01-07T13:07:31Z</dcterms:modified>
</cp:coreProperties>
</file>